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/>
  <mc:AlternateContent xmlns:mc="http://schemas.openxmlformats.org/markup-compatibility/2006">
    <mc:Choice Requires="x15">
      <x15ac:absPath xmlns:x15ac="http://schemas.microsoft.com/office/spreadsheetml/2010/11/ac" url="C:\Users\India.Humphreys\Downloads\"/>
    </mc:Choice>
  </mc:AlternateContent>
  <xr:revisionPtr revIDLastSave="0" documentId="13_ncr:1_{2C40A229-3BA1-452A-8655-54F4CCCE8DA6}" xr6:coauthVersionLast="47" xr6:coauthVersionMax="47" xr10:uidLastSave="{00000000-0000-0000-0000-000000000000}"/>
  <bookViews>
    <workbookView xWindow="-110" yWindow="-110" windowWidth="19420" windowHeight="11620" firstSheet="7" activeTab="13" xr2:uid="{00000000-000D-0000-FFFF-FFFF00000000}"/>
  </bookViews>
  <sheets>
    <sheet name="Content" sheetId="10" r:id="rId1"/>
    <sheet name="Table 1" sheetId="11" r:id="rId2"/>
    <sheet name="Table 2" sheetId="12" r:id="rId3"/>
    <sheet name="Table 3" sheetId="9" r:id="rId4"/>
    <sheet name="Table 4" sheetId="13" r:id="rId5"/>
    <sheet name="Table 5" sheetId="2" r:id="rId6"/>
    <sheet name="Table 6" sheetId="1" r:id="rId7"/>
    <sheet name="Table 7" sheetId="8" r:id="rId8"/>
    <sheet name="Table 8" sheetId="7" r:id="rId9"/>
    <sheet name="Table 9" sheetId="14" r:id="rId10"/>
    <sheet name="Table 10" sheetId="3" r:id="rId11"/>
    <sheet name="Table 11" sheetId="4" r:id="rId12"/>
    <sheet name="Table 12" sheetId="5" r:id="rId13"/>
    <sheet name="Table 13" sheetId="6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" i="5" l="1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60" i="5"/>
  <c r="G61" i="5"/>
  <c r="G62" i="5"/>
  <c r="G63" i="5"/>
  <c r="G64" i="5"/>
  <c r="G65" i="5"/>
  <c r="G66" i="5"/>
  <c r="G67" i="5"/>
  <c r="G68" i="5"/>
  <c r="G69" i="5"/>
  <c r="G70" i="5"/>
  <c r="G71" i="5"/>
  <c r="G72" i="5"/>
  <c r="G73" i="5"/>
  <c r="G74" i="5"/>
  <c r="G75" i="5"/>
  <c r="G76" i="5"/>
  <c r="G77" i="5"/>
  <c r="G78" i="5"/>
  <c r="G79" i="5"/>
  <c r="G80" i="5"/>
  <c r="G81" i="5"/>
  <c r="G82" i="5"/>
  <c r="G83" i="5"/>
  <c r="G84" i="5"/>
  <c r="G85" i="5"/>
  <c r="G86" i="5"/>
  <c r="G87" i="5"/>
  <c r="G88" i="5"/>
  <c r="G89" i="5"/>
  <c r="G90" i="5"/>
  <c r="G91" i="5"/>
  <c r="G92" i="5"/>
  <c r="G93" i="5"/>
  <c r="G94" i="5"/>
  <c r="G95" i="5"/>
  <c r="G96" i="5"/>
  <c r="G97" i="5"/>
  <c r="G98" i="5"/>
  <c r="G99" i="5"/>
  <c r="G100" i="5"/>
  <c r="G101" i="5"/>
  <c r="G102" i="5"/>
  <c r="G103" i="5"/>
  <c r="G104" i="5"/>
  <c r="G4" i="5"/>
</calcChain>
</file>

<file path=xl/sharedStrings.xml><?xml version="1.0" encoding="utf-8"?>
<sst xmlns="http://schemas.openxmlformats.org/spreadsheetml/2006/main" count="3834" uniqueCount="1693">
  <si>
    <t>Count</t>
  </si>
  <si>
    <t>Percent</t>
  </si>
  <si>
    <t>SUM</t>
  </si>
  <si>
    <t>Exonic</t>
  </si>
  <si>
    <t>Intronic</t>
  </si>
  <si>
    <t>Splicing</t>
  </si>
  <si>
    <t>Upstream</t>
  </si>
  <si>
    <t>Downstream</t>
  </si>
  <si>
    <t>3UTR</t>
  </si>
  <si>
    <t>5'UTR</t>
  </si>
  <si>
    <t>Sample</t>
    <phoneticPr fontId="3" type="noConversion"/>
  </si>
  <si>
    <t>S2</t>
  </si>
  <si>
    <t>S3</t>
  </si>
  <si>
    <t>S4</t>
  </si>
  <si>
    <t>S5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44</t>
  </si>
  <si>
    <t>S45</t>
  </si>
  <si>
    <t>S46</t>
  </si>
  <si>
    <t>S47</t>
  </si>
  <si>
    <t>S48</t>
  </si>
  <si>
    <t>S49</t>
  </si>
  <si>
    <t>S50</t>
  </si>
  <si>
    <t>S51</t>
  </si>
  <si>
    <t>S52</t>
  </si>
  <si>
    <t>S53</t>
  </si>
  <si>
    <t>S54</t>
  </si>
  <si>
    <t>S55</t>
  </si>
  <si>
    <t>S56</t>
  </si>
  <si>
    <t>S57</t>
  </si>
  <si>
    <t>S58</t>
  </si>
  <si>
    <t>S59</t>
  </si>
  <si>
    <t>S60</t>
  </si>
  <si>
    <t>S61</t>
  </si>
  <si>
    <t>S63</t>
  </si>
  <si>
    <t>S64</t>
  </si>
  <si>
    <t>S65</t>
  </si>
  <si>
    <t>S66</t>
  </si>
  <si>
    <t>S67</t>
  </si>
  <si>
    <t>S68</t>
  </si>
  <si>
    <t>S69</t>
  </si>
  <si>
    <t>S70</t>
  </si>
  <si>
    <t>S71</t>
  </si>
  <si>
    <t>S72</t>
  </si>
  <si>
    <t>S73</t>
  </si>
  <si>
    <t>S74</t>
  </si>
  <si>
    <t>S75</t>
  </si>
  <si>
    <t>S78</t>
  </si>
  <si>
    <t>S79</t>
  </si>
  <si>
    <t>S80</t>
  </si>
  <si>
    <t>S81</t>
  </si>
  <si>
    <t>S82</t>
  </si>
  <si>
    <t>S83</t>
  </si>
  <si>
    <t>S84</t>
  </si>
  <si>
    <t>S85</t>
  </si>
  <si>
    <t>S86</t>
  </si>
  <si>
    <t>S87</t>
  </si>
  <si>
    <t>S88</t>
  </si>
  <si>
    <t>S89</t>
  </si>
  <si>
    <t>S90</t>
  </si>
  <si>
    <t>S91</t>
  </si>
  <si>
    <t>S92</t>
  </si>
  <si>
    <t>S93</t>
  </si>
  <si>
    <t>S95</t>
  </si>
  <si>
    <t>S96</t>
  </si>
  <si>
    <t>S97</t>
  </si>
  <si>
    <t>S98</t>
  </si>
  <si>
    <t>S99</t>
  </si>
  <si>
    <t>S100</t>
  </si>
  <si>
    <t>S101</t>
  </si>
  <si>
    <t>S102</t>
  </si>
  <si>
    <t>S103</t>
  </si>
  <si>
    <t>S104</t>
  </si>
  <si>
    <t>S105</t>
  </si>
  <si>
    <t>S106</t>
  </si>
  <si>
    <t>S107</t>
  </si>
  <si>
    <t>S108</t>
  </si>
  <si>
    <t>S109</t>
  </si>
  <si>
    <t>S110</t>
  </si>
  <si>
    <t>S111</t>
  </si>
  <si>
    <t>S112</t>
  </si>
  <si>
    <t>S113</t>
  </si>
  <si>
    <t>S114</t>
  </si>
  <si>
    <t>S115</t>
  </si>
  <si>
    <t>chr13</t>
  </si>
  <si>
    <t>+</t>
  </si>
  <si>
    <t>-</t>
  </si>
  <si>
    <t>EVM0035196</t>
  </si>
  <si>
    <t>EVM0012669</t>
  </si>
  <si>
    <t>EVM0033242</t>
  </si>
  <si>
    <t>EVM0030766</t>
  </si>
  <si>
    <t>EVM0041308</t>
  </si>
  <si>
    <t>EVM0033780</t>
  </si>
  <si>
    <t>EVM0015402</t>
  </si>
  <si>
    <t>EVM0033772</t>
  </si>
  <si>
    <t>EVM0021593</t>
  </si>
  <si>
    <t>EVM0007774</t>
  </si>
  <si>
    <t>EVM0027539</t>
  </si>
  <si>
    <t>EVM0026181</t>
  </si>
  <si>
    <t>EVM0024999</t>
  </si>
  <si>
    <t>EVM0032838</t>
  </si>
  <si>
    <t>EVM0022401</t>
  </si>
  <si>
    <t>EVM0039960</t>
  </si>
  <si>
    <t>EVM0010968</t>
  </si>
  <si>
    <t>EVM0000880</t>
  </si>
  <si>
    <t>EVM0003665</t>
  </si>
  <si>
    <t>EVM0013309</t>
  </si>
  <si>
    <t>EVM0039824</t>
  </si>
  <si>
    <t>EVM0009762</t>
  </si>
  <si>
    <t>EVM0034523</t>
  </si>
  <si>
    <t>EVM0028807</t>
  </si>
  <si>
    <t>EVM0011608</t>
  </si>
  <si>
    <t>EVM0032472</t>
  </si>
  <si>
    <t>EVM0011449</t>
  </si>
  <si>
    <t>EVM0004953</t>
  </si>
  <si>
    <t>EVM0004411</t>
  </si>
  <si>
    <t>EVM0034222</t>
  </si>
  <si>
    <t>EVM0005777</t>
  </si>
  <si>
    <t>EVM0014129</t>
  </si>
  <si>
    <t>EVM0000463</t>
  </si>
  <si>
    <t>EVM0021838</t>
  </si>
  <si>
    <t>EVM0040068</t>
  </si>
  <si>
    <t>EVM0008820</t>
  </si>
  <si>
    <t>EVM0025755</t>
  </si>
  <si>
    <t>EVM0002665</t>
  </si>
  <si>
    <t>EVM0041377</t>
  </si>
  <si>
    <t>EVM0004145</t>
  </si>
  <si>
    <t>EVM0023164</t>
  </si>
  <si>
    <t>EVM0037111</t>
  </si>
  <si>
    <t>EVM0005272</t>
  </si>
  <si>
    <t>EVM0005778</t>
  </si>
  <si>
    <t>EVM0026197</t>
  </si>
  <si>
    <t>EVM0029810</t>
  </si>
  <si>
    <t>EVM0021584</t>
  </si>
  <si>
    <t>EVM0001470</t>
  </si>
  <si>
    <t>EVM0007842</t>
  </si>
  <si>
    <t>EVM0022273</t>
  </si>
  <si>
    <t>EVM0037771</t>
  </si>
  <si>
    <t>EVM0034785</t>
  </si>
  <si>
    <t>EVM0028669</t>
  </si>
  <si>
    <t>EVM0010899</t>
  </si>
  <si>
    <t>EVM0026096</t>
  </si>
  <si>
    <t>EVM0031814</t>
  </si>
  <si>
    <t>EVM0003401</t>
  </si>
  <si>
    <t>EVM0014044</t>
  </si>
  <si>
    <t>EVM0000836</t>
  </si>
  <si>
    <t>EVM0001472</t>
  </si>
  <si>
    <t>EVM0001187</t>
  </si>
  <si>
    <t>EVM0006258</t>
  </si>
  <si>
    <t>EVM0041242</t>
  </si>
  <si>
    <t>EVM0007043</t>
  </si>
  <si>
    <t>EVM0034543</t>
  </si>
  <si>
    <t>EVM0013015</t>
  </si>
  <si>
    <t>EVM0000292</t>
  </si>
  <si>
    <t>EVM0032274</t>
  </si>
  <si>
    <t>EVM0002509</t>
  </si>
  <si>
    <t>EVM0023278</t>
  </si>
  <si>
    <t>EVM0009095</t>
  </si>
  <si>
    <t>EVM0004909</t>
  </si>
  <si>
    <t>EVM0035941</t>
  </si>
  <si>
    <t>EVM0029025</t>
  </si>
  <si>
    <t>EVM0006365</t>
  </si>
  <si>
    <t>EVM0027207</t>
  </si>
  <si>
    <t>EVM0033060</t>
  </si>
  <si>
    <t>EVM0027226</t>
  </si>
  <si>
    <t>EVM0036363</t>
  </si>
  <si>
    <t>EVM0041554</t>
  </si>
  <si>
    <t>EVM0010884</t>
  </si>
  <si>
    <t>EVM0013430</t>
  </si>
  <si>
    <t>EVM0011992</t>
  </si>
  <si>
    <t>EVM0027951</t>
  </si>
  <si>
    <t>EVM0015430</t>
  </si>
  <si>
    <t>EVM0014260</t>
  </si>
  <si>
    <t>EVM0031916</t>
  </si>
  <si>
    <t>EVM0002426</t>
  </si>
  <si>
    <t>EVM0009694</t>
  </si>
  <si>
    <t>EVM0014535</t>
  </si>
  <si>
    <t>EVM0036975</t>
  </si>
  <si>
    <t>EVM0029891</t>
  </si>
  <si>
    <t>EVM0039651</t>
  </si>
  <si>
    <t>EVM0014205</t>
  </si>
  <si>
    <t>EVM0011816</t>
  </si>
  <si>
    <t>EVM0029594</t>
  </si>
  <si>
    <t>EVM0037823</t>
  </si>
  <si>
    <t>EVM0021734</t>
  </si>
  <si>
    <t>EVM0005382</t>
  </si>
  <si>
    <t>EVM0025603</t>
  </si>
  <si>
    <t>EVM0015346</t>
  </si>
  <si>
    <t>EVM0026233</t>
  </si>
  <si>
    <t>EVM0013617</t>
  </si>
  <si>
    <t>EVM0040590</t>
  </si>
  <si>
    <t>EVM0030309</t>
  </si>
  <si>
    <t>EVM0013533</t>
  </si>
  <si>
    <t>EVM0037319</t>
  </si>
  <si>
    <t>EVM0039915</t>
  </si>
  <si>
    <t>EVM0021341</t>
  </si>
  <si>
    <t>EVM0005743</t>
  </si>
  <si>
    <t>EVM0006635</t>
  </si>
  <si>
    <t>EVM0018590</t>
  </si>
  <si>
    <t>EVM0024381</t>
  </si>
  <si>
    <t>EVM0013142</t>
  </si>
  <si>
    <t>EVM0022923</t>
  </si>
  <si>
    <t>EVM0031984</t>
  </si>
  <si>
    <t>EVM0013880</t>
  </si>
  <si>
    <t>EVM0007764</t>
  </si>
  <si>
    <t>EVM0036619</t>
  </si>
  <si>
    <t>EVM0035000</t>
  </si>
  <si>
    <t>EVM0026779</t>
  </si>
  <si>
    <t>EVM0033815</t>
  </si>
  <si>
    <t>EVM0036930</t>
  </si>
  <si>
    <t>EVM0003783</t>
  </si>
  <si>
    <t>EVM0007694</t>
  </si>
  <si>
    <t>EVM0009527</t>
  </si>
  <si>
    <t>EVM0013797</t>
  </si>
  <si>
    <t>EVM0038148</t>
  </si>
  <si>
    <t>EVM0001799</t>
  </si>
  <si>
    <t>EVM0004137</t>
  </si>
  <si>
    <t>EVM0028446</t>
  </si>
  <si>
    <t>EVM0014772</t>
  </si>
  <si>
    <t>EVM0034920</t>
  </si>
  <si>
    <t>EVM0021436</t>
  </si>
  <si>
    <t>EVM0030131</t>
  </si>
  <si>
    <t>EVM0009023</t>
  </si>
  <si>
    <t>EVM0012434</t>
  </si>
  <si>
    <t>EVM0030611</t>
  </si>
  <si>
    <t>EVM0034011</t>
  </si>
  <si>
    <t>EVM0014904</t>
  </si>
  <si>
    <t>EVM0036955</t>
  </si>
  <si>
    <t>EVM0018741</t>
  </si>
  <si>
    <t>EVM0032236</t>
  </si>
  <si>
    <t>EVM0028879</t>
  </si>
  <si>
    <t>EVM0017075</t>
  </si>
  <si>
    <t>EVM0036883</t>
  </si>
  <si>
    <t>EVM0036497</t>
  </si>
  <si>
    <t>EVM0027568</t>
  </si>
  <si>
    <t>EVM0021027</t>
  </si>
  <si>
    <t>EVM0011886</t>
  </si>
  <si>
    <t>EVM0032742</t>
  </si>
  <si>
    <t>EVM0037278</t>
  </si>
  <si>
    <t>EVM0030489</t>
  </si>
  <si>
    <t>EVM0028073</t>
  </si>
  <si>
    <t>EVM0001645</t>
  </si>
  <si>
    <t>EVM0039728</t>
  </si>
  <si>
    <t>EVM0005316</t>
  </si>
  <si>
    <t>EVM0000238</t>
  </si>
  <si>
    <t>EVM0028495</t>
  </si>
  <si>
    <t>EVM0005903</t>
  </si>
  <si>
    <t>EVM0036073</t>
  </si>
  <si>
    <t>EVM0033467</t>
  </si>
  <si>
    <t>EVM0041513</t>
  </si>
  <si>
    <t>EVM0000957</t>
  </si>
  <si>
    <t>EVM0018837</t>
  </si>
  <si>
    <t>EVM0014434</t>
  </si>
  <si>
    <t>EVM0012201</t>
  </si>
  <si>
    <t>EVM0018971</t>
  </si>
  <si>
    <t>EVM0033911</t>
  </si>
  <si>
    <t>EVM0025123</t>
  </si>
  <si>
    <t>EVM0014464</t>
  </si>
  <si>
    <t>EVM0020844</t>
  </si>
  <si>
    <t>EVM0024813</t>
  </si>
  <si>
    <t>EVM0008162</t>
  </si>
  <si>
    <t>EVM0040966</t>
  </si>
  <si>
    <t>EVM0033852</t>
  </si>
  <si>
    <t>EVM0030445</t>
  </si>
  <si>
    <t>EVM0003967</t>
  </si>
  <si>
    <t>EVM0002741</t>
  </si>
  <si>
    <t>EVM0035653</t>
  </si>
  <si>
    <t>EVM0011352</t>
  </si>
  <si>
    <t>EVM0013958</t>
  </si>
  <si>
    <t>EVM0017702</t>
  </si>
  <si>
    <t>EVM0029834</t>
  </si>
  <si>
    <t>EVM0020676</t>
  </si>
  <si>
    <t>EVM0007697</t>
  </si>
  <si>
    <t>EVM0030541</t>
  </si>
  <si>
    <t>EVM0011559</t>
  </si>
  <si>
    <t>EVM0020051</t>
  </si>
  <si>
    <t>EVM0013891</t>
  </si>
  <si>
    <t>EVM0008457</t>
  </si>
  <si>
    <t>EVM0016291</t>
  </si>
  <si>
    <t>EVM0033412</t>
  </si>
  <si>
    <t>EVM0034318</t>
  </si>
  <si>
    <t>EVM0037236</t>
  </si>
  <si>
    <t>EVM0025936</t>
  </si>
  <si>
    <t>EVM0010248</t>
  </si>
  <si>
    <t>EVM0033145</t>
  </si>
  <si>
    <t>EVM0033208</t>
  </si>
  <si>
    <t>EVM0011059</t>
  </si>
  <si>
    <t>EVM0017398</t>
  </si>
  <si>
    <t>EVM0012928</t>
  </si>
  <si>
    <t>EVM0035962</t>
  </si>
  <si>
    <t>EVM0019500</t>
  </si>
  <si>
    <t>EVM0041124</t>
  </si>
  <si>
    <t>chr18</t>
  </si>
  <si>
    <t>EVM0026100</t>
  </si>
  <si>
    <t>EVM0019370</t>
  </si>
  <si>
    <t>EVM0018912</t>
  </si>
  <si>
    <t>EVM0008852</t>
  </si>
  <si>
    <t>EVM0027411</t>
  </si>
  <si>
    <t>EVM0021864</t>
  </si>
  <si>
    <t>EVM0007252</t>
  </si>
  <si>
    <t>GO_Name</t>
  </si>
  <si>
    <t>GO_ID</t>
  </si>
  <si>
    <t>P_value</t>
  </si>
  <si>
    <t>monoterpenoid metabolic process</t>
  </si>
  <si>
    <t>GO:0016098</t>
  </si>
  <si>
    <t>EVM0036363_1,EVM0010884_1,EVM0013430_1,EVM0041554_1,EVM0032737_1,</t>
  </si>
  <si>
    <t>monoterpenoid biosynthetic process</t>
  </si>
  <si>
    <t>GO:0016099</t>
  </si>
  <si>
    <t>sesquiterpene metabolic process</t>
  </si>
  <si>
    <t>GO:0051761</t>
  </si>
  <si>
    <t>sesquiterpene biosynthetic process</t>
  </si>
  <si>
    <t>GO:0051762</t>
  </si>
  <si>
    <t>response to herbivore</t>
  </si>
  <si>
    <t>GO:0080027</t>
  </si>
  <si>
    <t>monoterpene metabolic process</t>
  </si>
  <si>
    <t>GO:0043692</t>
  </si>
  <si>
    <t>monoterpene biosynthetic process</t>
  </si>
  <si>
    <t>GO:0043693</t>
  </si>
  <si>
    <t>response to insect</t>
  </si>
  <si>
    <t>GO:0009625</t>
  </si>
  <si>
    <t>terpene biosynthetic process</t>
  </si>
  <si>
    <t>GO:0046246</t>
  </si>
  <si>
    <t>terpene metabolic process</t>
  </si>
  <si>
    <t>GO:0042214</t>
  </si>
  <si>
    <t>sesquiterpenoid biosynthetic process</t>
  </si>
  <si>
    <t>GO:0016106</t>
  </si>
  <si>
    <t>response to biotic stimulus</t>
  </si>
  <si>
    <t>GO:0009607</t>
  </si>
  <si>
    <t>EVM0022372_2,EVM0021436_1,EVM0025593_1,EVM0030445_1,EVM0027107_1,EVM0018343_1,EVM0007697_1,EVM0013533_1,EVM0010258_1,EVM0021864_1,EVM0037972_1,EVM0028655_1,EVM0024530_1,EVM0036363_1,EVM0010884_1,EVM0017960_1,EVM0013430_1,EVM0032742_1,EVM0015934_4,EVM0000292_1,EVM0025612_1,EVM0025295_1,EVM0041554_1,EVM0011449_4,EVM0032737_1,EVM0000463_1,EVM0032472_1,EVM0009701_1,EVM0022978_1,EVM0030650_1,EVM0033060_1,EVM0021734_3,</t>
  </si>
  <si>
    <t>meristem maintenance</t>
  </si>
  <si>
    <t>GO:0010073</t>
  </si>
  <si>
    <t>EVM0035390_1,EVM0001663_1,EVM0035653_1,EVM0039651_1,EVM0036241_1,EVM0013958_1,EVM0022054_1,EVM0003967_1,EVM0004929_1,EVM0026150_1,</t>
  </si>
  <si>
    <t>biological process involved in interspecies interaction between organisms</t>
  </si>
  <si>
    <t>GO:0044419</t>
  </si>
  <si>
    <t>EVM0022372_2,EVM0021436_1,EVM0025593_1,EVM0030445_1,EVM0027107_1,EVM0018343_1,EVM0007697_1,EVM0013533_1,EVM0010258_1,EVM0021864_1,EVM0037972_1,EVM0028655_1,EVM0024530_1,EVM0036363_1,EVM0010884_1,EVM0017960_1,EVM0013430_1,EVM0032742_1,EVM0015934_4,EVM0000292_1,EVM0025612_1,EVM0025295_1,EVM0041554_1,EVM0011449_4,EVM0032737_1,EVM0000463_1,EVM0032472_1,EVM0022978_1,EVM0041308_1,EVM0030650_1,EVM0033060_1,EVM0021734_3,</t>
  </si>
  <si>
    <t>response to other organism</t>
  </si>
  <si>
    <t>GO:0051707</t>
  </si>
  <si>
    <t>EVM0022372_2,EVM0021436_1,EVM0025593_1,EVM0030445_1,EVM0027107_1,EVM0018343_1,EVM0007697_1,EVM0013533_1,EVM0010258_1,EVM0021864_1,EVM0037972_1,EVM0028655_1,EVM0024530_1,EVM0036363_1,EVM0010884_1,EVM0017960_1,EVM0013430_1,EVM0032742_1,EVM0015934_4,EVM0000292_1,EVM0025612_1,EVM0025295_1,EVM0041554_1,EVM0011449_4,EVM0032737_1,EVM0000463_1,EVM0032472_1,EVM0022978_1,EVM0030650_1,EVM0033060_1,EVM0021734_3,</t>
  </si>
  <si>
    <t>meristem growth</t>
  </si>
  <si>
    <t>GO:0035266</t>
  </si>
  <si>
    <t>EVM0035390_1,EVM0035653_1,EVM0013958_1,EVM0022054_1,EVM0003967_1,EVM0026150_1,</t>
  </si>
  <si>
    <t>response to external biotic stimulus</t>
  </si>
  <si>
    <t>GO:0043207</t>
  </si>
  <si>
    <t>regulation of biological quality</t>
  </si>
  <si>
    <t>GO:0065008</t>
  </si>
  <si>
    <t>EVM0021436_1,EVM0040966_1,EVM0027539_1,EVM0027226_1,EVM0035390_1,EVM0007697_1,EVM0013533_1,EVM0018332_1,EVM0029663_1,EVM0037823_2,EVM0005778_1,EVM0035653_1,EVM0028655_1,EVM0009694_1,EVM0040590_1,EVM0013958_1,EVM0006258_1,EVM0025612_1,EVM0025295_1,EVM0033467_1,EVM0022054_1,EVM0011449_4,EVM0004242_1,EVM0007437_2,EVM0036124_1,EVM0000463_1,EVM0003967_1,EVM0032472_1,EVM0009701_1,EVM0026150_1,</t>
  </si>
  <si>
    <t>sesquiterpenoid metabolic process</t>
  </si>
  <si>
    <t>GO:0006714</t>
  </si>
  <si>
    <t>telomere maintenance</t>
  </si>
  <si>
    <t>GO:0000723</t>
  </si>
  <si>
    <t>EVM0035390_1,EVM0018332_1,EVM0040590_1,EVM0022054_1,EVM0026150_1,</t>
  </si>
  <si>
    <t>telomere organization</t>
  </si>
  <si>
    <t>GO:0032200</t>
  </si>
  <si>
    <t>obsolete multi-organism process</t>
  </si>
  <si>
    <t>GO:0051704</t>
  </si>
  <si>
    <t>EVM0022372_2,EVM0021436_1,EVM0025593_1,EVM0030445_1,EVM0027107_1,EVM0007697_1,EVM0013533_1,EVM0010258_1,EVM0021864_1,EVM0037972_1,EVM0028655_1,EVM0021341_1,EVM0024530_1,EVM0036363_1,EVM0010884_1,EVM0017960_1,EVM0013430_1,EVM0014904_1,EVM0011669_1,EVM0015934_4,EVM0000292_1,EVM0025612_1,EVM0025295_1,EVM0033467_1,EVM0041554_1,EVM0022495_1,EVM0011449_4,EVM0032737_1,EVM0000463_1,EVM0022978_1,EVM0041308_1,EVM0030650_1,EVM0033060_1,EVM0021734_3,</t>
  </si>
  <si>
    <t>hydrocarbon biosynthetic process</t>
  </si>
  <si>
    <t>GO:0120251</t>
  </si>
  <si>
    <t>leaf morphogenesis</t>
  </si>
  <si>
    <t>GO:0009965</t>
  </si>
  <si>
    <t>EVM0001663_1,EVM0035653_1,EVM0039651_1,EVM0036241_1,EVM0013958_1,EVM0003967_1,</t>
  </si>
  <si>
    <t>cellular nitrogen compound biosynthetic process</t>
  </si>
  <si>
    <t>GO:0044271</t>
  </si>
  <si>
    <t>EVM0037278_1,EVM0008289_1,EVM0025593_1,EVM0041513_1,EVM0035390_1,EVM0010258_1,EVM0029810_1,EVM0037823_2,EVM0001663_1,EVM0020676_1,EVM0016702_1,EVM0037671_1,EVM0004909_1,EVM0035653_1,EVM0039651_1,EVM0010248_1,EVM0009694_1,EVM0021341_1,EVM0036241_1,EVM0018837_1,EVM0017582_1,EVM0005942_1,EVM0032742_1,EVM0040590_1,EVM0013958_1,EVM0024461_1,EVM0022846_1,EVM0015934_4,EVM0005158_1,EVM0036073_1,EVM0035000_1,EVM0021838_1,EVM0030766_1,EVM0025612_1,EVM0026233_1,EVM0002492_1,EVM0026100_1,EVM0022054_1,EVM0002092_1,EVM0032274_3,EVM0022273_1,EVM0003967_1,EVM0015402_1,EVM0033242_1,EVM0036930_1,EVM0006365_1,EVM0024813_1,EVM0039960_1,EVM0021734_3,EVM0026150_1,</t>
  </si>
  <si>
    <t>meristem development</t>
  </si>
  <si>
    <t>GO:0048507</t>
  </si>
  <si>
    <t>EVM0035390_1,EVM0001663_1,EVM0035653_1,EVM0039651_1,EVM0036241_1,EVM0013958_1,EVM0022054_1,EVM0004242_1,EVM0036124_1,EVM0003967_1,EVM0004929_1,EVM0026150_1,</t>
  </si>
  <si>
    <t>organic substance biosynthetic process</t>
  </si>
  <si>
    <t>GO:1901576</t>
  </si>
  <si>
    <t>EVM0037278_1,EVM0008289_1,EVM0025593_1,EVM0027226_1,EVM0041513_1,EVM0035390_1,EVM0018823_1,EVM0010258_1,EVM0029810_1,EVM0037823_2,EVM0001663_1,EVM0020676_1,EVM0016702_1,EVM0037671_1,EVM0004137_1,EVM0004909_1,EVM0035653_1,EVM0039651_1,EVM0028655_1,EVM0010248_1,EVM0009694_1,EVM0014258_1,EVM0021341_1,EVM0036241_1,EVM0036363_1,EVM0010884_1,EVM0018837_1,EVM0017582_1,EVM0005942_1,EVM0013430_1,EVM0032742_1,EVM0040590_1,EVM0011540_1,EVM0013958_1,EVM0024461_1,EVM0022846_1,EVM0004953_1,EVM0015934_4,EVM0005158_1,EVM0036073_1,EVM0035000_1,EVM0021838_1,EVM0030766_1,EVM0026096_3,EVM0025612_1,EVM0026233_1,EVM0002492_1,EVM0041554_1,EVM0030839_1,EVM0026100_1,EVM0022054_1,EVM0002092_1,EVM0032274_3,EVM0022273_1,EVM0032737_1,EVM0036124_1,EVM0000463_1,EVM0003967_1,EVM0015402_1,EVM0033242_1,EVM0036930_1,EVM0006365_1,EVM0024813_1,EVM0039960_1,EVM0021734_3,EVM0026150_1,</t>
  </si>
  <si>
    <t>cellular biosynthetic process</t>
  </si>
  <si>
    <t>GO:0044249</t>
  </si>
  <si>
    <t>EVM0037278_1,EVM0008289_1,EVM0025593_1,EVM0041513_1,EVM0035390_1,EVM0018823_1,EVM0010258_1,EVM0029810_1,EVM0037823_2,EVM0001663_1,EVM0020676_1,EVM0016702_1,EVM0037671_1,EVM0004137_1,EVM0004909_1,EVM0035653_1,EVM0039651_1,EVM0010248_1,EVM0009694_1,EVM0014258_1,EVM0021341_1,EVM0036241_1,EVM0036363_1,EVM0010884_1,EVM0018837_1,EVM0017582_1,EVM0005942_1,EVM0013430_1,EVM0032742_1,EVM0040590_1,EVM0011540_1,EVM0013958_1,EVM0024461_1,EVM0022846_1,EVM0004953_1,EVM0015934_4,EVM0005158_1,EVM0036073_1,EVM0035000_1,EVM0021838_1,EVM0030766_1,EVM0026096_3,EVM0025612_1,EVM0026233_1,EVM0002492_1,EVM0041554_1,EVM0030839_1,EVM0026100_1,EVM0022054_1,EVM0002092_1,EVM0032274_3,EVM0022273_1,EVM0032737_1,EVM0036124_1,EVM0000463_1,EVM0003967_1,EVM0015402_1,EVM0033242_1,EVM0036930_1,EVM0006365_1,EVM0024813_1,EVM0039960_1,EVM0021734_3,EVM0026150_1,</t>
  </si>
  <si>
    <t>hydrocarbon metabolic process</t>
  </si>
  <si>
    <t>GO:0120252</t>
  </si>
  <si>
    <t>response to external stimulus</t>
  </si>
  <si>
    <t>GO:0009605</t>
  </si>
  <si>
    <t>EVM0022372_2,EVM0021436_1,EVM0025593_1,EVM0040966_1,EVM0030445_1,EVM0027107_1,EVM0018343_1,EVM0007697_1,EVM0013533_1,EVM0010258_1,EVM0021864_1,EVM0037972_1,EVM0028655_1,EVM0024530_1,EVM0036363_1,EVM0010884_1,EVM0017960_1,EVM0013430_1,EVM0032742_1,EVM0015934_4,EVM0000292_1,EVM0025612_1,EVM0025295_1,EVM0033467_1,EVM0041554_1,EVM0011449_4,EVM0032737_1,EVM0000463_1,EVM0032472_1,EVM0015402_1,EVM0022978_1,EVM0030650_1,EVM0033060_1,EVM0021734_3,</t>
  </si>
  <si>
    <t>cellular macromolecule biosynthetic process</t>
  </si>
  <si>
    <t>GO:0034645</t>
  </si>
  <si>
    <t>EVM0037278_1,EVM0008289_1,EVM0025593_1,EVM0041513_1,EVM0035390_1,EVM0010258_1,EVM0029810_1,EVM0037823_2,EVM0001663_1,EVM0020676_1,EVM0016702_1,EVM0037671_1,EVM0004137_1,EVM0004909_1,EVM0035653_1,EVM0039651_1,EVM0010248_1,EVM0009694_1,EVM0021341_1,EVM0036241_1,EVM0018837_1,EVM0017582_1,EVM0040590_1,EVM0013958_1,EVM0022846_1,EVM0015934_4,EVM0005158_1,EVM0036073_1,EVM0035000_1,EVM0021838_1,EVM0030766_1,EVM0025612_1,EVM0026233_1,EVM0002492_1,EVM0030839_1,EVM0026100_1,EVM0022054_1,EVM0002092_1,EVM0032274_3,EVM0022273_1,EVM0003967_1,EVM0015402_1,EVM0033242_1,EVM0036930_1,EVM0006365_1,EVM0039960_1,EVM0021734_3,EVM0026150_1,</t>
  </si>
  <si>
    <t>macromolecule biosynthetic process</t>
  </si>
  <si>
    <t>GO:0009059</t>
  </si>
  <si>
    <t>EVM0037278_1,EVM0008289_1,EVM0025593_1,EVM0027226_1,EVM0041513_1,EVM0035390_1,EVM0010258_1,EVM0029810_1,EVM0037823_2,EVM0001663_1,EVM0020676_1,EVM0016702_1,EVM0037671_1,EVM0004137_1,EVM0004909_1,EVM0035653_1,EVM0039651_1,EVM0010248_1,EVM0009694_1,EVM0021341_1,EVM0036241_1,EVM0018837_1,EVM0017582_1,EVM0040590_1,EVM0013958_1,EVM0022846_1,EVM0015934_4,EVM0005158_1,EVM0036073_1,EVM0035000_1,EVM0021838_1,EVM0030766_1,EVM0025612_1,EVM0026233_1,EVM0002492_1,EVM0030839_1,EVM0026100_1,EVM0022054_1,EVM0002092_1,EVM0032274_3,EVM0022273_1,EVM0003967_1,EVM0015402_1,EVM0033242_1,EVM0036930_1,EVM0006365_1,EVM0039960_1,EVM0021734_3,EVM0026150_1,</t>
  </si>
  <si>
    <t>regulation of RNA stability</t>
  </si>
  <si>
    <t>GO:0043487</t>
  </si>
  <si>
    <t>EVM0037823_2,EVM0009694_1,EVM0040590_1,EVM0025612_1,EVM0032472_1,</t>
  </si>
  <si>
    <t>biosynthetic process</t>
  </si>
  <si>
    <t>GO:0009058</t>
  </si>
  <si>
    <t>cellular macromolecule metabolic process</t>
  </si>
  <si>
    <t>GO:0044260</t>
  </si>
  <si>
    <t>EVM0037278_1,EVM0008289_1,EVM0025593_1,EVM0027411_1,EVM0030445_1,EVM0027107_1,EVM0027539_1,EVM0027226_1,EVM0002499_1,EVM0041513_1,EVM0035390_1,EVM0028669_1,EVM0018332_1,EVM0010258_1,EVM0029810_1,EVM0038564_1,EVM0037823_2,EVM0037555_1,EVM0001663_1,EVM0020676_1,EVM0016702_1,EVM0024999_1,EVM0037671_1,EVM0004137_1,EVM0004909_1,EVM0035653_1,EVM0039651_1,EVM0003401_1,EVM0010248_1,EVM0009694_1,EVM0015346_1,EVM0021341_1,EVM0036241_1,EVM0025603_1,EVM0032838_1,EVM0018837_1,EVM0017582_1,EVM0032742_1,EVM0040590_1,EVM0014904_1,EVM0013958_1,EVM0022846_1,EVM0004953_1,EVM0015934_4,EVM0030611_1,EVM0006258_1,EVM0005158_1,EVM0036073_1,EVM0035000_1,EVM0021838_1,EVM0030766_1,EVM0015430_1,EVM0006635_1,EVM0025612_1,EVM0033145_1,EVM0026233_1,EVM0002492_1,EVM0030839_1,EVM0026100_1,EVM0022054_1,EVM0002092_1,EVM0032274_3,EVM0022273_1,EVM0036124_1,EVM0000463_1,EVM0003967_1,EVM0032472_1,EVM0015402_1,EVM0033242_1,EVM0036930_1,EVM0006365_1,EVM0001037_1,EVM0039960_1,EVM0021734_3,EVM0026150_1,</t>
  </si>
  <si>
    <t>aromatic compound biosynthetic process</t>
  </si>
  <si>
    <t>GO:0019438</t>
  </si>
  <si>
    <t>EVM0037278_1,EVM0008289_1,EVM0025593_1,EVM0041513_1,EVM0035390_1,EVM0010258_1,EVM0001663_1,EVM0016702_1,EVM0037671_1,EVM0004909_1,EVM0035653_1,EVM0039651_1,EVM0021341_1,EVM0036241_1,EVM0017582_1,EVM0005942_1,EVM0032742_1,EVM0040590_1,EVM0011540_1,EVM0013958_1,EVM0024461_1,EVM0004953_1,EVM0015934_4,EVM0005158_1,EVM0036073_1,EVM0021838_1,EVM0030766_1,EVM0026233_1,EVM0002492_1,EVM0026100_1,EVM0022054_1,EVM0002092_1,EVM0032274_3,EVM0022273_1,EVM0000463_1,EVM0003967_1,EVM0015402_1,EVM0033242_1,EVM0036930_1,EVM0006365_1,EVM0024813_1,EVM0021734_3,EVM0026150_1,</t>
  </si>
  <si>
    <t>response to nematode</t>
  </si>
  <si>
    <t>GO:0009624</t>
  </si>
  <si>
    <t>EVM0022372_2,EVM0021436_1,EVM0007697_1,EVM0025295_1,EVM0033060_1,</t>
  </si>
  <si>
    <t>regulation of cellular biosynthetic process</t>
  </si>
  <si>
    <t>GO:0031326</t>
  </si>
  <si>
    <t>EVM0037278_1,EVM0008289_1,EVM0025593_1,EVM0010258_1,EVM0037823_2,EVM0001663_1,EVM0020676_1,EVM0016702_1,EVM0037671_1,EVM0004909_1,EVM0035653_1,EVM0039651_1,EVM0009694_1,EVM0021341_1,EVM0036241_1,EVM0040590_1,EVM0013958_1,EVM0015934_4,EVM0005158_1,EVM0036073_1,EVM0021838_1,EVM0030766_1,EVM0025612_1,EVM0026233_1,EVM0002492_1,EVM0030839_1,EVM0026100_1,EVM0022054_1,EVM0002092_1,EVM0022273_1,EVM0000463_1,EVM0003967_1,EVM0015402_1,EVM0033242_1,EVM0036930_1,EVM0006365_1,EVM0021734_3,EVM0026150_1,</t>
  </si>
  <si>
    <t>terpenoid biosynthetic process</t>
  </si>
  <si>
    <t>GO:0016114</t>
  </si>
  <si>
    <t>EVM0036363_1,EVM0010884_1,EVM0013430_1,EVM0041554_1,EVM0032737_1,EVM0036124_1,</t>
  </si>
  <si>
    <t>regulation of cellular metabolic process</t>
  </si>
  <si>
    <t>GO:0031323</t>
  </si>
  <si>
    <t>EVM0037278_1,EVM0008289_1,EVM0025593_1,EVM0002499_1,EVM0010258_1,EVM0037823_2,EVM0001663_1,EVM0020676_1,EVM0016702_1,EVM0037671_1,EVM0004909_1,EVM0035653_1,EVM0039651_1,EVM0009694_1,EVM0021341_1,EVM0036241_1,EVM0040590_1,EVM0036497_1,EVM0013958_1,EVM0015934_4,EVM0006258_1,EVM0027951_1,EVM0005158_1,EVM0036073_1,EVM0021838_1,EVM0030766_1,EVM0025612_1,EVM0033467_1,EVM0026233_1,EVM0002492_1,EVM0030839_1,EVM0026100_1,EVM0022054_1,EVM0002092_1,EVM0022273_1,EVM0000463_1,EVM0003967_1,EVM0032472_1,EVM0015402_1,EVM0033242_1,EVM0036930_1,EVM0006365_1,EVM0021734_3,EVM0026150_1,</t>
  </si>
  <si>
    <t>regulation of biosynthetic process</t>
  </si>
  <si>
    <t>GO:0009889</t>
  </si>
  <si>
    <t>heterocycle biosynthetic process</t>
  </si>
  <si>
    <t>GO:0018130</t>
  </si>
  <si>
    <t>EVM0037278_1,EVM0008289_1,EVM0025593_1,EVM0041513_1,EVM0035390_1,EVM0010258_1,EVM0001663_1,EVM0016702_1,EVM0037671_1,EVM0004909_1,EVM0035653_1,EVM0039651_1,EVM0021341_1,EVM0036241_1,EVM0017582_1,EVM0005942_1,EVM0032742_1,EVM0040590_1,EVM0011540_1,EVM0013958_1,EVM0024461_1,EVM0015934_4,EVM0005158_1,EVM0036073_1,EVM0021838_1,EVM0030766_1,EVM0026233_1,EVM0002492_1,EVM0026100_1,EVM0022054_1,EVM0002092_1,EVM0032274_3,EVM0022273_1,EVM0003967_1,EVM0015402_1,EVM0033242_1,EVM0036930_1,EVM0006365_1,EVM0024813_1,EVM0021734_3,EVM0026150_1,</t>
  </si>
  <si>
    <t>gene expression</t>
  </si>
  <si>
    <t>GO:0010467</t>
  </si>
  <si>
    <t>EVM0037278_1,EVM0008289_1,EVM0025593_1,EVM0027411_1,EVM0033852_1,EVM0041513_1,EVM0010258_1,EVM0029810_1,EVM0037823_2,EVM0001663_1,EVM0020676_1,EVM0016702_1,EVM0037671_1,EVM0004909_1,EVM0039915_1,EVM0017702_1,EVM0039651_1,EVM0010248_1,EVM0009694_1,EVM0029805_1,EVM0021341_1,EVM0036241_1,EVM0018837_1,EVM0017582_1,EVM0040590_1,EVM0022846_1,EVM0015934_4,EVM0006258_1,EVM0005158_1,EVM0036073_1,EVM0035000_1,EVM0021838_1,EVM0030766_1,EVM0025612_1,EVM0026233_1,EVM0002492_1,EVM0019291_1,EVM0026100_1,EVM0022054_1,EVM0002092_1,EVM0032274_3,EVM0022273_1,EVM0032472_1,EVM0015402_1,EVM0033242_1,EVM0036930_1,EVM0006365_1,EVM0039960_1,EVM0021734_3,EVM0026150_1,</t>
  </si>
  <si>
    <t>shoot system morphogenesis</t>
  </si>
  <si>
    <t>GO:0010016</t>
  </si>
  <si>
    <t>EVM0001663_1,EVM0004909_1,EVM0035653_1,EVM0039651_1,EVM0036241_1,EVM0013958_1,EVM0003967_1,</t>
  </si>
  <si>
    <t>organic cyclic compound biosynthetic process</t>
  </si>
  <si>
    <t>GO:1901362</t>
  </si>
  <si>
    <t>macromolecule metabolic process</t>
  </si>
  <si>
    <t>GO:0043170</t>
  </si>
  <si>
    <t>EVM0037278_1,EVM0008289_1,EVM0031984_2,EVM0005903_1,EVM0025593_1,EVM0027411_1,EVM0030445_1,EVM0027107_1,EVM0027539_1,EVM0027226_1,EVM0002499_1,EVM0033852_1,EVM0041513_1,EVM0035390_1,EVM0028669_1,EVM0018332_1,EVM0010258_1,EVM0029810_1,EVM0011059_1,EVM0038564_1,EVM0037823_2,EVM0037555_1,EVM0001663_1,EVM0020676_1,EVM0016702_1,EVM0024999_1,EVM0037671_1,EVM0004137_1,EVM0004909_1,EVM0035653_1,EVM0039915_1,EVM0017702_1,EVM0039651_1,EVM0003401_1,EVM0010248_1,EVM0009694_1,EVM0015346_1,EVM0029805_1,EVM0021341_1,EVM0036241_1,EVM0025603_1,EVM0032838_1,EVM0018837_1,EVM0017582_1,EVM0032742_1,EVM0040590_1,EVM0014904_1,EVM0036497_1,EVM0011669_1,EVM0013958_1,EVM0022846_1,EVM0004953_1,EVM0015934_4,EVM0030611_1,EVM0001645_1,EVM0006258_1,EVM0005158_1,EVM0036073_1,EVM0035000_1,EVM0021838_1,EVM0030766_1,EVM0015430_1,EVM0006635_1,EVM0025612_1,EVM0033467_1,EVM0014775_1,EVM0033145_1,EVM0026233_1,EVM0002492_1,EVM0019291_1,EVM0033412_1,EVM0030839_1,EVM0026100_1,EVM0022054_1,EVM0002092_1,EVM0032274_3,EVM0022273_1,EVM0036124_1,EVM0000463_1,EVM0003967_1,EVM0032472_1,EVM0015402_1,EVM0033242_1,EVM0036930_1,EVM0006365_1,EVM0001037_1,EVM0039960_1,EVM0021734_3,EVM0026150_1,</t>
  </si>
  <si>
    <t>cellular aromatic compound metabolic process</t>
  </si>
  <si>
    <t>GO:0006725</t>
  </si>
  <si>
    <t>EVM0037278_1,EVM0008289_1,EVM0025593_1,EVM0027411_1,EVM0033852_1,EVM0041513_1,EVM0035390_1,EVM0018332_1,EVM0010258_1,EVM0029810_1,EVM0037823_2,EVM0037555_1,EVM0001663_1,EVM0016702_1,EVM0037671_1,EVM0004137_1,EVM0004909_1,EVM0035653_1,EVM0039915_1,EVM0039651_1,EVM0009694_1,EVM0033208_1,EVM0029805_1,EVM0021341_1,EVM0036241_1,EVM0017582_1,EVM0005942_1,EVM0032742_1,EVM0040590_1,EVM0011540_1,EVM0013958_1,EVM0024461_1,EVM0004953_1,EVM0015934_4,EVM0001645_1,EVM0006258_1,EVM0005158_1,EVM0036073_1,EVM0021838_1,EVM0030766_1,EVM0025612_1,EVM0014775_1,EVM0033145_1,EVM0026233_1,EVM0002492_1,EVM0019291_1,EVM0033412_1,EVM0026100_1,EVM0022054_1,EVM0002092_1,EVM0032274_3,EVM0022273_1,EVM0004242_1,EVM0000463_1,EVM0003967_1,EVM0032472_1,EVM0015402_1,EVM0033242_1,EVM0036930_1,EVM0006365_1,EVM0024813_1,EVM0021734_3,EVM0026150_1,</t>
  </si>
  <si>
    <t>regulation of RNA metabolic process</t>
  </si>
  <si>
    <t>GO:0051252</t>
  </si>
  <si>
    <t>EVM0037278_1,EVM0008289_1,EVM0025593_1,EVM0010258_1,EVM0037823_2,EVM0001663_1,EVM0016702_1,EVM0037671_1,EVM0004909_1,EVM0039651_1,EVM0009694_1,EVM0021341_1,EVM0036241_1,EVM0040590_1,EVM0015934_4,EVM0006258_1,EVM0005158_1,EVM0036073_1,EVM0021838_1,EVM0030766_1,EVM0025612_1,EVM0026233_1,EVM0002492_1,EVM0026100_1,EVM0022054_1,EVM0002092_1,EVM0022273_1,EVM0032472_1,EVM0015402_1,EVM0033242_1,EVM0036930_1,EVM0006365_1,EVM0021734_3,EVM0026150_1,</t>
  </si>
  <si>
    <t>primary metabolic process</t>
  </si>
  <si>
    <t>GO:0044238</t>
  </si>
  <si>
    <t>EVM0037278_1,EVM0008289_1,EVM0031984_2,EVM0005903_1,EVM0025593_1,EVM0027411_1,EVM0030445_1,EVM0027107_1,EVM0027539_1,EVM0027226_1,EVM0002499_1,EVM0033852_1,EVM0041513_1,EVM0035390_1,EVM0018823_1,EVM0028669_1,EVM0018332_1,EVM0010258_1,EVM0029810_1,EVM0011059_1,EVM0038564_1,EVM0037823_2,EVM0037555_1,EVM0001663_1,EVM0020676_1,EVM0016702_1,EVM0024999_1,EVM0037671_1,EVM0004137_1,EVM0004909_1,EVM0035653_1,EVM0039915_1,EVM0039651_1,EVM0028655_1,EVM0003401_1,EVM0010248_1,EVM0009694_1,EVM0015346_1,EVM0014258_1,EVM0029805_1,EVM0021341_1,EVM0036241_1,EVM0025603_1,EVM0032838_1,EVM0036363_1,EVM0010884_1,EVM0018837_1,EVM0017582_1,EVM0005942_1,EVM0013430_1,EVM0032742_1,EVM0040590_1,EVM0014904_1,EVM0036497_1,EVM0011669_1,EVM0013958_1,EVM0024461_1,EVM0022846_1,EVM0015041_1,EVM0004953_1,EVM0015934_4,EVM0030611_1,EVM0001645_1,EVM0006258_1,EVM0005158_1,EVM0036073_1,EVM0035000_1,EVM0021838_1,EVM0030766_1,EVM0015430_1,EVM0006635_1,EVM0026096_3,EVM0025612_1,EVM0033467_1,EVM0014775_1,EVM0033145_1,EVM0026233_1,EVM0002492_1,EVM0019291_1,EVM0041554_1,EVM0033412_1,EVM0030839_1,EVM0026100_1,EVM0022054_1,EVM0002092_1,EVM0032274_3,EVM0022273_1,EVM0032737_1,EVM0036124_1,EVM0000463_1,EVM0003967_1,EVM0032472_1,EVM0015402_1,EVM0033242_1,EVM0036930_1,EVM0006365_1,EVM0004411_1,EVM0001037_1,EVM0039960_1,EVM0021734_3,EVM0026150_1,</t>
  </si>
  <si>
    <t>negative regulation of RNA metabolic process</t>
  </si>
  <si>
    <t>GO:0051253</t>
  </si>
  <si>
    <t>EVM0037823_2,EVM0016702_1,EVM0039651_1,EVM0009694_1,EVM0036241_1,EVM0040590_1,EVM0022273_1,EVM0032472_1,EVM0015402_1,</t>
  </si>
  <si>
    <t>regulation of nitrogen compound metabolic process</t>
  </si>
  <si>
    <t>GO:0051171</t>
  </si>
  <si>
    <t>EVM0037278_1,EVM0008289_1,EVM0025593_1,EVM0010258_1,EVM0037823_2,EVM0001663_1,EVM0020676_1,EVM0016702_1,EVM0037671_1,EVM0004909_1,EVM0035653_1,EVM0039651_1,EVM0009694_1,EVM0021341_1,EVM0036241_1,EVM0040590_1,EVM0036497_1,EVM0013958_1,EVM0015934_4,EVM0006258_1,EVM0005158_1,EVM0036073_1,EVM0021838_1,EVM0030766_1,EVM0025612_1,EVM0033467_1,EVM0026233_1,EVM0002492_1,EVM0026100_1,EVM0022054_1,EVM0002092_1,EVM0022273_1,EVM0003967_1,EVM0032472_1,EVM0015402_1,EVM0033242_1,EVM0036930_1,EVM0006365_1,EVM0021734_3,EVM0026150_1,</t>
  </si>
  <si>
    <t>isoprenoid biosynthetic process</t>
  </si>
  <si>
    <t>GO:0008299</t>
  </si>
  <si>
    <t>cellular nitrogen compound metabolic process</t>
  </si>
  <si>
    <t>GO:0034641</t>
  </si>
  <si>
    <t>EVM0037278_1,EVM0008289_1,EVM0025593_1,EVM0027411_1,EVM0033852_1,EVM0041513_1,EVM0035390_1,EVM0018332_1,EVM0010258_1,EVM0029810_1,EVM0037823_2,EVM0037555_1,EVM0001663_1,EVM0020676_1,EVM0016702_1,EVM0037671_1,EVM0004137_1,EVM0004909_1,EVM0035653_1,EVM0039915_1,EVM0039651_1,EVM0010248_1,EVM0009694_1,EVM0029805_1,EVM0021341_1,EVM0036241_1,EVM0018837_1,EVM0017582_1,EVM0005942_1,EVM0032742_1,EVM0040590_1,EVM0013958_1,EVM0024461_1,EVM0022846_1,EVM0015934_4,EVM0001645_1,EVM0006258_1,EVM0005158_1,EVM0036073_1,EVM0035000_1,EVM0021838_1,EVM0030766_1,EVM0025612_1,EVM0014775_1,EVM0033145_1,EVM0026233_1,EVM0002492_1,EVM0019291_1,EVM0033412_1,EVM0026100_1,EVM0022054_1,EVM0002092_1,EVM0032274_3,EVM0022273_1,EVM0003967_1,EVM0032472_1,EVM0015402_1,EVM0033242_1,EVM0036930_1,EVM0006365_1,EVM0024813_1,EVM0039960_1,EVM0021734_3,EVM0026150_1,</t>
  </si>
  <si>
    <t>regulation of cellular macromolecule biosynthetic process</t>
  </si>
  <si>
    <t>GO:2000112</t>
  </si>
  <si>
    <t>EVM0037278_1,EVM0008289_1,EVM0025593_1,EVM0010258_1,EVM0037823_2,EVM0001663_1,EVM0020676_1,EVM0016702_1,EVM0037671_1,EVM0004909_1,EVM0039651_1,EVM0009694_1,EVM0021341_1,EVM0036241_1,EVM0040590_1,EVM0015934_4,EVM0005158_1,EVM0036073_1,EVM0021838_1,EVM0030766_1,EVM0025612_1,EVM0026233_1,EVM0002492_1,EVM0030839_1,EVM0026100_1,EVM0022054_1,EVM0002092_1,EVM0022273_1,EVM0015402_1,EVM0033242_1,EVM0036930_1,EVM0006365_1,EVM0021734_3,EVM0026150_1,</t>
  </si>
  <si>
    <t>regulation of meristem development</t>
  </si>
  <si>
    <t>GO:0048509</t>
  </si>
  <si>
    <t>EVM0001663_1,EVM0035653_1,EVM0013958_1,EVM0036124_1,EVM0003967_1,</t>
  </si>
  <si>
    <t>response to acid chemical</t>
  </si>
  <si>
    <t>GO:0001101</t>
  </si>
  <si>
    <t>EVM0031984_2,EVM0027539_1,EVM0007697_1,EVM0013533_1,EVM0010258_1,EVM0012952_1,EVM0016702_1,EVM0021864_1,EVM0032985_1,EVM0015346_1,EVM0025603_1,EVM0036363_1,EVM0010884_1,EVM0017960_1,EVM0013430_1,EVM0004953_1,EVM0027951_1,EVM0041554_1,EVM0026100_1,EVM0032737_1,EVM0032472_1,EVM0036930_1,EVM0021734_3,</t>
  </si>
  <si>
    <t>terpenoid metabolic process</t>
  </si>
  <si>
    <t>GO:0006721</t>
  </si>
  <si>
    <t>nucleobase-containing compound biosynthetic process</t>
  </si>
  <si>
    <t>GO:0034654</t>
  </si>
  <si>
    <t>EVM0037278_1,EVM0008289_1,EVM0025593_1,EVM0041513_1,EVM0035390_1,EVM0010258_1,EVM0001663_1,EVM0016702_1,EVM0037671_1,EVM0004909_1,EVM0039651_1,EVM0021341_1,EVM0036241_1,EVM0017582_1,EVM0005942_1,EVM0032742_1,EVM0040590_1,EVM0024461_1,EVM0015934_4,EVM0005158_1,EVM0036073_1,EVM0021838_1,EVM0030766_1,EVM0026233_1,EVM0002492_1,EVM0026100_1,EVM0022054_1,EVM0002092_1,EVM0032274_3,EVM0022273_1,EVM0015402_1,EVM0033242_1,EVM0036930_1,EVM0006365_1,EVM0021734_3,EVM0026150_1,</t>
  </si>
  <si>
    <t>organic cyclic compound metabolic process</t>
  </si>
  <si>
    <t>GO:1901360</t>
  </si>
  <si>
    <t>EVM0037278_1,EVM0008289_1,EVM0025593_1,EVM0027411_1,EVM0033852_1,EVM0041513_1,EVM0035390_1,EVM0018332_1,EVM0010258_1,EVM0029810_1,EVM0037823_2,EVM0037555_1,EVM0001663_1,EVM0016702_1,EVM0037671_1,EVM0004137_1,EVM0004909_1,EVM0035653_1,EVM0039915_1,EVM0039651_1,EVM0028655_1,EVM0009694_1,EVM0033208_1,EVM0029805_1,EVM0021341_1,EVM0036241_1,EVM0017582_1,EVM0005942_1,EVM0032742_1,EVM0040590_1,EVM0011540_1,EVM0013958_1,EVM0024461_1,EVM0004953_1,EVM0015934_4,EVM0001645_1,EVM0006258_1,EVM0005158_1,EVM0036073_1,EVM0021838_1,EVM0030766_1,EVM0025612_1,EVM0014775_1,EVM0033145_1,EVM0026233_1,EVM0002492_1,EVM0019291_1,EVM0033412_1,EVM0026100_1,EVM0022054_1,EVM0002092_1,EVM0032274_3,EVM0022273_1,EVM0000463_1,EVM0003967_1,EVM0032472_1,EVM0015402_1,EVM0033242_1,EVM0036930_1,EVM0006365_1,EVM0024813_1,EVM0021734_3,EVM0026150_1,</t>
  </si>
  <si>
    <t>heterocycle metabolic process</t>
  </si>
  <si>
    <t>GO:0046483</t>
  </si>
  <si>
    <t>EVM0037278_1,EVM0008289_1,EVM0025593_1,EVM0027411_1,EVM0033852_1,EVM0041513_1,EVM0035390_1,EVM0018332_1,EVM0010258_1,EVM0029810_1,EVM0037823_2,EVM0037555_1,EVM0001663_1,EVM0016702_1,EVM0037671_1,EVM0004137_1,EVM0004909_1,EVM0035653_1,EVM0039915_1,EVM0039651_1,EVM0009694_1,EVM0029805_1,EVM0021341_1,EVM0036241_1,EVM0017582_1,EVM0005942_1,EVM0032742_1,EVM0040590_1,EVM0011540_1,EVM0013958_1,EVM0024461_1,EVM0015934_4,EVM0001645_1,EVM0006258_1,EVM0005158_1,EVM0036073_1,EVM0021838_1,EVM0030766_1,EVM0025612_1,EVM0014775_1,EVM0033145_1,EVM0026233_1,EVM0002492_1,EVM0019291_1,EVM0033412_1,EVM0026100_1,EVM0022054_1,EVM0002092_1,EVM0032274_3,EVM0022273_1,EVM0004242_1,EVM0003967_1,EVM0032472_1,EVM0015402_1,EVM0033242_1,EVM0036930_1,EVM0006365_1,EVM0024813_1,EVM0021734_3,EVM0026150_1,</t>
  </si>
  <si>
    <t>organic substance metabolic process</t>
  </si>
  <si>
    <t>GO:0071704</t>
  </si>
  <si>
    <t>EVM0037278_1,EVM0008289_1,EVM0031984_2,EVM0005903_1,EVM0025593_1,EVM0027411_1,EVM0030445_1,EVM0027107_1,EVM0027539_1,EVM0027226_1,EVM0002499_1,EVM0033852_1,EVM0041513_1,EVM0035390_1,EVM0018823_1,EVM0028669_1,EVM0018332_1,EVM0010258_1,EVM0029810_1,EVM0011059_1,EVM0038564_1,EVM0037823_2,EVM0037555_1,EVM0001663_1,EVM0020676_1,EVM0016702_1,EVM0024999_1,EVM0037671_1,EVM0004137_1,EVM0004909_1,EVM0035653_1,EVM0039915_1,EVM0017702_1,EVM0039651_1,EVM0028655_1,EVM0003401_1,EVM0010248_1,EVM0009694_1,EVM0015346_1,EVM0033208_1,EVM0014258_1,EVM0029805_1,EVM0021341_1,EVM0036241_1,EVM0025603_1,EVM0032838_1,EVM0036363_1,EVM0010884_1,EVM0018837_1,EVM0017582_1,EVM0005942_1,EVM0013430_1,EVM0032742_1,EVM0040590_1,EVM0011540_1,EVM0014904_1,EVM0036497_1,EVM0011669_1,EVM0013958_1,EVM0024461_1,EVM0022846_1,EVM0015041_1,EVM0004953_1,EVM0015934_4,EVM0030611_1,EVM0001645_1,EVM0006258_1,EVM0005158_1,EVM0036073_1,EVM0035000_1,EVM0021838_1,EVM0030766_1,EVM0015430_1,EVM0006635_1,EVM0026096_3,EVM0025612_1,EVM0033467_1,EVM0014775_1,EVM0033145_1,EVM0026233_1,EVM0002492_1,EVM0019291_1,EVM0041554_1,EVM0033412_1,EVM0030839_1,EVM0026100_1,EVM0022054_1,EVM0002092_1,EVM0032274_3,EVM0022273_1,EVM0032737_1,EVM0004242_1,EVM0036124_1,EVM0000463_1,EVM0003967_1,EVM0032472_1,EVM0015402_1,EVM0033242_1,EVM0036930_1,EVM0006365_1,EVM0004411_1,EVM0024813_1,EVM0001037_1,EVM0039960_1,EVM0021734_3,EVM0026150_1,</t>
  </si>
  <si>
    <t>mRNA metabolic process</t>
  </si>
  <si>
    <t>GO:0016071</t>
  </si>
  <si>
    <t>EVM0033852_1,EVM0037823_2,EVM0009694_1,EVM0017582_1,EVM0015934_4,EVM0001645_1,EVM0006258_1,EVM0025612_1,EVM0019291_1,EVM0032274_3,</t>
  </si>
  <si>
    <t>regulation of macromolecule biosynthetic process</t>
  </si>
  <si>
    <t>GO:0010556</t>
  </si>
  <si>
    <t>non-membrane-bounded organelle assembly</t>
  </si>
  <si>
    <t>GO:0140694</t>
  </si>
  <si>
    <t>EVM0022372_2,EVM0009694_1,EVM0029805_1,EVM0035000_1,EVM0039960_1,</t>
  </si>
  <si>
    <t>regulation of nucleobase-containing compound metabolic process</t>
  </si>
  <si>
    <t>GO:0019219</t>
  </si>
  <si>
    <t>regulation of hormone levels</t>
  </si>
  <si>
    <t>GO:0010817</t>
  </si>
  <si>
    <t>EVM0040966_1,EVM0035653_1,EVM0028655_1,EVM0013958_1,EVM0025295_1,EVM0011449_4,EVM0004242_1,EVM0036124_1,EVM0000463_1,EVM0003967_1,</t>
  </si>
  <si>
    <t>homeostatic process</t>
  </si>
  <si>
    <t>GO:0042592</t>
  </si>
  <si>
    <t>EVM0021436_1,EVM0027539_1,EVM0027226_1,EVM0035390_1,EVM0007697_1,EVM0018332_1,EVM0029663_1,EVM0005778_1,EVM0022054_1,EVM0007437_2,EVM0009701_1,EVM0026150_1,</t>
  </si>
  <si>
    <t>QJS</t>
  </si>
  <si>
    <t>QJT</t>
  </si>
  <si>
    <t>NHZ</t>
  </si>
  <si>
    <t>NSF</t>
  </si>
  <si>
    <t>NQQ</t>
  </si>
  <si>
    <t>WS</t>
  </si>
  <si>
    <t>YC</t>
  </si>
  <si>
    <t>Homozygous</t>
    <phoneticPr fontId="1" type="noConversion"/>
  </si>
  <si>
    <t>Homozygous LOF</t>
    <phoneticPr fontId="1" type="noConversion"/>
  </si>
  <si>
    <t>Heterozygous</t>
    <phoneticPr fontId="1" type="noConversion"/>
  </si>
  <si>
    <t>Individual</t>
    <phoneticPr fontId="1" type="noConversion"/>
  </si>
  <si>
    <t>Population</t>
    <phoneticPr fontId="1" type="noConversion"/>
  </si>
  <si>
    <t>Synonymous variant</t>
    <phoneticPr fontId="1" type="noConversion"/>
  </si>
  <si>
    <t>Missense variant</t>
    <phoneticPr fontId="1" type="noConversion"/>
  </si>
  <si>
    <t>Class</t>
  </si>
  <si>
    <t>Molecular function</t>
  </si>
  <si>
    <t>L-tyrosine:2-oxoglutarate aminotransferase activity</t>
  </si>
  <si>
    <t>GO:0004838</t>
  </si>
  <si>
    <t>EVM0003644_1,EVM0038143_1,EVM0037925_2,EVM0030109_1,EVM0032199_1,</t>
  </si>
  <si>
    <t>L-tyrosine aminotransferase activity</t>
  </si>
  <si>
    <t>GO:0070547</t>
  </si>
  <si>
    <t>guanyl-nucleotide exchange factor activity</t>
  </si>
  <si>
    <t>GO:0005085</t>
  </si>
  <si>
    <t>EVM0016275_1,EVM0030520_1,EVM0016271_2,EVM0030653_2,EVM0020722_1,EVM0037913_1,EVM0007076_1,EVM0017982_1,EVM0031681_1,EVM0028716_1,EVM0016050_1,</t>
  </si>
  <si>
    <t>sulfur compound binding</t>
  </si>
  <si>
    <t>GO:1901681</t>
  </si>
  <si>
    <t>EVM0005536_1,EVM0012036_1,EVM0033683_1,EVM0001044_1,EVM0004877_1,EVM0002941_1,EVM0006561_1,EVM0032421_1,</t>
  </si>
  <si>
    <t>oligopeptide binding</t>
  </si>
  <si>
    <t>GO:1900750</t>
  </si>
  <si>
    <t>EVM0005536_1,EVM0012036_1,EVM0033683_1,EVM0002941_1,EVM0032421_1,</t>
  </si>
  <si>
    <t>glutathione binding</t>
  </si>
  <si>
    <t>GO:0043295</t>
  </si>
  <si>
    <t>mRNA binding</t>
  </si>
  <si>
    <t>GO:0003729</t>
  </si>
  <si>
    <t>EVM0007940_1,EVM0038180_1,EVM0025314_1,EVM0032920_1,EVM0026523_1,EVM0000373_1,EVM0003490_1,EVM0024716_1,EVM0000528_1,EVM0016799_1,EVM0011332_2,EVM0010876_1,EVM0015204_1,EVM0007550_1,EVM0037320_2,EVM0005575_1,EVM0011061_1,EVM0001434_1,EVM0027105_1,EVM0018667_2,EVM0037444_1,EVM0025169_1,EVM0033801_1,EVM0031048_2,EVM0031881_1,EVM0001073_1,EVM0005435_1,EVM0036954_1,EVM0033095_1,EVM0040846_1,EVM0026103_1,EVM0030944_1,EVM0030587_1,EVM0028263_1,EVM0016115_1,EVM0030461_1,EVM0028144_4,EVM0018991_1,EVM0002025_1,EVM0017661_1,EVM0008167_1,EVM0019689_1,EVM0010296_1,EVM0036304_1,EVM0004538_1,EVM0023380_1,EVM0028474_1,</t>
  </si>
  <si>
    <t>chlorophyll binding</t>
  </si>
  <si>
    <t>GO:0016168</t>
  </si>
  <si>
    <t>EVM0026273_1,EVM0026763_1,EVM0035778_1,EVM0023300_1,EVM0003795_1,EVM0039555_1,</t>
  </si>
  <si>
    <t>molecular function inhibitor activity</t>
  </si>
  <si>
    <t>GO:0140678</t>
  </si>
  <si>
    <t>EVM0014094_1,EVM0016275_1,EVM0039394_1,EVM0027999_1,EVM0012921_1,EVM0030520_1,EVM0016271_2,EVM0030653_2,EVM0020722_1,EVM0018402_1,EVM0025887_1,EVM0022029_1,EVM0037913_1,EVM0016109_1,EVM0025722_1,EVM0000479_1,EVM0026216_1,EVM0016979_1,EVM0007076_1,EVM0017982_1,EVM0031681_1,EVM0037397_1,EVM0028716_1,EVM0033251_1,EVM0009103_1,EVM0016050_1,</t>
  </si>
  <si>
    <t>O-acetyltransferase activity</t>
  </si>
  <si>
    <t>GO:0016413</t>
  </si>
  <si>
    <t>EVM0002781_1,EVM0038435_1,EVM0018520_1,EVM0036604_1,EVM0014270_1,EVM0032535_1,EVM0039207_1,EVM0038700_1,EVM0025835_2,</t>
  </si>
  <si>
    <t>anion binding</t>
  </si>
  <si>
    <t>GO:0043168</t>
  </si>
  <si>
    <t>EVM0008421_1,EVM0037378_1,EVM0000635_1,EVM0026273_1,EVM0002569_1,EVM0032216_1,EVM0026763_1,EVM0018194_1,EVM0015790_1,EVM0014974_1,EVM0005536_1,EVM0004258_2,EVM0002446_1,EVM0036624_1,EVM0010876_1,EVM0007790_1,EVM0023744_1,EVM0032210_1,EVM0004207_1,EVM0012036_1,EVM0004338_1,EVM0037838_3,EVM0018641_1,EVM0040708_1,EVM0003615_1,EVM0032628_1,EVM0038630_1,EVM0035778_1,EVM0040533_1,EVM0007019_1,EVM0033683_1,EVM0032259_1,EVM0016243_1,EVM0037411_1,EVM0019968_1,EVM0020336_2,EVM0038121_1,EVM0017176_1,EVM0037915_1,EVM0002135_3,EVM0023062_1,EVM0020050_1,EVM0009301_1,EVM0023324_1,EVM0004806_1,EVM0011524_3,EVM0013680_3,EVM0031660_1,EVM0001665_1,EVM0023300_1,EVM0012454_2,EVM0004877_1,EVM0035728_2,EVM0024527_7,EVM0007911_1,EVM0019459_1,EVM0002941_1,EVM0003795_1,EVM0007650_1,EVM0022348_1,EVM0039555_1,EVM0006561_1,EVM0001500_1,EVM0032421_1,</t>
  </si>
  <si>
    <t>acetyltransferase activity</t>
  </si>
  <si>
    <t>GO:0016407</t>
  </si>
  <si>
    <t>EVM0002781_1,EVM0038435_1,EVM0018520_1,EVM0006427_1,EVM0035018_2,EVM0036604_1,EVM0036071_1,EVM0021632_2,EVM0014270_1,EVM0038126_1,EVM0032535_1,EVM0039207_1,EVM0038700_1,EVM0025835_2,</t>
  </si>
  <si>
    <t>transaminase activity</t>
  </si>
  <si>
    <t>GO:0008483</t>
  </si>
  <si>
    <t>EVM0010874_1,EVM0039416_1,EVM0003644_1,EVM0026139_1,EVM0038143_1,EVM0037925_2,EVM0030109_1,EVM0018899_1,EVM0032199_1,</t>
  </si>
  <si>
    <t>transferase activity, transferring nitrogenous groups</t>
  </si>
  <si>
    <t>GO:0016769</t>
  </si>
  <si>
    <t>pigment binding</t>
  </si>
  <si>
    <t>GO:0031409</t>
  </si>
  <si>
    <t>EVM0026273_1,EVM0026763_1,EVM0023300_1,EVM0003795_1,EVM0039555_1,</t>
  </si>
  <si>
    <t>mRNA 3'-UTR AU-rich region binding</t>
  </si>
  <si>
    <t>GO:0035925</t>
  </si>
  <si>
    <t>EVM0026523_1,EVM0000373_1,EVM0000528_1,EVM0011332_2,EVM0005575_1,EVM0036954_1,</t>
  </si>
  <si>
    <t>oxidoreductase activity, acting on metal ions</t>
  </si>
  <si>
    <t>GO:0016722</t>
  </si>
  <si>
    <t>EVM0022207_1,EVM0031245_1,EVM0014550_1,EVM0040303_1,EVM0036290_1,EVM0031204_1,EVM0024860_1,EVM0023535_1,</t>
  </si>
  <si>
    <t>hydrolase activity, acting on acid anhydrides, in phosphorus-containing anhydrides</t>
  </si>
  <si>
    <t>GO:0016818</t>
  </si>
  <si>
    <t>EVM0020875_1,EVM0026897_1,EVM0000626_1,EVM0018194_1,EVM0002796_1,EVM0034389_1,EVM0009646_1,EVM0039918_1,EVM0030787_1,EVM0024213_1,EVM0041463_1,EVM0000144_1,EVM0039035_1,EVM0012184_1,EVM0033797_1,EVM0024597_2,EVM0040168_1,EVM0010876_1,EVM0021458_1,EVM0004207_1,EVM0006056_1,EVM0022523_1,EVM0019005_1,EVM0015273_1,EVM0002406_1,EVM0002646_1,EVM0021661_1,EVM0036615_1,EVM0025284_1,EVM0016387_1,EVM0000989_1,EVM0017944_1,EVM0029768_1,EVM0032259_1,EVM0030696_1,EVM0008553_1,EVM0016529_1,EVM0034928_1,EVM0012764_1,EVM0004715_1,EVM0027839_1,EVM0006683_1,EVM0033836_1,EVM0025121_1,EVM0024150_2,EVM0012842_1,EVM0019968_1,EVM0017304_1,EVM0020062_1,EVM0013934_2,EVM0013313_1,EVM0007919_1,EVM0006170_1,EVM0006687_1,EVM0009301_1,EVM0023324_1,EVM0004806_1,EVM0037153_1,EVM0007579_1,EVM0041441_1,EVM0015452_1,EVM0038080_1,EVM0019949_1,EVM0007911_1,EVM0019459_1,EVM0003317_1,EVM0022706_1,EVM0005731_1,EVM0030502_1,EVM0039542_1,EVM0001500_1,EVM0028857_1,EVM0020048_1,EVM0038609_1,EVM0020753_1,</t>
  </si>
  <si>
    <t>hydrolase activity, acting on acid anhydrides</t>
  </si>
  <si>
    <t>GO:0016817</t>
  </si>
  <si>
    <t>pyrophosphatase activity</t>
  </si>
  <si>
    <t>GO:0016462</t>
  </si>
  <si>
    <t>EVM0020875_1,EVM0026897_1,EVM0000626_1,EVM0018194_1,EVM0002796_1,EVM0034389_1,EVM0009646_1,EVM0039918_1,EVM0030787_1,EVM0024213_1,EVM0041463_1,EVM0000144_1,EVM0039035_1,EVM0012184_1,EVM0033797_1,EVM0024597_2,EVM0040168_1,EVM0010876_1,EVM0021458_1,EVM0004207_1,EVM0006056_1,EVM0022523_1,EVM0019005_1,EVM0015273_1,EVM0002406_1,EVM0002646_1,EVM0021661_1,EVM0036615_1,EVM0025284_1,EVM0016387_1,EVM0000989_1,EVM0017944_1,EVM0029768_1,EVM0032259_1,EVM0030696_1,EVM0008553_1,EVM0016529_1,EVM0034928_1,EVM0012764_1,EVM0004715_1,EVM0027839_1,EVM0006683_1,EVM0033836_1,EVM0024150_2,EVM0012842_1,EVM0019968_1,EVM0017304_1,EVM0020062_1,EVM0013934_2,EVM0013313_1,EVM0007919_1,EVM0006170_1,EVM0006687_1,EVM0009301_1,EVM0023324_1,EVM0004806_1,EVM0037153_1,EVM0007579_1,EVM0041441_1,EVM0015452_1,EVM0038080_1,EVM0019949_1,EVM0007911_1,EVM0019459_1,EVM0003317_1,EVM0022706_1,EVM0005731_1,EVM0030502_1,EVM0039542_1,EVM0001500_1,EVM0028857_1,EVM0020048_1,EVM0038609_1,EVM0020753_1,</t>
  </si>
  <si>
    <t>oxidoreductase activity, acting on the CH-NH group of donors</t>
  </si>
  <si>
    <t>GO:0016645</t>
  </si>
  <si>
    <t>EVM0041461_1,EVM0003020_1,EVM0020336_2,EVM0039939_1,EVM0039199_1,EVM0003687_1,EVM0039437_1,</t>
  </si>
  <si>
    <t>cobalt ion binding</t>
  </si>
  <si>
    <t>GO:0050897</t>
  </si>
  <si>
    <t>EVM0010874_1,EVM0038063_1,EVM0005546_1,EVM0032210_1,EVM0037547_1,EVM0018899_1,EVM0016979_1,EVM0035728_2,EVM0004741_1,</t>
  </si>
  <si>
    <t>endopeptidase regulator activity</t>
  </si>
  <si>
    <t>GO:0061135</t>
  </si>
  <si>
    <t>EVM0039394_1,EVM0033944_1,EVM0025722_1,EVM0000479_1,EVM0016979_1,EVM0033251_1,</t>
  </si>
  <si>
    <t>O-acyltransferase activity</t>
  </si>
  <si>
    <t>GO:0008374</t>
  </si>
  <si>
    <t>EVM0002781_1,EVM0012929_1,EVM0040982_1,EVM0027690_1,EVM0038435_1,EVM0012740_1,EVM0018520_1,EVM0036604_1,EVM0011045_1,EVM0014270_1,EVM0032535_1,EVM0039207_1,EVM0038700_1,EVM0007817_1,EVM0019827_1,EVM0025835_2,</t>
  </si>
  <si>
    <t>ATP-dependent peptidase activity</t>
  </si>
  <si>
    <t>GO:0004176</t>
  </si>
  <si>
    <t>EVM0020875_1,EVM0009646_1,EVM0004715_1,EVM0027839_1,EVM0007911_1,EVM0005731_1,</t>
  </si>
  <si>
    <t>neutral L-amino acid transmembrane transporter activity</t>
  </si>
  <si>
    <t>GO:0015175</t>
  </si>
  <si>
    <t>EVM0031738_1,EVM0032468_1,EVM0040908_1,EVM0003029_1,EVM0013302_1,</t>
  </si>
  <si>
    <t>GTPase binding</t>
  </si>
  <si>
    <t>GO:0051020</t>
  </si>
  <si>
    <t>EVM0016275_1,EVM0030520_1,EVM0016271_2,EVM0030653_2,EVM0020722_1,EVM0036267_2,EVM0028428_1,EVM0030921_2,EVM0037913_1,EVM0034433_1,EVM0034194_1,EVM0007076_1,EVM0017982_1,EVM0031681_1,EVM0028716_1,EVM0018868_1,EVM0016050_1,</t>
  </si>
  <si>
    <t>ion binding</t>
  </si>
  <si>
    <t>GO:0043167</t>
  </si>
  <si>
    <t>EVM0022207_1,EVM0017832_1,EVM0008421_1,EVM0010874_1,EVM0032936_1,EVM0037378_1,EVM0000635_1,EVM0026273_1,EVM0002569_1,EVM0032216_1,EVM0038063_1,EVM0026763_1,EVM0018194_1,EVM0002796_1,EVM0005546_1,EVM0035436_2,EVM0015790_1,EVM0007810_1,EVM0014974_1,EVM0005536_1,EVM0004258_2,EVM0002446_1,EVM0020484_1,EVM0036624_1,EVM0027594_1,EVM0010876_1,EVM0007790_1,EVM0023744_1,EVM0032210_1,EVM0004207_1,EVM0012036_1,EVM0022309_1,EVM0039995_1,EVM0012514_1,EVM0004338_1,EVM0017825_1,EVM0037838_3,EVM0018774_1,EVM0018641_1,EVM0003138_3,EVM0040708_1,EVM0003615_1,EVM0023615_1,EVM0032628_1,EVM0038630_1,EVM0035778_1,EVM0040533_1,EVM0038274_1,EVM0030921_2,EVM0007019_1,EVM0033801_1,EVM0033683_1,EVM0032259_1,EVM0014550_1,EVM0026139_1,EVM0016243_1,EVM0039830_1,EVM0037316_1,EVM0002220_1,EVM0024163_1,EVM0037411_1,EVM0019968_1,EVM0020336_2,EVM0027555_1,EVM0038121_1,EVM0028840_1,EVM0017176_1,EVM0037915_1,EVM0002135_3,EVM0041045_1,EVM0037547_1,EVM0023062_1,EVM0020050_1,EVM0018899_1,EVM0009301_1,EVM0023324_1,EVM0001044_1,EVM0019222_1,EVM0004806_1,EVM0018991_1,EVM0011524_3,EVM0013680_3,EVM0031660_1,EVM0037511_1,EVM0001665_1,EVM0023300_1,EVM0016979_1,EVM0012454_2,EVM0005899_1,EVM0004877_1,EVM0024279_1,EVM0021253_1,EVM0000990_1,EVM0036209_1,EVM0033758_1,EVM0035728_2,EVM0002334_1,EVM0024527_7,EVM0007911_1,EVM0019459_1,EVM0004741_1,EVM0002941_1,EVM0003795_1,EVM0007650_1,EVM0022348_1,EVM0039555_1,EVM0006561_1,EVM0001500_1,EVM0013186_1,EVM0025715_1,EVM0032421_1,</t>
  </si>
  <si>
    <t>mRNA 3'-UTR binding</t>
  </si>
  <si>
    <t>GO:0003730</t>
  </si>
  <si>
    <t>EVM0026523_1,EVM0000373_1,EVM0000528_1,EVM0011332_2,EVM0005575_1,EVM0033801_1,EVM0036954_1,EVM0030944_1,EVM0018991_1,EVM0017661_1,</t>
  </si>
  <si>
    <t>ribonucleoside triphosphate phosphatase activity</t>
  </si>
  <si>
    <t>GO:0017111</t>
  </si>
  <si>
    <t>EVM0020875_1,EVM0026897_1,EVM0000626_1,EVM0018194_1,EVM0034389_1,EVM0009646_1,EVM0039918_1,EVM0030787_1,EVM0024213_1,EVM0041463_1,EVM0000144_1,EVM0039035_1,EVM0012184_1,EVM0033797_1,EVM0024597_2,EVM0040168_1,EVM0021458_1,EVM0004207_1,EVM0006056_1,EVM0022523_1,EVM0019005_1,EVM0015273_1,EVM0002406_1,EVM0002646_1,EVM0021661_1,EVM0036615_1,EVM0025284_1,EVM0016387_1,EVM0017944_1,EVM0029768_1,EVM0032259_1,EVM0030696_1,EVM0016529_1,EVM0012764_1,EVM0004715_1,EVM0027839_1,EVM0006683_1,EVM0033836_1,EVM0024150_2,EVM0012842_1,EVM0019968_1,EVM0017304_1,EVM0020062_1,EVM0013934_2,EVM0013313_1,EVM0007919_1,EVM0006170_1,EVM0006687_1,EVM0009301_1,EVM0023324_1,EVM0004806_1,EVM0037153_1,EVM0007579_1,EVM0015452_1,EVM0038080_1,EVM0019949_1,EVM0007911_1,EVM0019459_1,EVM0003317_1,EVM0022706_1,EVM0005731_1,EVM0030502_1,EVM0039542_1,EVM0001500_1,EVM0028857_1,EVM0020048_1,EVM0038609_1,EVM0020753_1,</t>
  </si>
  <si>
    <t>peptidase regulator activity</t>
  </si>
  <si>
    <t>GO:0061134</t>
  </si>
  <si>
    <t>GTPase regulator activity</t>
  </si>
  <si>
    <t>GO:0030695</t>
  </si>
  <si>
    <t>EVM0016275_1,EVM0030520_1,EVM0016271_2,EVM0030653_2,EVM0020722_1,EVM0041142_1,EVM0037913_1,EVM0034433_1,EVM0034194_1,EVM0007076_1,EVM0017982_1,EVM0031681_1,EVM0028716_1,EVM0018868_1,EVM0016050_1,</t>
  </si>
  <si>
    <t>S-adenosylmethionine-dependent methyltransferase activity</t>
  </si>
  <si>
    <t>GO:0008757</t>
  </si>
  <si>
    <t>EVM0014967_1,EVM0031976_1,EVM0011945_1,EVM0006627_1,EVM0025425_1,EVM0010730_1,EVM0036242_1,EVM0019470_1,EVM0025396_1,EVM0030310_1,EVM0018175_1,EVM0039129_1,EVM0023560_1,EVM0022505_2,EVM0003087_1,EVM0040210_1,EVM0002125_1,EVM0038120_1,EVM0035245_1,EVM0030998_1,EVM0039175_1,</t>
  </si>
  <si>
    <t>obsolete cofactor binding</t>
  </si>
  <si>
    <t>GO:0048037</t>
  </si>
  <si>
    <t>EVM0022207_1,EVM0037378_1,EVM0026273_1,EVM0002569_1,EVM0028937_1,EVM0026763_1,EVM0005536_1,EVM0004258_2,EVM0025329_1,EVM0012036_1,EVM0032331_1,EVM0040708_1,EVM0032628_1,EVM0035778_1,EVM0040533_1,EVM0007019_1,EVM0000989_1,EVM0033683_1,EVM0016756_1,EVM0024163_1,EVM0020336_2,EVM0020050_1,EVM0023300_1,EVM0004877_1,EVM0024527_7,EVM0002941_1,EVM0003795_1,EVM0040234_1,EVM0039555_1,EVM0006561_1,EVM0032421_1,</t>
  </si>
  <si>
    <t>Cellular component</t>
  </si>
  <si>
    <t>secondary cell wall</t>
  </si>
  <si>
    <t>GO:0009531</t>
  </si>
  <si>
    <t>EVM0036763_1,EVM0039799_1,EVM0012903_1,EVM0022771_1,EVM0032956_1,EVM0007505_1,EVM0033194_1,EVM0004535_1,EVM0037913_1,EVM0035759_1,EVM0037165_1,EVM0028585_1,EVM0021505_1,EVM0032914_1,EVM0027981_1,</t>
  </si>
  <si>
    <t>obsolete cell wall part</t>
  </si>
  <si>
    <t>GO:0044426</t>
  </si>
  <si>
    <t>EVM0036763_1,EVM0039799_1,EVM0022771_1,EVM0032956_1,EVM0007505_1,EVM0033194_1,EVM0006020_1,EVM0004535_1,EVM0035759_1,EVM0037165_1,EVM0028585_1,EVM0021505_1,EVM0032914_1,EVM0017046_3,EVM0027981_1,EVM0031967_1,</t>
  </si>
  <si>
    <t>obsolete external encapsulating structure part</t>
  </si>
  <si>
    <t>GO:0044462</t>
  </si>
  <si>
    <t>Casparian strip</t>
  </si>
  <si>
    <t>GO:0048226</t>
  </si>
  <si>
    <t>EVM0036763_1,EVM0039799_1,EVM0022771_1,EVM0032956_1,EVM0007505_1,EVM0033194_1,EVM0004535_1,EVM0035759_1,EVM0037165_1,EVM0028585_1,EVM0021505_1,EVM0032914_1,EVM0027981_1,</t>
  </si>
  <si>
    <t>obsolete cytoplasmic vesicle part</t>
  </si>
  <si>
    <t>GO:0044433</t>
  </si>
  <si>
    <t>EVM0016888_1,EVM0022770_1,EVM0032959_1,EVM0034134_1,EVM0020722_1,EVM0036267_2,EVM0004207_1,EVM0029506_1,EVM0018536_1,EVM0035113_1,EVM0037838_3,EVM0003352_1,EVM0025741_1,EVM0040785_1,EVM0033705_1,EVM0019968_1,EVM0012486_2,EVM0014404_1,EVM0010191_1,EVM0019953_1,EVM0007919_1,EVM0002731_1,EVM0036062_1,EVM0032142_1,EVM0015464_1,EVM0028226_2,EVM0033622_1,EVM0024879_2,EVM0018868_1,EVM0027624_1,EVM0014025_1,EVM0017046_3,EVM0029566_1,</t>
  </si>
  <si>
    <t>cell wall</t>
  </si>
  <si>
    <t>GO:0005618</t>
  </si>
  <si>
    <t>EVM0028698_1,EVM0036763_1,EVM0025314_1,EVM0026394_1,EVM0039799_1,EVM0031245_1,EVM0000373_1,EVM0027999_1,EVM0012903_1,EVM0014245_1,EVM0008270_1,EVM0027094_1,EVM0022771_1,EVM0019559_1,EVM0016799_1,EVM0000871_1,EVM0000538_1,EVM0028457_1,EVM0032956_1,EVM0035413_1,EVM0036242_1,EVM0020603_1,EVM0018402_1,EVM0035101_1,EVM0037098_1,EVM0005575_1,EVM0023617_1,EVM0036231_1,EVM0027969_1,EVM0007505_1,EVM0029090_1,EVM0027910_1,EVM0033194_1,EVM0038630_1,EVM0006776_1,EVM0006020_1,EVM0025169_1,EVM0039124_1,EVM0017944_1,EVM0017097_1,EVM0025887_1,EVM0004535_1,EVM0019702_1,EVM0037913_1,EVM0040846_1,EVM0037425_1,EVM0006195_1,EVM0028840_1,EVM0035759_1,EVM0032023_1,EVM0041045_1,EVM0036719_1,EVM0020050_1,EVM0037165_1,EVM0013213_1,EVM0012268_1,EVM0015757_1,EVM0039216_1,EVM0031660_1,EVM0017064_1,EVM0011789_1,EVM0020162_1,EVM0009830_1,EVM0005899_1,EVM0032033_1,EVM0012442_1,EVM0010296_1,EVM0040877_1,EVM0028585_1,EVM0035209_1,EVM0021505_1,EVM0001768_1,EVM0029204_1,EVM0005731_1,EVM0010404_1,EVM0032914_1,EVM0006561_1,EVM0017046_3,EVM0001500_1,EVM0029219_1,EVM0027981_1,EVM0031967_1,</t>
  </si>
  <si>
    <t>external encapsulating structure</t>
  </si>
  <si>
    <t>GO:0030312</t>
  </si>
  <si>
    <t>cytoplasmic vesicle</t>
  </si>
  <si>
    <t>GO:0031410</t>
  </si>
  <si>
    <t>EVM0036179_1,EVM0008805_1,EVM0003516_1,EVM0016888_1,EVM0022770_1,EVM0032959_1,EVM0012772_1,EVM0033151_1,EVM0014628_1,EVM0018826_1,EVM0034134_1,EVM0020722_1,EVM0040168_1,EVM0000525_1,EVM0036267_2,EVM0010730_1,EVM0013993_1,EVM0036242_1,EVM0004207_1,EVM0029506_1,EVM0019470_1,EVM0029507_1,EVM0018536_1,EVM0035113_1,EVM0019482_1,EVM0037838_3,EVM0003352_1,EVM0003019_1,EVM0000713_1,EVM0023450_2,EVM0035872_1,EVM0025741_1,EVM0009990_1,EVM0040785_1,EVM0032259_1,EVM0017081_1,EVM0033705_1,EVM0030836_1,EVM0039129_1,EVM0037411_1,EVM0019968_1,EVM0029942_1,EVM0012486_2,EVM0038754_1,EVM0014404_1,EVM0002125_1,EVM0010191_1,EVM0019953_1,EVM0007919_1,EVM0038120_1,EVM0006421_2,EVM0033832_1,EVM0035245_1,EVM0011396_1,EVM0002731_1,EVM0014270_1,EVM0036062_1,EVM0011524_3,EVM0032142_1,EVM0022452_1,EVM0035223_1,EVM0015464_1,EVM0031681_1,EVM0028226_2,EVM0019459_1,EVM0033622_1,EVM0024879_2,EVM0034700_1,EVM0018868_1,EVM0027624_1,EVM0014025_1,EVM0030998_1,EVM0017046_3,EVM0029566_1,EVM0016050_1,</t>
  </si>
  <si>
    <t>intracellular vesicle</t>
  </si>
  <si>
    <t>GO:0097708</t>
  </si>
  <si>
    <t>vesicle</t>
  </si>
  <si>
    <t>GO:0031982</t>
  </si>
  <si>
    <t>EVM0036179_1,EVM0008805_1,EVM0003516_1,EVM0016888_1,EVM0022770_1,EVM0032959_1,EVM0025563_1,EVM0012772_1,EVM0033151_1,EVM0014628_1,EVM0018826_1,EVM0034134_1,EVM0020722_1,EVM0040168_1,EVM0000525_1,EVM0036267_2,EVM0010730_1,EVM0013993_1,EVM0036242_1,EVM0004207_1,EVM0029506_1,EVM0019470_1,EVM0029507_1,EVM0018536_1,EVM0035113_1,EVM0019482_1,EVM0037838_3,EVM0003352_1,EVM0003019_1,EVM0000713_1,EVM0023450_2,EVM0035872_1,EVM0025741_1,EVM0009990_1,EVM0040785_1,EVM0032259_1,EVM0017081_1,EVM0033705_1,EVM0030836_1,EVM0039129_1,EVM0037411_1,EVM0028997_1,EVM0019968_1,EVM0029942_1,EVM0012486_2,EVM0038754_1,EVM0014404_1,EVM0002125_1,EVM0010191_1,EVM0019953_1,EVM0007919_1,EVM0017176_1,EVM0038120_1,EVM0006421_2,EVM0033832_1,EVM0035245_1,EVM0011396_1,EVM0002731_1,EVM0014270_1,EVM0036062_1,EVM0011524_3,EVM0032142_1,EVM0022452_1,EVM0035223_1,EVM0015464_1,EVM0031681_1,EVM0028226_2,EVM0019459_1,EVM0033622_1,EVM0024879_2,EVM0034700_1,EVM0018868_1,EVM0027624_1,EVM0014025_1,EVM0030998_1,EVM0017046_3,EVM0029566_1,EVM0016050_1,</t>
  </si>
  <si>
    <t>cytoplasmic vesicle membrane</t>
  </si>
  <si>
    <t>GO:0030659</t>
  </si>
  <si>
    <t>EVM0016888_1,EVM0022770_1,EVM0032959_1,EVM0034134_1,EVM0020722_1,EVM0036267_2,EVM0004207_1,EVM0029506_1,EVM0018536_1,EVM0037838_3,EVM0025741_1,EVM0033705_1,EVM0019968_1,EVM0012486_2,EVM0014404_1,EVM0010191_1,EVM0019953_1,EVM0007919_1,EVM0036062_1,EVM0032142_1,EVM0015464_1,EVM0028226_2,EVM0018868_1,EVM0027624_1,EVM0014025_1,EVM0017046_3,EVM0029566_1,</t>
  </si>
  <si>
    <t>Golgi apparatus</t>
  </si>
  <si>
    <t>GO:0005794</t>
  </si>
  <si>
    <t>EVM0030992_1,EVM0003516_1,EVM0010874_1,EVM0041614_1,EVM0022770_1,EVM0034497_1,EVM0027506_1,EVM0002781_1,EVM0019895_1,EVM0014628_1,EVM0034481_1,EVM0041463_1,EVM0018826_1,EVM0025042_1,EVM0041462_1,EVM0027355_1,EVM0020722_1,EVM0000525_1,EVM0010730_1,EVM0038435_1,EVM0013993_1,EVM0036242_1,EVM0006056_1,EVM0029506_1,EVM0028428_1,EVM0028152_1,EVM0019470_1,EVM0029507_1,EVM0026483_1,EVM0035113_1,EVM0027969_1,EVM0018520_1,EVM0026135_1,EVM0019482_1,EVM0003019_1,EVM0023450_2,EVM0027910_1,EVM0015426_1,EVM0034308_1,EVM0006776_1,EVM0035872_1,EVM0027420_1,EVM0009990_1,EVM0036604_1,EVM0017097_1,EVM0037421_1,EVM0030836_1,EVM0039129_1,EVM0035997_1,EVM0025638_1,EVM0012486_2,EVM0038754_1,EVM0013934_2,EVM0038121_1,EVM0002125_1,EVM0019953_1,EVM0032409_1,EVM0025889_1,EVM0038120_1,EVM0033846_1,EVM0036456_1,EVM0018899_1,EVM0006421_2,EVM0033832_1,EVM0035245_1,EVM0015397_1,EVM0015757_1,EVM0014270_1,EVM0040718_1,EVM0002515_1,EVM0030713_1,EVM0007076_1,EVM0005899_1,EVM0035223_1,EVM0030506_1,EVM0032535_1,EVM0015464_1,EVM0031681_1,EVM0020414_1,EVM0040877_1,EVM0039207_1,EVM0038700_1,EVM0024527_7,EVM0031958_1,EVM0028226_2,EVM0031718_1,EVM0028716_1,EVM0029229_1,EVM0024879_2,EVM0020403_1,EVM0030133_1,EVM0018868_1,EVM0014022_1,EVM0002104_1,EVM0030998_1,EVM0025835_2,EVM0017046_3,EVM0001500_1,EVM0020753_1,EVM0038070_1,EVM0005987_3,EVM0016050_1,</t>
  </si>
  <si>
    <t>obsolete endosomal part</t>
  </si>
  <si>
    <t>GO:0044440</t>
  </si>
  <si>
    <t>EVM0016888_1,EVM0032959_1,EVM0034134_1,EVM0020722_1,EVM0004207_1,EVM0018536_1,EVM0037838_3,EVM0003352_1,EVM0040785_1,EVM0019968_1,EVM0010191_1,EVM0019953_1,EVM0007919_1,EVM0002731_1,EVM0036062_1,EVM0032142_1,EVM0015464_1,EVM0033622_1,EVM0018868_1,EVM0027624_1,EVM0014025_1,EVM0017046_3,</t>
  </si>
  <si>
    <t>endosome</t>
  </si>
  <si>
    <t>GO:0005768</t>
  </si>
  <si>
    <t>EVM0008805_1,EVM0003516_1,EVM0016888_1,EVM0032959_1,EVM0012772_1,EVM0014628_1,EVM0018826_1,EVM0034134_1,EVM0020722_1,EVM0040168_1,EVM0000525_1,EVM0010730_1,EVM0013993_1,EVM0036242_1,EVM0004207_1,EVM0019470_1,EVM0029507_1,EVM0018536_1,EVM0019482_1,EVM0037838_3,EVM0003352_1,EVM0003019_1,EVM0000713_1,EVM0023450_2,EVM0035872_1,EVM0009990_1,EVM0040785_1,EVM0017081_1,EVM0039129_1,EVM0019968_1,EVM0038754_1,EVM0002125_1,EVM0010191_1,EVM0019953_1,EVM0007919_1,EVM0038120_1,EVM0006421_2,EVM0033832_1,EVM0035245_1,EVM0002731_1,EVM0014270_1,EVM0036062_1,EVM0011524_3,EVM0032142_1,EVM0022452_1,EVM0035223_1,EVM0015464_1,EVM0031681_1,EVM0028226_2,EVM0019459_1,EVM0033622_1,EVM0034700_1,EVM0018868_1,EVM0027624_1,EVM0014025_1,EVM0030998_1,EVM0017046_3,EVM0016050_1,</t>
  </si>
  <si>
    <t>vesicle membrane</t>
  </si>
  <si>
    <t>GO:0012506</t>
  </si>
  <si>
    <t>90S preribosome</t>
  </si>
  <si>
    <t>GO:0030686</t>
  </si>
  <si>
    <t>EVM0016648_1,EVM0008532_1,EVM0027807_1,EVM0032373_1,EVM0020280_1,EVM0038126_1,EVM0028608_1,</t>
  </si>
  <si>
    <t>cell cortex</t>
  </si>
  <si>
    <t>GO:0005938</t>
  </si>
  <si>
    <t>EVM0029520_1,EVM0032468_1,EVM0040908_1,EVM0009971_1,EVM0006798_1,EVM0030807_1,EVM0019014_1,EVM0003029_1,EVM0007738_1,EVM0026963_1,EVM0029955_1,EVM0028997_1,EVM0037425_1,EVM0017176_1,EVM0027794_1,EVM0023324_1,EVM0028264_1,EVM0013680_3,EVM0032033_1,EVM0012442_1,EVM0021971_1,EVM0029310_1,EVM0018868_1,EVM0007650_1,</t>
  </si>
  <si>
    <t>plant-type cell wall</t>
  </si>
  <si>
    <t>GO:0009505</t>
  </si>
  <si>
    <t>EVM0028698_1,EVM0036763_1,EVM0026394_1,EVM0039799_1,EVM0031245_1,EVM0027999_1,EVM0012903_1,EVM0014245_1,EVM0027094_1,EVM0022771_1,EVM0019559_1,EVM0028457_1,EVM0032956_1,EVM0035413_1,EVM0036242_1,EVM0020603_1,EVM0037098_1,EVM0023617_1,EVM0027969_1,EVM0007505_1,EVM0027910_1,EVM0033194_1,EVM0006776_1,EVM0025887_1,EVM0004535_1,EVM0019702_1,EVM0037913_1,EVM0006195_1,EVM0035759_1,EVM0037165_1,EVM0013213_1,EVM0015757_1,EVM0032033_1,EVM0012442_1,EVM0028585_1,EVM0021505_1,EVM0029204_1,EVM0010404_1,EVM0032914_1,EVM0006561_1,EVM0017046_3,EVM0027981_1,</t>
  </si>
  <si>
    <t>cytoplasmic region</t>
  </si>
  <si>
    <t>GO:0099568</t>
  </si>
  <si>
    <t>EVM0029520_1,EVM0032468_1,EVM0040908_1,EVM0009971_1,EVM0006798_1,EVM0030807_1,EVM0019014_1,EVM0003029_1,EVM0007738_1,EVM0026963_1,EVM0029955_1,EVM0028997_1,EVM0037425_1,EVM0017176_1,EVM0027794_1,EVM0023324_1,EVM0028264_1,EVM0013680_3,EVM0032033_1,EVM0012442_1,EVM0021971_1,EVM0029310_1,EVM0018868_1,EVM0007650_1,EVM0016050_1,</t>
  </si>
  <si>
    <t>early endosome</t>
  </si>
  <si>
    <t>GO:0005769</t>
  </si>
  <si>
    <t>EVM0040168_1,EVM0018536_1,EVM0003019_1,EVM0023450_2,EVM0040785_1,EVM0017081_1,EVM0038754_1,EVM0007919_1,EVM0033832_1,EVM0036062_1,EVM0031681_1,EVM0018868_1,EVM0017046_3,</t>
  </si>
  <si>
    <t>cytoplasmic side of membrane</t>
  </si>
  <si>
    <t>GO:0098562</t>
  </si>
  <si>
    <t>EVM0041614_1,EVM0027355_1,EVM0033705_1,EVM0006336_1,EVM0037411_1,EVM0007919_1,EVM0020295_1,EVM0028226_2,EVM0007650_1,</t>
  </si>
  <si>
    <t>obsolete vacuolar part</t>
  </si>
  <si>
    <t>GO:0044437</t>
  </si>
  <si>
    <t>EVM0022077_1,EVM0038589_1,EVM0017832_1,EVM0018089_1,EVM0025314_1,EVM0008421_1,EVM0000389_1,EVM0010874_1,EVM0000626_1,EVM0031245_1,EVM0026273_1,EVM0027506_1,EVM0014615_1,EVM0041463_1,EVM0008425_1,EVM0012540_1,EVM0005536_1,EVM0032335_1,EVM0021060_1,EVM0030655_1,EVM0022990_1,EVM0036242_1,EVM0032210_1,EVM0006056_1,EVM0022523_1,EVM0022309_1,EVM0018656_1,EVM0035113_1,EVM0039363_1,EVM0037838_3,EVM0003352_1,EVM0040088_1,EVM0038630_1,EVM0007019_1,EVM0007509_1,EVM0025169_1,EVM0033683_1,EVM0012549_3,EVM0033705_1,EVM0000351_1,EVM0000628_1,EVM0036715_1,EVM0025638_1,EVM0013934_2,EVM0038121_1,EVM0028840_1,EVM0002135_3,EVM0018909_1,EVM0018899_1,EVM0033832_1,EVM0015397_1,EVM0013333_1,EVM0037153_1,EVM0036062_1,EVM0017064_1,EVM0030713_1,EVM0003570_1,EVM0015452_1,EVM0040877_1,EVM0020916_1,EVM0028226_2,EVM0005622_1,EVM0029544_1,EVM0033622_1,EVM0029229_1,EVM0002941_1,EVM0001768_1,EVM0017046_3,</t>
  </si>
  <si>
    <t>cytoplasmic side of endoplasmic reticulum membrane</t>
  </si>
  <si>
    <t>GO:0098554</t>
  </si>
  <si>
    <t>EVM0041614_1,EVM0027355_1,EVM0033705_1,EVM0006336_1,EVM0028226_2,</t>
  </si>
  <si>
    <t>multivesicular body</t>
  </si>
  <si>
    <t>GO:0005771</t>
  </si>
  <si>
    <t>EVM0008805_1,EVM0034134_1,EVM0004207_1,EVM0000713_1,EVM0019968_1,EVM0010191_1,EVM0006421_2,</t>
  </si>
  <si>
    <t>endosome membrane</t>
  </si>
  <si>
    <t>GO:0010008</t>
  </si>
  <si>
    <t>EVM0016888_1,EVM0032959_1,EVM0034134_1,EVM0020722_1,EVM0004207_1,EVM0018536_1,EVM0037838_3,EVM0019968_1,EVM0010191_1,EVM0019953_1,EVM0007919_1,EVM0036062_1,EVM0032142_1,EVM0015464_1,EVM0018868_1,EVM0027624_1,EVM0014025_1,EVM0017046_3,</t>
  </si>
  <si>
    <t>amyloplast</t>
  </si>
  <si>
    <t>GO:0009501</t>
  </si>
  <si>
    <t>EVM0027005_1,EVM0030144_2,EVM0002569_1,EVM0021184_1,EVM0012706_1,EVM0012083_1,</t>
  </si>
  <si>
    <t>bounding membrane of organelle</t>
  </si>
  <si>
    <t>GO:0098588</t>
  </si>
  <si>
    <t>EVM0022077_1,EVM0038589_1,EVM0017832_1,EVM0018089_1,EVM0025314_1,EVM0020875_1,EVM0008421_1,EVM0000389_1,EVM0010874_1,EVM0031712_1,EVM0000626_1,EVM0016888_1,EVM0031245_1,EVM0022770_1,EVM0021082_1,EVM0026273_1,EVM0032959_1,EVM0026763_1,EVM0027506_1,EVM0035191_1,EVM0009646_1,EVM0019895_1,EVM0014615_1,EVM0034481_1,EVM0041463_1,EVM0008425_1,EVM0034134_1,EVM0012540_1,EVM0005536_1,EVM0041462_1,EVM0000265_1,EVM0000132_1,EVM0032335_1,EVM0012184_1,EVM0021060_1,EVM0032332_1,EVM0020722_1,EVM0030655_1,EVM0013993_1,EVM0022990_1,EVM0039254_1,EVM0036242_1,EVM0032210_1,EVM0004207_1,EVM0006056_1,EVM0029506_1,EVM0018402_1,EVM0022309_1,EVM0018536_1,EVM0024685_1,EVM0018656_1,EVM0039363_1,EVM0037838_3,EVM0003352_1,EVM0000952_1,EVM0040088_1,EVM0038630_1,EVM0035778_1,EVM0000259_1,EVM0007019_1,EVM0035872_1,EVM0007509_1,EVM0025169_1,EVM0025741_1,EVM0009990_1,EVM0033683_1,EVM0012549_3,EVM0033705_1,EVM0000351_1,EVM0000628_1,EVM0027839_1,EVM0006336_1,EVM0030836_1,EVM0007654_1,EVM0019968_1,EVM0036715_1,EVM0025638_1,EVM0012486_2,EVM0020921_1,EVM0035362_1,EVM0014404_1,EVM0013934_2,EVM0023849_1,EVM0038121_1,EVM0010191_1,EVM0028840_1,EVM0019953_1,EVM0007919_1,EVM0032159_1,EVM0002135_3,EVM0018909_1,EVM0018899_1,EVM0033832_1,EVM0015397_1,EVM0013333_1,EVM0037153_1,EVM0039696_2,EVM0038485_1,EVM0036062_1,EVM0023300_1,EVM0002515_1,EVM0032142_1,EVM0017064_1,EVM0030713_1,EVM0003570_1,EVM0015464_1,EVM0031681_1,EVM0040877_1,EVM0020916_1,EVM0031958_1,EVM0028226_2,EVM0005622_1,EVM0031718_1,EVM0017514_1,EVM0040147_1,EVM0033622_1,EVM0029229_1,EVM0024879_2,EVM0002941_1,EVM0020403_1,EVM0003795_1,EVM0018868_1,EVM0001768_1,EVM0012713_1,EVM0005731_1,EVM0027624_1,EVM0039555_1,EVM0014025_1,EVM0006561_1,EVM0017046_3,EVM0029566_1,EVM0023059_1,EVM0038070_1,EVM0016050_1,</t>
  </si>
  <si>
    <t>small-subunit processome</t>
  </si>
  <si>
    <t>GO:0032040</t>
  </si>
  <si>
    <t>EVM0023909_1,EVM0014967_1,EVM0027807_1,EVM0032373_1,EVM0020280_1,EVM0028608_1,</t>
  </si>
  <si>
    <t>vesicle tethering complex</t>
  </si>
  <si>
    <t>GO:0099023</t>
  </si>
  <si>
    <t>EVM0019895_1,EVM0030653_2,EVM0003352_1,EVM0040785_1,EVM0028997_1,EVM0017176_1,EVM0002731_1,EVM0033622_1,EVM0024879_2,</t>
  </si>
  <si>
    <t>side of membrane</t>
  </si>
  <si>
    <t>GO:0098552</t>
  </si>
  <si>
    <t>EVM0041614_1,EVM0002796_1,EVM0027355_1,EVM0033705_1,EVM0006336_1,EVM0037411_1,EVM0007919_1,EVM0020295_1,EVM0028226_2,EVM0007650_1,</t>
  </si>
  <si>
    <t>vacuolar membrane</t>
  </si>
  <si>
    <t>GO:0005774</t>
  </si>
  <si>
    <t>EVM0022077_1,EVM0038589_1,EVM0017832_1,EVM0018089_1,EVM0025314_1,EVM0008421_1,EVM0000389_1,EVM0010874_1,EVM0000626_1,EVM0031245_1,EVM0026273_1,EVM0027506_1,EVM0014615_1,EVM0041463_1,EVM0008425_1,EVM0012540_1,EVM0005536_1,EVM0032335_1,EVM0021060_1,EVM0030655_1,EVM0022990_1,EVM0036242_1,EVM0032210_1,EVM0006056_1,EVM0022309_1,EVM0018656_1,EVM0039363_1,EVM0037838_3,EVM0003352_1,EVM0040088_1,EVM0038630_1,EVM0007019_1,EVM0007509_1,EVM0025169_1,EVM0033683_1,EVM0012549_3,EVM0033705_1,EVM0000351_1,EVM0000628_1,EVM0036715_1,EVM0025638_1,EVM0013934_2,EVM0038121_1,EVM0028840_1,EVM0002135_3,EVM0018909_1,EVM0018899_1,EVM0033832_1,EVM0015397_1,EVM0013333_1,EVM0037153_1,EVM0036062_1,EVM0017064_1,EVM0030713_1,EVM0003570_1,EVM0040877_1,EVM0020916_1,EVM0028226_2,EVM0005622_1,EVM0033622_1,EVM0029229_1,EVM0002941_1,EVM0001768_1,EVM0017046_3,</t>
  </si>
  <si>
    <t>Biological process</t>
  </si>
  <si>
    <t>regulation of cell fate specification</t>
  </si>
  <si>
    <t>GO:0042659</t>
  </si>
  <si>
    <t>EVM0036763_1,EVM0039799_1,EVM0033271_1,EVM0022771_1,EVM0037119_1,EVM0032956_1,EVM0007505_1,EVM0033194_1,EVM0004535_1,EVM0035759_1,EVM0037165_1,EVM0028585_1,EVM0021505_1,EVM0032914_1,EVM0027981_1,</t>
  </si>
  <si>
    <t>regulation of cell fate commitment</t>
  </si>
  <si>
    <t>GO:0010453</t>
  </si>
  <si>
    <t>EVM0036763_1,EVM0039799_1,EVM0033271_1,EVM0022771_1,EVM0037119_1,EVM0032956_1,EVM0007505_1,EVM0033194_1,EVM0031048_2,EVM0004535_1,EVM0035759_1,EVM0037165_1,EVM0028585_1,EVM0021505_1,EVM0032914_1,EVM0027981_1,</t>
  </si>
  <si>
    <t>regulation of root morphogenesis</t>
  </si>
  <si>
    <t>GO:2000067</t>
  </si>
  <si>
    <t>EVM0036763_1,EVM0039799_1,EVM0022771_1,EVM0037119_1,EVM0032956_1,EVM0007505_1,EVM0033194_1,EVM0004535_1,EVM0035759_1,EVM0037165_1,EVM0028585_1,EVM0021505_1,EVM0032914_1,EVM0027981_1,</t>
  </si>
  <si>
    <t>specification of plant organ axis polarity</t>
  </si>
  <si>
    <t>GO:0090708</t>
  </si>
  <si>
    <t>regulation of embryonic development</t>
  </si>
  <si>
    <t>GO:0045995</t>
  </si>
  <si>
    <t>EVM0036763_1,EVM0039799_1,EVM0012929_1,EVM0022771_1,EVM0040659_1,EVM0007505_1,EVM0033194_1,EVM0004535_1,EVM0035759_1,EVM0017043_1,EVM0030441_2,EVM0014531_1,EVM0037165_1,EVM0003558_1,EVM0021505_1,EVM0033622_1,</t>
  </si>
  <si>
    <t>nuclear division</t>
  </si>
  <si>
    <t>GO:0000280</t>
  </si>
  <si>
    <t>EVM0015065_1,EVM0022326_1,EVM0036394_1,EVM0003490_1,EVM0024213_1,EVM0026503_1,EVM0031470_1,EVM0014974_1,EVM0040659_1,EVM0007550_1,EVM0006798_1,EVM0006057_1,EVM0000715_1,EVM0012514_1,EVM0036615_1,EVM0027212_1,EVM0019850_1,EVM0030696_1,EVM0036953_1,EVM0033836_1,EVM0024427_1,EVM0017304_1,EVM0006949_1,EVM0009301_1,EVM0019460_1,EVM0037299_1,EVM0008167_1,EVM0035343_1,EVM0032033_1,EVM0012442_1,EVM0038080_1,EVM0002956_1,EVM0002849_1,EVM0035174_1,EVM0005013_1,EVM0029310_1,EVM0001756_1,EVM0008984_1,EVM0026651_1,EVM0017153_1,EVM0009952_1,EVM0038609_1,EVM0018747_1,</t>
  </si>
  <si>
    <t>anatomical structure formation involved in morphogenesis</t>
  </si>
  <si>
    <t>GO:0048646</t>
  </si>
  <si>
    <t>EVM0038683_1,EVM0012209_1,EVM0028698_1,EVM0036763_1,EVM0039799_1,EVM0025337_1,EVM0037723_1,EVM0005306_1,EVM0032959_1,EVM0014584_1,EVM0034878_1,EVM0037594_1,EVM0028199_1,EVM0013033_1,EVM0022771_1,EVM0036265_1,EVM0014974_1,EVM0037119_1,EVM0020722_1,EVM0024212_1,EVM0006798_1,EVM0022523_1,EVM0035101_1,EVM0033196_1,EVM0009925_1,EVM0006427_1,EVM0007505_1,EVM0033194_1,EVM0014562_1,EVM0006384_1,EVM0039450_1,EVM0039953_1,EVM0000183_1,EVM0006456_1,EVM0015242_1,EVM0004535_1,EVM0022984_1,EVM0024534_1,EVM0037282_1,EVM0017304_1,EVM0038121_1,EVM0035759_1,EVM0017043_1,EVM0023062_1,EVM0039587_1,EVM0014531_1,EVM0037165_1,EVM0011288_1,EVM0039216_1,EVM0003953_1,EVM0032142_1,EVM0026066_1,EVM0015452_1,EVM0032033_1,EVM0012442_1,EVM0010296_1,EVM0002849_1,EVM0032559_1,EVM0014639_1,EVM0035452_1,EVM0021505_1,EVM0029544_1,EVM0021720_1,EVM0024245_1,EVM0006084_1,</t>
  </si>
  <si>
    <t>meiotic nuclear division</t>
  </si>
  <si>
    <t>GO:0140013</t>
  </si>
  <si>
    <t>EVM0015065_1,EVM0036394_1,EVM0003490_1,EVM0024213_1,EVM0026503_1,EVM0031470_1,EVM0014974_1,EVM0007550_1,EVM0006057_1,EVM0000715_1,EVM0012514_1,EVM0019850_1,EVM0030696_1,EVM0036953_1,EVM0024427_1,EVM0017304_1,EVM0006949_1,EVM0019460_1,EVM0037299_1,EVM0008167_1,EVM0035343_1,EVM0032033_1,EVM0012442_1,EVM0038080_1,EVM0002849_1,EVM0035174_1,EVM0008984_1,EVM0017153_1,EVM0018747_1,</t>
  </si>
  <si>
    <t>cell fate specification</t>
  </si>
  <si>
    <t>GO:0001708</t>
  </si>
  <si>
    <t>EVM0036763_1,EVM0039799_1,EVM0033271_1,EVM0022771_1,EVM0037119_1,EVM0032956_1,EVM0007505_1,EVM0033194_1,EVM0033453_1,EVM0004535_1,EVM0035759_1,EVM0037165_1,EVM0028585_1,EVM0021505_1,EVM0011628_1,EVM0032914_1,EVM0006084_1,EVM0027981_1,</t>
  </si>
  <si>
    <t>regulation of gastrulation</t>
  </si>
  <si>
    <t>GO:0010470</t>
  </si>
  <si>
    <t>EVM0036763_1,EVM0039799_1,EVM0022771_1,EVM0007505_1,EVM0033194_1,EVM0004535_1,EVM0035759_1,EVM0037165_1,EVM0021505_1,</t>
  </si>
  <si>
    <t>regulation of endodermal cell differentiation</t>
  </si>
  <si>
    <t>GO:1903224</t>
  </si>
  <si>
    <t>potassium ion homeostasis</t>
  </si>
  <si>
    <t>GO:0055075</t>
  </si>
  <si>
    <t>EVM0017832_1,EVM0036763_1,EVM0039799_1,EVM0022771_1,EVM0004207_1,EVM0007505_1,EVM0040218_1,EVM0033194_1,EVM0027310_1,EVM0004535_1,EVM0019968_1,EVM0035759_1,EVM0009051_1,EVM0037165_1,EVM0021505_1,</t>
  </si>
  <si>
    <t>organelle fission</t>
  </si>
  <si>
    <t>GO:0048285</t>
  </si>
  <si>
    <t>EVM0015065_1,EVM0022326_1,EVM0036394_1,EVM0003490_1,EVM0024213_1,EVM0026503_1,EVM0031470_1,EVM0014974_1,EVM0000265_1,EVM0012184_1,EVM0040659_1,EVM0007550_1,EVM0006798_1,EVM0002406_1,EVM0006057_1,EVM0002646_1,EVM0000715_1,EVM0012514_1,EVM0036615_1,EVM0027212_1,EVM0019850_1,EVM0030696_1,EVM0036953_1,EVM0033836_1,EVM0024427_1,EVM0017304_1,EVM0006949_1,EVM0009301_1,EVM0019460_1,EVM0037299_1,EVM0012943_3,EVM0008167_1,EVM0035343_1,EVM0032033_1,EVM0012442_1,EVM0038080_1,EVM0002956_1,EVM0002849_1,EVM0035174_1,EVM0005013_1,EVM0029310_1,EVM0001756_1,EVM0008984_1,EVM0026651_1,EVM0017153_1,EVM0009952_1,EVM0038609_1,EVM0018747_1,</t>
  </si>
  <si>
    <t>root morphogenesis</t>
  </si>
  <si>
    <t>GO:0010015</t>
  </si>
  <si>
    <t>EVM0038683_1,EVM0012209_1,EVM0036763_1,EVM0001703_1,EVM0037378_1,EVM0039799_1,EVM0016888_1,EVM0005306_1,EVM0036049_1,EVM0037594_1,EVM0018325_1,EVM0022771_1,EVM0037119_1,EVM0020722_1,EVM0036267_2,EVM0032956_1,EVM0037837_2,EVM0005060_1,EVM0019482_1,EVM0003352_1,EVM0007505_1,EVM0033194_1,EVM0035872_1,EVM0032259_1,EVM0000974_1,EVM0015242_1,EVM0004535_1,EVM0011894_1,EVM0022984_1,EVM0037913_1,EVM0037425_1,EVM0000791_1,EVM0035759_1,EVM0013608_1,EVM0001809_1,EVM0037165_1,EVM0019222_1,EVM0020291_1,EVM0040718_1,EVM0003953_1,EVM0026675_1,EVM0009830_1,EVM0028739_1,EVM0032033_1,EVM0012442_1,EVM0002849_1,EVM0032559_1,EVM0028585_1,EVM0020760_1,EVM0021505_1,EVM0030133_1,EVM0032914_1,EVM0027981_1,</t>
  </si>
  <si>
    <t>endodermal cell differentiation</t>
  </si>
  <si>
    <t>GO:0035987</t>
  </si>
  <si>
    <t>gastrulation</t>
  </si>
  <si>
    <t>GO:0007369</t>
  </si>
  <si>
    <t>EVM0036763_1,EVM0039799_1,EVM0022771_1,EVM0007505_1,EVM0033194_1,EVM0004535_1,EVM0035759_1,EVM0017043_1,EVM0014531_1,EVM0037165_1,EVM0021505_1,</t>
  </si>
  <si>
    <t>regulation of plant organ morphogenesis</t>
  </si>
  <si>
    <t>GO:1905421</t>
  </si>
  <si>
    <t>anatomical structure morphogenesis</t>
  </si>
  <si>
    <t>GO:0009653</t>
  </si>
  <si>
    <t>EVM0038683_1,EVM0029020_1,EVM0012209_1,EVM0028698_1,EVM0036763_1,EVM0016275_1,EVM0010874_1,EVM0001703_1,EVM0037378_1,EVM0039799_1,EVM0016888_1,EVM0025337_1,EVM0031245_1,EVM0037723_1,EVM0032336_1,EVM0005306_1,EVM0032959_1,EVM0000120_1,EVM0014584_1,EVM0000373_1,EVM0039153_1,EVM0002078_1,EVM0036049_1,EVM0034878_1,EVM0037594_1,EVM0018325_1,EVM0028199_1,EVM0027094_1,EVM0013033_1,EVM0022771_1,EVM0030520_1,EVM0029520_1,EVM0036265_1,EVM0014974_1,EVM0041462_1,EVM0021060_1,EVM0011599_1,EVM0040659_1,EVM0014964_5,EVM0037119_1,EVM0020722_1,EVM0036267_2,EVM0032956_1,EVM0010876_1,EVM0024212_1,EVM0004207_1,EVM0006056_1,EVM0006798_1,EVM0022523_1,EVM0035101_1,EVM0028522_1,EVM0005575_1,EVM0006057_1,EVM0037837_2,EVM0033196_1,EVM0009925_1,EVM0027969_1,EVM0005060_1,EVM0019482_1,EVM0006427_1,EVM0003352_1,EVM0007505_1,EVM0011959_1,EVM0031741_1,EVM0023450_2,EVM0008671_1,EVM0033194_1,EVM0028890_1,EVM0035872_1,EVM0019014_1,EVM0006275_1,EVM0032259_1,EVM0014562_1,EVM0006384_1,EVM0000974_1,EVM0030672_1,EVM0039450_1,EVM0039953_1,EVM0000183_1,EVM0006456_1,EVM0024786_1,EVM0015242_1,EVM0004535_1,EVM0019968_1,EVM0007414_1,EVM0016550_1,EVM0011894_1,EVM0022984_1,EVM0037913_1,EVM0024534_1,EVM0037282_1,EVM0007777_1,EVM0037425_1,EVM0017304_1,EVM0000791_1,EVM0037891_1,EVM0038121_1,EVM0035759_1,EVM0025889_1,EVM0017043_1,EVM0030441_2,EVM0021632_2,EVM0013608_1,EVM0001809_1,EVM0023062_1,EVM0018899_1,EVM0039587_1,EVM0014531_1,EVM0037165_1,EVM0002757_1,EVM0019222_1,EVM0020291_1,EVM0040456_1,EVM0011288_1,EVM0039216_1,EVM0040718_1,EVM0003953_1,EVM0032142_1,EVM0017661_1,EVM0026675_1,EVM0029924_1,EVM0020162_1,EVM0009830_1,EVM0026066_1,EVM0028739_1,EVM0015452_1,EVM0032033_1,EVM0012442_1,EVM0010296_1,EVM0002849_1,EVM0009111_1,EVM0032559_1,EVM0003558_1,EVM0014639_1,EVM0028585_1,EVM0020760_1,EVM0035452_1,EVM0021505_1,EVM0040147_1,EVM0029544_1,EVM0038358_1,EVM0005730_1,EVM0023654_1,EVM0030133_1,EVM0018868_1,EVM0021720_1,EVM0011628_1,EVM0007650_1,EVM0024245_1,EVM0032914_1,EVM0026270_1,EVM0029324_1,EVM0021367_1,EVM0017046_3,EVM0006084_1,EVM0027981_1,</t>
  </si>
  <si>
    <t>cell fate commitment</t>
  </si>
  <si>
    <t>GO:0045165</t>
  </si>
  <si>
    <t>EVM0036763_1,EVM0039799_1,EVM0033271_1,EVM0022771_1,EVM0037119_1,EVM0032956_1,EVM0007505_1,EVM0033194_1,EVM0031048_2,EVM0033453_1,EVM0004535_1,EVM0035759_1,EVM0030944_1,EVM0023062_1,EVM0037165_1,EVM0022358_1,EVM0028585_1,EVM0021505_1,EVM0011628_1,EVM0032914_1,EVM0006084_1,EVM0027981_1,</t>
  </si>
  <si>
    <t>response to far red light</t>
  </si>
  <si>
    <t>GO:0010218</t>
  </si>
  <si>
    <t>EVM0025337_1,EVM0026273_1,EVM0034878_1,EVM0012815_1,EVM0028284_1,EVM0023963_1,EVM0012871_1,EVM0016070_1,EVM0024534_1,EVM0000338_1,EVM0035367_1,EVM0023300_1,EVM0006294_2,EVM0003795_1,EVM0035348_1,EVM0039555_1,EVM0041336_1,</t>
  </si>
  <si>
    <t>tyrosine catabolic process</t>
  </si>
  <si>
    <t>GO:0006572</t>
  </si>
  <si>
    <t>EVM0003644_1,EVM0038143_1,EVM0037925_2,EVM0030109_1,EVM0021648_1,EVM0032199_1,</t>
  </si>
  <si>
    <t>obsolete monovalent inorganic cation homeostasis</t>
  </si>
  <si>
    <t>GO:0055067</t>
  </si>
  <si>
    <t>EVM0017832_1,EVM0036763_1,EVM0039799_1,EVM0032946_1,EVM0041463_1,EVM0022771_1,EVM0004207_1,EVM0007505_1,EVM0040218_1,EVM0033194_1,EVM0027310_1,EVM0004535_1,EVM0019968_1,EVM0032028_1,EVM0013934_2,EVM0035243_1,EVM0035759_1,EVM0009051_1,EVM0037165_1,EVM0024120_1,EVM0020535_1,EVM0021505_1,</t>
  </si>
  <si>
    <t>formation of primary germ layer</t>
  </si>
  <si>
    <t>GO:0001704</t>
  </si>
  <si>
    <t>endoderm formation</t>
  </si>
  <si>
    <t>GO:0001706</t>
  </si>
  <si>
    <t>endoderm development</t>
  </si>
  <si>
    <t>GO:0007492</t>
  </si>
  <si>
    <t>male meiotic nuclear division</t>
  </si>
  <si>
    <t>GO:0007140</t>
  </si>
  <si>
    <t>EVM0015065_1,EVM0036394_1,EVM0014974_1,EVM0012514_1,EVM0017304_1,EVM0035343_1,EVM0032033_1,EVM0012442_1,EVM0002849_1,EVM0008984_1,EVM0017153_1,</t>
  </si>
  <si>
    <t>root development</t>
  </si>
  <si>
    <t>GO:0048364</t>
  </si>
  <si>
    <t>EVM0038683_1,EVM0029020_1,EVM0012209_1,EVM0036763_1,EVM0008421_1,EVM0010874_1,EVM0001703_1,EVM0022326_1,EVM0017343_1,EVM0037378_1,EVM0039799_1,EVM0016888_1,EVM0025337_1,EVM0005306_1,EVM0002078_1,EVM0036049_1,EVM0034878_1,EVM0037594_1,EVM0018325_1,EVM0022771_1,EVM0003644_1,EVM0022774_1,EVM0037119_1,EVM0020722_1,EVM0036267_2,EVM0032956_1,EVM0026766_1,EVM0028284_1,EVM0030292_1,EVM0037837_2,EVM0007626_1,EVM0005060_1,EVM0019482_1,EVM0028657_2,EVM0003352_1,EVM0007505_1,EVM0024932_1,EVM0023615_1,EVM0033194_1,EVM0035872_1,EVM0006020_1,EVM0006275_1,EVM0028677_1,EVM0025887_1,EVM0032259_1,EVM0000974_1,EVM0015242_1,EVM0004535_1,EVM0011894_1,EVM0022984_1,EVM0037913_1,EVM0024534_1,EVM0037425_1,EVM0000791_1,EVM0035759_1,EVM0013608_1,EVM0001809_1,EVM0018899_1,EVM0037165_1,EVM0040229_1,EVM0019222_1,EVM0020291_1,EVM0040718_1,EVM0003953_1,EVM0026675_1,EVM0009830_1,EVM0028739_1,EVM0032033_1,EVM0012442_1,EVM0002849_1,EVM0032559_1,EVM0028585_1,EVM0020760_1,EVM0021505_1,EVM0023654_1,EVM0030133_1,EVM0020034_1,EVM0024601_1,EVM0032914_1,EVM0009342_1,EVM0017046_3,EVM0027981_1,EVM0031967_1,</t>
  </si>
  <si>
    <t>plant organ development</t>
  </si>
  <si>
    <t>GO:0099402</t>
  </si>
  <si>
    <t>EVM0001359_1,EVM0038683_1,EVM0001693_2,EVM0029020_1,EVM0012209_1,EVM0036763_1,EVM0008421_1,EVM0022089_1,EVM0010874_1,EVM0001703_1,EVM0022326_1,EVM0017343_1,EVM0037378_1,EVM0039799_1,EVM0016888_1,EVM0025337_1,EVM0037723_1,EVM0032336_1,EVM0028794_1,EVM0005306_1,EVM0000120_1,EVM0002078_1,EVM0036049_1,EVM0034878_1,EVM0037594_1,EVM0018325_1,EVM0030787_1,EVM0022771_1,EVM0006627_1,EVM0003644_1,EVM0041116_1,EVM0032575_1,EVM0020484_1,EVM0011599_1,EVM0027832_1,EVM0017122_1,EVM0022774_1,EVM0037119_1,EVM0020722_1,EVM0036267_2,EVM0011332_2,EVM0032956_1,EVM0026766_1,EVM0028284_1,EVM0030292_1,EVM0006057_1,EVM0037837_2,EVM0007626_1,EVM0023101_1,EVM0005060_1,EVM0019482_1,EVM0028657_2,EVM0003352_1,EVM0007505_1,EVM0024932_1,EVM0040218_1,EVM0031741_1,EVM0004430_1,EVM0023615_1,EVM0033194_1,EVM0028890_1,EVM0035872_1,EVM0006020_1,EVM0019014_1,EVM0006275_1,EVM0028677_1,EVM0025887_1,EVM0029528_2,EVM0002402_1,EVM0032259_1,EVM0014562_1,EVM0004692_1,EVM0000974_1,EVM0038538_1,EVM0012871_1,EVM0012854_1,EVM0005378_1,EVM0010204_1,EVM0000183_1,EVM0014668_2,EVM0015242_1,EVM0004535_1,EVM0007414_1,EVM0011894_1,EVM0022984_1,EVM0038754_1,EVM0037913_1,EVM0024534_1,EVM0037282_1,EVM0007777_1,EVM0004151_1,EVM0037425_1,EVM0037042_1,EVM0000791_1,EVM0006088_1,EVM0035759_1,EVM0011772_1,EVM0030441_2,EVM0041045_1,EVM0013608_1,EVM0001809_1,EVM0018899_1,EVM0040061_1,EVM0040707_1,EVM0037165_1,EVM0019368_2,EVM0040229_1,EVM0019222_1,EVM0020291_1,EVM0012122_1,EVM0011288_1,EVM0040718_1,EVM0013215_1,EVM0003953_1,EVM0032142_1,EVM0026675_1,EVM0021014_1,EVM0009830_1,EVM0028739_1,EVM0013270_1,EVM0032033_1,EVM0012442_1,EVM0002849_1,EVM0032559_1,EVM0003558_1,EVM0014639_1,EVM0009614_1,EVM0028585_1,EVM0020760_1,EVM0010650_1,EVM0021505_1,EVM0023654_1,EVM0030133_1,EVM0020034_1,EVM0011628_1,EVM0024601_1,EVM0024245_1,EVM0032914_1,EVM0026270_1,EVM0029324_1,EVM0009342_1,EVM0026651_1,EVM0034595_1,EVM0017046_3,EVM0006084_1,EVM0027981_1,EVM0031967_1,</t>
  </si>
  <si>
    <t>root system development</t>
  </si>
  <si>
    <t>GO:0022622</t>
  </si>
  <si>
    <t>specification of axis polarity</t>
  </si>
  <si>
    <t>GO:0065001</t>
  </si>
  <si>
    <t>EVM0036763_1,EVM0039799_1,EVM0022771_1,EVM0032956_1,EVM0007505_1,EVM0033194_1,EVM0004535_1,EVM0035759_1,EVM0030441_2,EVM0037165_1,EVM0028585_1,EVM0021505_1,EVM0011628_1,EVM0032914_1,EVM0027981_1,</t>
  </si>
  <si>
    <t>cell division</t>
  </si>
  <si>
    <t>GO:0051301</t>
  </si>
  <si>
    <t>EVM0036179_1,EVM0036763_1,EVM0007356_1,EVM0017343_1,EVM0039799_1,EVM0036394_1,EVM0022771_1,EVM0029520_1,EVM0025042_1,EVM0014974_1,EVM0000265_1,EVM0020722_1,EVM0032956_1,EVM0026766_1,EVM0006798_1,EVM0002406_1,EVM0004671_1,EVM0007505_1,EVM0033194_1,EVM0028890_1,EVM0006384_1,EVM0033836_1,EVM0015242_1,EVM0004535_1,EVM0008495_1,EVM0004151_1,EVM0037425_1,EVM0017304_1,EVM0011809_1,EVM0035759_1,EVM0027794_1,EVM0001809_1,EVM0023062_1,EVM0009301_1,EVM0037165_1,EVM0019460_1,EVM0040718_1,EVM0009830_1,EVM0032033_1,EVM0012442_1,EVM0002849_1,EVM0028585_1,EVM0032413_1,EVM0021505_1,EVM0030133_1,EVM0029310_1,EVM0007650_1,EVM0032914_1,EVM0027981_1,</t>
  </si>
  <si>
    <t>meiotic cell cycle</t>
  </si>
  <si>
    <t>GO:0051321</t>
  </si>
  <si>
    <t>EVM0015065_1,EVM0036394_1,EVM0003490_1,EVM0024213_1,EVM0026503_1,EVM0031470_1,EVM0014974_1,EVM0017122_1,EVM0007550_1,EVM0019005_1,EVM0006057_1,EVM0000715_1,EVM0012514_1,EVM0019850_1,EVM0030696_1,EVM0036953_1,EVM0024427_1,EVM0017304_1,EVM0037042_1,EVM0006949_1,EVM0019460_1,EVM0037299_1,EVM0008167_1,EVM0035343_1,EVM0032033_1,EVM0012442_1,EVM0038080_1,EVM0002849_1,EVM0035174_1,EVM0022706_1,EVM0008984_1,EVM0017153_1,EVM0006084_1,EVM0018747_1,</t>
  </si>
  <si>
    <t>meiotic cell cycle process</t>
  </si>
  <si>
    <t>GO:1903046</t>
  </si>
  <si>
    <t>EVM0015065_1,EVM0036394_1,EVM0003490_1,EVM0024213_1,EVM0026503_1,EVM0031470_1,EVM0014974_1,EVM0017122_1,EVM0007550_1,EVM0006057_1,EVM0000715_1,EVM0012514_1,EVM0019850_1,EVM0030696_1,EVM0036953_1,EVM0024427_1,EVM0017304_1,EVM0037042_1,EVM0006949_1,EVM0019460_1,EVM0037299_1,EVM0008167_1,EVM0035343_1,EVM0032033_1,EVM0012442_1,EVM0038080_1,EVM0002849_1,EVM0035174_1,EVM0008984_1,EVM0017153_1,EVM0006084_1,EVM0018747_1,</t>
  </si>
  <si>
    <t>regulation of nuclear division</t>
  </si>
  <si>
    <t>GO:0051783</t>
  </si>
  <si>
    <t>EVM0022326_1,EVM0003490_1,EVM0007550_1,EVM0012514_1,EVM0019850_1,EVM0024427_1,EVM0009301_1,EVM0037299_1,EVM0008167_1,EVM0002956_1,EVM0005013_1,EVM0001756_1,EVM0008984_1,EVM0026651_1,EVM0009952_1,</t>
  </si>
  <si>
    <t>regulation of meiotic cell cycle</t>
  </si>
  <si>
    <t>GO:0051445</t>
  </si>
  <si>
    <t>EVM0003490_1,EVM0007550_1,EVM0019005_1,EVM0012514_1,EVM0019850_1,EVM0024427_1,EVM0037299_1,EVM0008167_1,EVM0022706_1,EVM0008984_1,</t>
  </si>
  <si>
    <t>aging</t>
  </si>
  <si>
    <t>GO:0007568</t>
  </si>
  <si>
    <t>EVM0001359_1,EVM0001693_2,EVM0016888_1,EVM0028794_1,EVM0012929_1,EVM0032575_1,EVM0020484_1,EVM0011332_2,EVM0006162_1,EVM0007626_1,EVM0023101_1,EVM0040218_1,EVM0004430_1,EVM0029528_2,EVM0002402_1,EVM0012854_1,EVM0005378_1,EVM0038754_1,EVM0007777_1,EVM0004151_1,EVM0006088_1,EVM0041045_1,EVM0019368_2,EVM0012122_1,EVM0029845_1,EVM0021014_1,EVM0013270_1,EVM0010650_1,EVM0020034_1,EVM0008148_1,EVM0034595_1,</t>
  </si>
  <si>
    <t>male meiosis cytokinesis</t>
  </si>
  <si>
    <t>GO:0007112</t>
  </si>
  <si>
    <t>EVM0036394_1,EVM0014974_1,EVM0017304_1,EVM0032033_1,EVM0012442_1,EVM0002849_1,</t>
  </si>
  <si>
    <t>plant organ morphogenesis</t>
  </si>
  <si>
    <t>GO:1905392</t>
  </si>
  <si>
    <t>EVM0038683_1,EVM0012209_1,EVM0036763_1,EVM0001703_1,EVM0037378_1,EVM0039799_1,EVM0016888_1,EVM0005306_1,EVM0000120_1,EVM0036049_1,EVM0037594_1,EVM0018325_1,EVM0022771_1,EVM0011599_1,EVM0037119_1,EVM0020722_1,EVM0036267_2,EVM0032956_1,EVM0006057_1,EVM0037837_2,EVM0005060_1,EVM0019482_1,EVM0003352_1,EVM0007505_1,EVM0031741_1,EVM0033194_1,EVM0028890_1,EVM0035872_1,EVM0032259_1,EVM0014562_1,EVM0000974_1,EVM0000183_1,EVM0015242_1,EVM0004535_1,EVM0011894_1,EVM0022984_1,EVM0037913_1,EVM0037282_1,EVM0037425_1,EVM0000791_1,EVM0035759_1,EVM0013608_1,EVM0001809_1,EVM0037165_1,EVM0019222_1,EVM0020291_1,EVM0011288_1,EVM0040718_1,EVM0003953_1,EVM0032142_1,EVM0026675_1,EVM0009830_1,EVM0028739_1,EVM0032033_1,EVM0012442_1,EVM0002849_1,EVM0032559_1,EVM0028585_1,EVM0020760_1,EVM0021505_1,EVM0030133_1,EVM0011628_1,EVM0024245_1,EVM0032914_1,EVM0029324_1,EVM0006084_1,EVM0027981_1,</t>
  </si>
  <si>
    <t>tyrosine metabolic process</t>
  </si>
  <si>
    <t>GO:0006570</t>
  </si>
  <si>
    <t>EVM0038063_1,EVM0003644_1,EVM0038143_1,EVM0037925_2,EVM0030109_1,EVM0021648_1,EVM0032199_1,</t>
  </si>
  <si>
    <t>regulation of meiotic nuclear division</t>
  </si>
  <si>
    <t>GO:0040020</t>
  </si>
  <si>
    <t>EVM0003490_1,EVM0007550_1,EVM0012514_1,EVM0019850_1,EVM0024427_1,EVM0037299_1,EVM0008167_1,EVM0008984_1,</t>
  </si>
  <si>
    <t>cellular component organization</t>
  </si>
  <si>
    <t>GO:0016043</t>
  </si>
  <si>
    <t>EVM0006648_1,EVM0015065_1,EVM0022207_1,EVM0003516_1,EVM0016275_1,EVM0003038_1,EVM0020875_1,EVM0002174_1,EVM0010874_1,EVM0022326_1,EVM0036394_1,EVM0041614_1,EVM0025337_1,EVM0031245_1,EVM0022770_1,EVM0032920_1,EVM0030144_2,EVM0039763_1,EVM0032336_1,EVM0032959_1,EVM0027960_1,EVM0018061_1,EVM0018194_1,EVM0026523_1,EVM0012772_1,EVM0016525_1,EVM0013120_1,EVM0006255_1,EVM0034269_7,EVM0000373_1,EVM0003490_1,EVM0003753_1,EVM0039153_1,EVM0034389_1,EVM0014967_1,EVM0002078_1,EVM0034878_1,EVM0037594_1,EVM0018325_1,EVM0012903_1,EVM0012893_1,EVM0024950_1,EVM0019895_1,EVM0030787_1,EVM0014628_1,EVM0034518_3,EVM0021201_1,EVM0024213_1,EVM0002327_1,EVM0026503_1,EVM0027094_1,EVM0034481_1,EVM0013033_1,EVM0031470_1,EVM0030520_1,EVM0016271_2,EVM0029520_1,EVM0006627_1,EVM0018826_1,EVM0025042_1,EVM0003644_1,EVM0018456_1,EVM0034134_1,EVM0024716_1,EVM0014974_1,EVM0041462_1,EVM0000265_1,EVM0012184_1,EVM0027462_1,EVM0003523_1,EVM0021060_1,EVM0033424_1,EVM0040659_1,EVM0012781_1,EVM0014964_5,EVM0000871_1,EVM0027355_1,EVM0027724_1,EVM0012198_1,EVM0025819_1,EVM0020722_1,EVM0040168_1,EVM0014126_1,EVM0000538_1,EVM0036267_2,EVM0025329_1,EVM0010876_1,EVM0024212_1,EVM0030045_2,EVM0039766_1,EVM0007550_1,EVM0025918_1,EVM0004207_1,EVM0006056_1,EVM0040185_1,EVM0015511_1,EVM0006798_1,EVM0037320_2,EVM0022523_1,EVM0025032_1,EVM0037098_1,EVM0005575_1,EVM0002406_1,EVM0006057_1,EVM0002646_1,EVM0000715_1,EVM0018536_1,EVM0018656_1,EVM0041142_1,EVM0001566_1,EVM0012514_1,EVM0004338_1,EVM0009925_1,EVM0027969_1,EVM0021661_1,EVM0019482_1,EVM0004671_1,EVM0027453_1,EVM0037838_3,EVM0006427_1,EVM0032127_2,EVM0003352_1,EVM0036615_1,EVM0015142_1,EVM0025284_1,EVM0010988_1,EVM0000952_1,EVM0030174_2,EVM0040088_1,EVM0031741_1,EVM0004430_1,EVM0027212_1,EVM0023450_2,EVM0030195_1,EVM0008671_1,EVM0005218_1,EVM0016387_1,EVM0025396_1,EVM0000259_1,EVM0028890_1,EVM0006020_1,EVM0019014_1,EVM0019850_1,EVM0032961_1,EVM0033801_1,EVM0003600_1,EVM0009990_1,EVM0031048_2,EVM0006275_1,EVM0040785_1,EVM0029768_1,EVM0032259_1,EVM0030696_1,EVM0005923_1,EVM0015032_1,EVM0000746_1,EVM0008553_1,EVM0020070_1,EVM0016529_1,EVM0039830_1,EVM0029027_1,EVM0005662_1,EVM0014562_1,EVM0006397_1,EVM0012764_1,EVM0009428_1,EVM0030672_1,EVM0033944_1,EVM0027839_1,EVM0036953_1,EVM0024163_1,EVM0033106_1,EVM0033836_1,EVM0031030_1,EVM0001021_1,EVM0024786_1,EVM0023560_1,EVM0024427_1,EVM0037411_1,EVM0033095_1,EVM0019968_1,EVM0036715_1,EVM0007414_1,EVM0008495_1,EVM0003087_1,EVM0037913_1,EVM0003933_1,EVM0032028_1,EVM0024534_1,EVM0007777_1,EVM0037425_1,EVM0034675_1,EVM0008259_1,EVM0017304_1,EVM0036440_1,EVM0024901_1,EVM0036071_1,EVM0022974_1,EVM0037891_1,EVM0023849_1,EVM0038121_1,EVM0026954_1,EVM0002125_1,EVM0010191_1,EVM0035243_1,EVM0038039_1,EVM0019953_1,EVM0026103_1,EVM0006949_1,EVM0025889_1,EVM0000338_1,EVM0017043_1,EVM0030441_2,EVM0030587_1,EVM0006170_1,EVM0027794_1,EVM0021632_2,EVM0034433_1,EVM0001809_1,EVM0023062_1,EVM0036456_1,EVM0018899_1,EVM0040061_1,EVM0000932_1,EVM0034196_1,EVM0014531_1,EVM0009301_1,EVM0007898_1,EVM0011396_1,EVM0023324_1,EVM0002757_1,EVM0002731_1,EVM0019368_2,EVM0020291_1,EVM0030461_1,EVM0040456_1,EVM0011048_2,EVM0025960_1,EVM0018991_1,EVM0019460_1,EVM0012745_1,EVM0021158_1,EVM0037299_1,EVM0005572_1,EVM0036062_1,EVM0011524_3,EVM0034194_1,EVM0013680_3,EVM0006901_2,EVM0032142_1,EVM0036948_2,EVM0003606_1,EVM0017661_1,EVM0005849_1,EVM0002958_1,EVM0012943_3,EVM0029924_1,EVM0020295_1,EVM0020162_1,EVM0009830_1,EVM0012454_2,EVM0008167_1,EVM0010177_1,EVM0015452_1,EVM0022358_1,EVM0035343_1,EVM0032033_1,EVM0012442_1,EVM0010296_1,EVM0030136_1,EVM0038080_1,EVM0002956_1,EVM0031681_1,EVM0002849_1,EVM0014639_1,EVM0035174_1,EVM0038953_1,EVM0024527_7,EVM0023281_1,EVM0005013_1,EVM0003317_1,EVM0040147_1,EVM0022706_1,EVM0033622_1,EVM0024879_2,EVM0020403_1,EVM0038358_1,EVM0005730_1,EVM0003795_1,EVM0029310_1,EVM0018868_1,EVM0021720_1,EVM0005731_1,EVM0027624_1,EVM0007650_1,EVM0035348_1,EVM0002104_1,EVM0034009_1,EVM0001756_1,EVM0008984_1,EVM0026651_1,EVM0030998_1,EVM0021367_1,EVM0038191_1,EVM0017153_1,EVM0026042_1,EVM0009952_1,EVM0017046_3,EVM0028461_1,EVM0040113_1,EVM0020048_1,EVM0038609_1,EVM0020753_1,EVM0038070_1,EVM0041442_1,EVM0031967_1,EVM0016050_1,EVM0018747_1,</t>
  </si>
  <si>
    <t>alpha-amino acid catabolic process</t>
  </si>
  <si>
    <t>GO:1901606</t>
  </si>
  <si>
    <t>EVM0010874_1,EVM0038063_1,EVM0003644_1,EVM0038143_1,EVM0037925_2,EVM0020336_2,EVM0030109_1,EVM0018899_1,EVM0001044_1,EVM0021648_1,EVM0032199_1,</t>
  </si>
  <si>
    <t>meiotic cytokinesis</t>
  </si>
  <si>
    <t>GO:0033206</t>
  </si>
  <si>
    <t>aromatic amino acid family catabolic process</t>
  </si>
  <si>
    <t>GO:0009074</t>
  </si>
  <si>
    <t>positive regulation of meiotic cell cycle</t>
  </si>
  <si>
    <t>GO:0051446</t>
  </si>
  <si>
    <t>EVM0003490_1,EVM0007550_1,EVM0019005_1,EVM0008167_1,EVM0022706_1,EVM0008984_1,</t>
  </si>
  <si>
    <t>cellular component organization or biogenesis</t>
  </si>
  <si>
    <t>GO:0071840</t>
  </si>
  <si>
    <t>EVM0006648_1,EVM0015065_1,EVM0023909_1,EVM0022207_1,EVM0003516_1,EVM0025314_1,EVM0016275_1,EVM0003038_1,EVM0020875_1,EVM0002174_1,EVM0010874_1,EVM0016648_1,EVM0022326_1,EVM0036394_1,EVM0041614_1,EVM0025337_1,EVM0031245_1,EVM0022770_1,EVM0032920_1,EVM0030144_2,EVM0039763_1,EVM0032336_1,EVM0032959_1,EVM0027960_1,EVM0018061_1,EVM0018194_1,EVM0026523_1,EVM0012772_1,EVM0016525_1,EVM0013120_1,EVM0006255_1,EVM0034269_7,EVM0000373_1,EVM0003490_1,EVM0003753_1,EVM0039153_1,EVM0034389_1,EVM0014967_1,EVM0002078_1,EVM0034878_1,EVM0037594_1,EVM0018325_1,EVM0012903_1,EVM0012893_1,EVM0024950_1,EVM0019895_1,EVM0030787_1,EVM0014628_1,EVM0034518_3,EVM0021201_1,EVM0024213_1,EVM0002327_1,EVM0026503_1,EVM0027094_1,EVM0034481_1,EVM0013033_1,EVM0031470_1,EVM0030520_1,EVM0016271_2,EVM0029520_1,EVM0006627_1,EVM0008532_1,EVM0018826_1,EVM0025042_1,EVM0003644_1,EVM0018456_1,EVM0034134_1,EVM0024716_1,EVM0025425_1,EVM0014974_1,EVM0041462_1,EVM0000265_1,EVM0012184_1,EVM0027462_1,EVM0003523_1,EVM0021060_1,EVM0033424_1,EVM0040659_1,EVM0012781_1,EVM0014964_5,EVM0000871_1,EVM0027355_1,EVM0027724_1,EVM0012198_1,EVM0025819_1,EVM0020722_1,EVM0040168_1,EVM0014126_1,EVM0000525_1,EVM0000538_1,EVM0036267_2,EVM0025329_1,EVM0038435_1,EVM0010876_1,EVM0024212_1,EVM0030045_2,EVM0039766_1,EVM0007550_1,EVM0025918_1,EVM0004207_1,EVM0006056_1,EVM0040185_1,EVM0015511_1,EVM0006798_1,EVM0037320_2,EVM0022523_1,EVM0025032_1,EVM0037098_1,EVM0005575_1,EVM0002406_1,EVM0006057_1,EVM0002646_1,EVM0000715_1,EVM0018536_1,EVM0018656_1,EVM0041142_1,EVM0001566_1,EVM0012514_1,EVM0035113_1,EVM0004338_1,EVM0009925_1,EVM0027969_1,EVM0021661_1,EVM0018520_1,EVM0019482_1,EVM0007137_1,EVM0004671_1,EVM0027453_1,EVM0037838_3,EVM0006427_1,EVM0032127_2,EVM0003352_1,EVM0036615_1,EVM0015142_1,EVM0025284_1,EVM0010988_1,EVM0000952_1,EVM0030174_2,EVM0040088_1,EVM0031741_1,EVM0004430_1,EVM0027212_1,EVM0023450_2,EVM0030195_1,EVM0008671_1,EVM0005218_1,EVM0016387_1,EVM0038274_1,EVM0025396_1,EVM0000259_1,EVM0028890_1,EVM0006020_1,EVM0019014_1,EVM0019850_1,EVM0032961_1,EVM0033801_1,EVM0003600_1,EVM0009990_1,EVM0031048_2,EVM0006275_1,EVM0040785_1,EVM0029768_1,EVM0032259_1,EVM0030696_1,EVM0005923_1,EVM0015032_1,EVM0000746_1,EVM0008553_1,EVM0020070_1,EVM0016529_1,EVM0039830_1,EVM0029027_1,EVM0014457_1,EVM0005662_1,EVM0014562_1,EVM0006397_1,EVM0012764_1,EVM0040303_1,EVM0009428_1,EVM0030672_1,EVM0033944_1,EVM0027839_1,EVM0036953_1,EVM0024163_1,EVM0033106_1,EVM0027807_1,EVM0033836_1,EVM0031030_1,EVM0001021_1,EVM0024786_1,EVM0036954_1,EVM0023560_1,EVM0024427_1,EVM0037411_1,EVM0033095_1,EVM0019968_1,EVM0036715_1,EVM0007414_1,EVM0035997_1,EVM0008495_1,EVM0003087_1,EVM0037913_1,EVM0003933_1,EVM0032028_1,EVM0024534_1,EVM0007777_1,EVM0037425_1,EVM0034675_1,EVM0008259_1,EVM0017304_1,EVM0036440_1,EVM0020062_1,EVM0024901_1,EVM0011809_1,EVM0036071_1,EVM0022974_1,EVM0037891_1,EVM0023849_1,EVM0038121_1,EVM0026954_1,EVM0002125_1,EVM0010191_1,EVM0035243_1,EVM0038039_1,EVM0019953_1,EVM0026103_1,EVM0006949_1,EVM0025889_1,EVM0000338_1,EVM0032373_1,EVM0017043_1,EVM0030441_2,EVM0030587_1,EVM0006170_1,EVM0027794_1,EVM0021632_2,EVM0034433_1,EVM0001809_1,EVM0023062_1,EVM0036456_1,EVM0018899_1,EVM0040061_1,EVM0000932_1,EVM0034196_1,EVM0014531_1,EVM0009301_1,EVM0007898_1,EVM0011396_1,EVM0032371_1,EVM0023324_1,EVM0002757_1,EVM0002731_1,EVM0019368_2,EVM0020291_1,EVM0030461_1,EVM0040456_1,EVM0011048_2,EVM0025960_1,EVM0018991_1,EVM0019460_1,EVM0012745_1,EVM0021158_1,EVM0037299_1,EVM0005572_1,EVM0040718_1,EVM0036062_1,EVM0011524_3,EVM0034194_1,EVM0013680_3,EVM0006901_2,EVM0032142_1,EVM0036948_2,EVM0020280_1,EVM0003606_1,EVM0017661_1,EVM0005849_1,EVM0002958_1,EVM0012943_3,EVM0029924_1,EVM0020295_1,EVM0020162_1,EVM0009830_1,EVM0012454_2,EVM0008167_1,EVM0010177_1,EVM0015452_1,EVM0022358_1,EVM0035343_1,EVM0038126_1,EVM0032033_1,EVM0012442_1,EVM0010296_1,EVM0030136_1,EVM0038080_1,EVM0002956_1,EVM0031681_1,EVM0002849_1,EVM0014639_1,EVM0035174_1,EVM0028608_1,EVM0038953_1,EVM0039207_1,EVM0024527_7,EVM0023281_1,EVM0019459_1,EVM0005013_1,EVM0003317_1,EVM0040147_1,EVM0022706_1,EVM0033622_1,EVM0024879_2,EVM0020403_1,EVM0038358_1,EVM0005730_1,EVM0003795_1,EVM0030133_1,EVM0029310_1,EVM0018868_1,EVM0015340_1,EVM0021720_1,EVM0005731_1,EVM0027624_1,EVM0007650_1,EVM0035348_1,EVM0002104_1,EVM0034009_1,EVM0001756_1,EVM0008984_1,EVM0026651_1,EVM0030998_1,EVM0021367_1,EVM0038191_1,EVM0017153_1,EVM0026042_1,EVM0009952_1,EVM0017046_3,EVM0025822_3,EVM0028461_1,EVM0001500_1,EVM0040113_1,EVM0020048_1,EVM0038609_1,EVM0020753_1,EVM0038070_1,EVM0041442_1,EVM0031967_1,EVM0016050_1,EVM0018747_1,</t>
  </si>
  <si>
    <t>water homeostasis</t>
  </si>
  <si>
    <t>GO:0030104</t>
  </si>
  <si>
    <t>EVM0036763_1,EVM0039799_1,EVM0026273_1,EVM0022771_1,EVM0007505_1,EVM0033194_1,EVM0028438_1,EVM0004535_1,EVM0035759_1,EVM0037165_1,EVM0021505_1,</t>
  </si>
  <si>
    <t>axis specification</t>
  </si>
  <si>
    <t>GO:0009798</t>
  </si>
  <si>
    <t>EVM0036763_1,EVM0039799_1,EVM0022771_1,EVM0020722_1,EVM0032956_1,EVM0007505_1,EVM0033194_1,EVM0004535_1,EVM0035759_1,EVM0030441_2,EVM0040061_1,EVM0037165_1,EVM0032559_1,EVM0028585_1,EVM0021505_1,EVM0011628_1,EVM0032914_1,EVM0027981_1,</t>
  </si>
  <si>
    <t>generation of precursor metabolites and energy</t>
  </si>
  <si>
    <t>GO:0006091</t>
  </si>
  <si>
    <t>EVM0022207_1,EVM0030395_1,EVM0020875_1,EVM0000003_1,EVM0031712_1,EVM0027005_1,EVM0026273_1,EVM0002569_1,EVM0026763_1,EVM0003250_1,EVM0014245_1,EVM0007810_1,EVM0011849_1,EVM0015907_1,EVM0040185_1,EVM0011566_1,EVM0006162_1,EVM0022309_1,EVM0035113_1,EVM0028657_2,EVM0032628_1,EVM0035778_1,EVM0037947_1,EVM0005196_1,EVM0015032_1,EVM0027839_1,EVM0006336_1,EVM0027555_1,EVM0028840_1,EVM0000338_1,EVM0001760_1,EVM0007898_1,EVM0004926_1,EVM0012745_1,EVM0023300_1,EVM0017064_1,EVM0036209_1,EVM0004862_1,EVM0022599_1,EVM0027141_1,EVM0002701_1,EVM0003795_1,EVM0021472_2,EVM0012713_1,EVM0039555_1,EVM0003687_1,</t>
  </si>
  <si>
    <t>regulation of mitotic cell cycle</t>
  </si>
  <si>
    <t>GO:0007346</t>
  </si>
  <si>
    <t>EVM0022326_1,EVM0000528_1,EVM0014964_5,EVM0019005_1,EVM0033196_1,EVM0019757_1,EVM0041179_2,EVM0028890_1,EVM0019014_1,EVM0008495_1,EVM0000791_1,EVM0038039_1,EVM0009301_1,EVM0008619_1,EVM0032033_1,EVM0012442_1,EVM0024610_1,EVM0002956_1,EVM0002849_1,EVM0005013_1,EVM0022706_1,EVM0018246_1,EVM0024601_1,EVM0007650_1,EVM0001756_1,EVM0026651_1,EVM0009952_1,</t>
  </si>
  <si>
    <t>aromatic amino acid metabolic process</t>
  </si>
  <si>
    <t>GO:0009072</t>
  </si>
  <si>
    <t>EVM0014235_1,EVM0032936_1,EVM0038063_1,EVM0039416_1,EVM0041255_1,EVM0003644_1,EVM0039995_1,EVM0028394_1,EVM0040533_1,EVM0038143_1,EVM0037925_2,EVM0030109_1,EVM0021648_1,EVM0032199_1,</t>
  </si>
  <si>
    <t>cell cycle process</t>
  </si>
  <si>
    <t>GO:0022402</t>
  </si>
  <si>
    <t>EVM0036179_1,EVM0015065_1,EVM0022326_1,EVM0036394_1,EVM0003490_1,EVM0024213_1,EVM0026503_1,EVM0031470_1,EVM0029520_1,EVM0025042_1,EVM0014974_1,EVM0000528_1,EVM0040659_1,EVM0017122_1,EVM0014964_5,EVM0020722_1,EVM0007550_1,EVM0006798_1,EVM0019005_1,EVM0002406_1,EVM0006057_1,EVM0000715_1,EVM0033196_1,EVM0012514_1,EVM0036615_1,EVM0041179_2,EVM0027212_1,EVM0028890_1,EVM0019850_1,EVM0030696_1,EVM0036953_1,EVM0033836_1,EVM0024427_1,EVM0008495_1,EVM0003933_1,EVM0037425_1,EVM0017304_1,EVM0037042_1,EVM0038039_1,EVM0006949_1,EVM0027794_1,EVM0009301_1,EVM0007898_1,EVM0019460_1,EVM0037299_1,EVM0040718_1,EVM0018632_1,EVM0008167_1,EVM0035343_1,EVM0032033_1,EVM0012442_1,EVM0038080_1,EVM0002956_1,EVM0002849_1,EVM0032559_1,EVM0035174_1,EVM0032413_1,EVM0005013_1,EVM0022706_1,EVM0018246_1,EVM0030133_1,EVM0029310_1,EVM0007650_1,EVM0023883_1,EVM0001756_1,EVM0008984_1,EVM0026651_1,EVM0017153_1,EVM0009952_1,EVM0006084_1,EVM0038609_1,EVM0018747_1,</t>
  </si>
  <si>
    <t>regulation of cell division</t>
  </si>
  <si>
    <t>GO:0051302</t>
  </si>
  <si>
    <t>EVM0036763_1,EVM0039799_1,EVM0022771_1,EVM0000265_1,EVM0032956_1,EVM0026766_1,EVM0007505_1,EVM0033194_1,EVM0028890_1,EVM0015242_1,EVM0004535_1,EVM0008495_1,EVM0035759_1,EVM0009301_1,EVM0037165_1,EVM0028585_1,EVM0032413_1,EVM0021505_1,EVM0007650_1,EVM0032914_1,EVM0027981_1,</t>
  </si>
  <si>
    <t>vacuole organization</t>
  </si>
  <si>
    <t>GO:0007033</t>
  </si>
  <si>
    <t>EVM0032959_1,EVM0002327_1,EVM0040168_1,EVM0004207_1,EVM0018536_1,EVM0004338_1,EVM0037838_3,EVM0003352_1,EVM0031741_1,EVM0019968_1,EVM0038121_1,EVM0011396_1,EVM0002731_1,EVM0019368_2,EVM0033622_1,EVM0020403_1,EVM0027624_1,</t>
  </si>
  <si>
    <t>amino acid catabolic process</t>
  </si>
  <si>
    <t>GO:0009063</t>
  </si>
  <si>
    <t>fluid transport</t>
  </si>
  <si>
    <t>GO:0042044</t>
  </si>
  <si>
    <t>EVM0036763_1,EVM0039799_1,EVM0013120_1,EVM0010244_1,EVM0022771_1,EVM0009483_1,EVM0032335_1,EVM0022309_1,EVM0024801_1,EVM0007505_1,EVM0033194_1,EVM0004535_1,EVM0035759_1,EVM0037165_1,EVM0038953_1,EVM0021505_1,EVM0036304_1,</t>
  </si>
  <si>
    <t>water transport</t>
  </si>
  <si>
    <t>GO:0006833</t>
  </si>
  <si>
    <t>lateral root development</t>
  </si>
  <si>
    <t>GO:0048527</t>
  </si>
  <si>
    <t>EVM0038683_1,EVM0012209_1,EVM0008421_1,EVM0025337_1,EVM0005306_1,EVM0002078_1,EVM0036049_1,EVM0034878_1,EVM0037594_1,EVM0020722_1,EVM0007626_1,EVM0024932_1,EVM0000974_1,EVM0015242_1,EVM0022984_1,EVM0024534_1,EVM0013608_1,EVM0040229_1,EVM0003953_1,EVM0028739_1,EVM0032033_1,EVM0012442_1,EVM0002849_1,EVM0032559_1,EVM0023654_1,</t>
  </si>
  <si>
    <t>regulation of cell differentiation</t>
  </si>
  <si>
    <t>GO:0045595</t>
  </si>
  <si>
    <t>EVM0036763_1,EVM0016275_1,EVM0039799_1,EVM0032959_1,EVM0014239_1,EVM0033271_1,EVM0018325_1,EVM0034481_1,EVM0022771_1,EVM0030520_1,EVM0000528_1,EVM0041462_1,EVM0040659_1,EVM0037119_1,EVM0032956_1,EVM0007505_1,EVM0033194_1,EVM0031048_2,EVM0004535_1,EVM0035759_1,EVM0017043_1,EVM0023062_1,EVM0014531_1,EVM0037165_1,EVM0009802_1,EVM0028585_1,EVM0021505_1,EVM0032914_1,EVM0027981_1,</t>
  </si>
  <si>
    <t>photosynthesis, light harvesting</t>
  </si>
  <si>
    <t>GO:0009765</t>
  </si>
  <si>
    <t>EVM0020875_1,EVM0031712_1,EVM0026273_1,EVM0026763_1,EVM0035778_1,EVM0027839_1,EVM0023300_1,EVM0003795_1,EVM0021472_2,EVM0039555_1,</t>
  </si>
  <si>
    <t>small molecule catabolic process</t>
  </si>
  <si>
    <t>GO:0044282</t>
  </si>
  <si>
    <t>EVM0010874_1,EVM0038063_1,EVM0014847_1,EVM0003644_1,EVM0022309_1,EVM0036231_1,EVM0040708_1,EVM0037947_1,EVM0030707_1,EVM0033801_1,EVM0009047_1,EVM0005196_1,EVM0038143_1,EVM0005378_1,EVM0016214_1,EVM0037925_2,EVM0020336_2,EVM0030109_1,EVM0027555_1,EVM0021632_2,EVM0018899_1,EVM0001044_1,EVM0018991_1,EVM0021648_1,EVM0011789_1,EVM0012943_3,EVM0032199_1,</t>
  </si>
  <si>
    <t>carboxylic acid catabolic process</t>
  </si>
  <si>
    <t>GO:0046395</t>
  </si>
  <si>
    <t>EVM0010874_1,EVM0038063_1,EVM0003644_1,EVM0036231_1,EVM0040708_1,EVM0030707_1,EVM0033801_1,EVM0038143_1,EVM0005378_1,EVM0016214_1,EVM0037925_2,EVM0020336_2,EVM0030109_1,EVM0021632_2,EVM0018899_1,EVM0001044_1,EVM0018991_1,EVM0021648_1,EVM0011789_1,EVM0012943_3,EVM0032199_1,</t>
  </si>
  <si>
    <t>organic acid catabolic process</t>
  </si>
  <si>
    <t>GO:0016054</t>
  </si>
  <si>
    <t>regulation of anatomical structure morphogenesis</t>
  </si>
  <si>
    <t>GO:0022603</t>
  </si>
  <si>
    <t>EVM0036763_1,EVM0016275_1,EVM0039799_1,EVM0037723_1,EVM0014584_1,EVM0022771_1,EVM0030520_1,EVM0029520_1,EVM0014964_5,EVM0037119_1,EVM0032956_1,EVM0007505_1,EVM0011959_1,EVM0033194_1,EVM0030672_1,EVM0006456_1,EVM0024786_1,EVM0004535_1,EVM0035759_1,EVM0017043_1,EVM0030441_2,EVM0023062_1,EVM0039587_1,EVM0014531_1,EVM0037165_1,EVM0017661_1,EVM0029924_1,EVM0010296_1,EVM0028585_1,EVM0021505_1,EVM0007650_1,EVM0032914_1,EVM0017046_3,EVM0027981_1,</t>
  </si>
  <si>
    <t>plant organ senescence</t>
  </si>
  <si>
    <t>GO:0090693</t>
  </si>
  <si>
    <t>EVM0001359_1,EVM0001693_2,EVM0016888_1,EVM0028794_1,EVM0032575_1,EVM0020484_1,EVM0011332_2,EVM0007626_1,EVM0023101_1,EVM0040218_1,EVM0004430_1,EVM0019014_1,EVM0029528_2,EVM0002402_1,EVM0038538_1,EVM0012854_1,EVM0005378_1,EVM0038754_1,EVM0007777_1,EVM0004151_1,EVM0006088_1,EVM0041045_1,EVM0019368_2,EVM0012122_1,EVM0021014_1,EVM0013270_1,EVM0010650_1,EVM0020034_1,EVM0034595_1,</t>
  </si>
  <si>
    <t>cell wall pectin metabolic process</t>
  </si>
  <si>
    <t>GO:0052546</t>
  </si>
  <si>
    <t>EVM0003516_1,EVM0014628_1,EVM0019482_1,EVM0037891_1,EVM0002125_1,EVM0025889_1,EVM0003606_1,EVM0005849_1,EVM0034009_1,EVM0030998_1,</t>
  </si>
  <si>
    <t>multicellular organism development</t>
  </si>
  <si>
    <t>GO:0007275</t>
  </si>
  <si>
    <t>EVM0001359_1,EVM0038683_1,EVM0015065_1,EVM0040417_1,EVM0001693_2,EVM0029020_1,EVM0012209_1,EVM0036763_1,EVM0011463_1,EVM0003038_1,EVM0008421_1,EVM0022089_1,EVM0007356_1,EVM0010874_1,EVM0001703_1,EVM0022326_1,EVM0017343_1,EVM0037378_1,EVM0039799_1,EVM0036394_1,EVM0016888_1,EVM0025337_1,EVM0022770_1,EVM0037723_1,EVM0032336_1,EVM0028794_1,EVM0005306_1,EVM0032959_1,EVM0018061_1,EVM0014239_1,EVM0000120_1,EVM0014584_1,EVM0034269_7,EVM0003753_1,EVM0005546_1,EVM0002078_1,EVM0036049_1,EVM0009646_1,EVM0034878_1,EVM0037594_1,EVM0018325_1,EVM0012929_1,EVM0012893_1,EVM0030787_1,EVM0025317_1,EVM0041094_1,EVM0022438_1,EVM0034481_1,EVM0000144_1,EVM0022771_1,EVM0029520_1,EVM0006627_1,EVM0036265_1,EVM0025042_1,EVM0003644_1,EVM0007810_1,EVM0041116_1,EVM0014974_1,EVM0032575_1,EVM0025188_1,EVM0000528_1,EVM0029679_1,EVM0041462_1,EVM0032468_1,EVM0020484_1,EVM0011599_1,EVM0040659_1,EVM0027832_1,EVM0012781_1,EVM0017122_1,EVM0000871_1,EVM0022774_1,EVM0036624_1,EVM0037119_1,EVM0020722_1,EVM0036267_2,EVM0011332_2,EVM0032956_1,EVM0010876_1,EVM0026766_1,EVM0024212_1,EVM0040908_1,EVM0028284_1,EVM0025918_1,EVM0040185_1,EVM0012405_1,EVM0002754_1,EVM0022523_1,EVM0030292_1,EVM0028522_1,EVM0006057_1,EVM0018536_1,EVM0037837_2,EVM0041142_1,EVM0033196_1,EVM0036231_1,EVM0007626_1,EVM0009925_1,EVM0040935_1,EVM0023101_1,EVM0005060_1,EVM0019482_1,EVM0004671_1,EVM0027453_1,EVM0006427_1,EVM0033910_1,EVM0028657_2,EVM0030531_1,EVM0003352_1,EVM0017349_1,EVM0007505_1,EVM0001434_1,EVM0024932_1,EVM0011959_1,EVM0040218_1,EVM0031741_1,EVM0004430_1,EVM0003615_1,EVM0023615_1,EVM0027212_1,EVM0023450_2,EVM0030195_1,EVM0008671_1,EVM0005218_1,EVM0033194_1,EVM0038630_1,EVM0038274_1,EVM0028890_1,EVM0035872_1,EVM0006020_1,EVM0019014_1,EVM0030707_1,EVM0007509_1,EVM0033801_1,EVM0003600_1,EVM0031048_2,EVM0006275_1,EVM0028677_1,EVM0003029_1,EVM0025887_1,EVM0029528_2,EVM0002402_1,EVM0032259_1,EVM0000746_1,EVM0029027_1,EVM0014562_1,EVM0006397_1,EVM0006384_1,EVM0004692_1,EVM0000974_1,EVM0009428_1,EVM0038538_1,EVM0036953_1,EVM0012871_1,EVM0039450_1,EVM0012854_1,EVM0039953_1,EVM0005378_1,EVM0010204_1,EVM0033106_1,EVM0000183_1,EVM0014668_2,EVM0014428_1,EVM0016214_1,EVM0023560_1,EVM0015242_1,EVM0004535_1,EVM0007414_1,EVM0016550_1,EVM0008495_1,EVM0011894_1,EVM0022984_1,EVM0038754_1,EVM0037913_1,EVM0024534_1,EVM0037282_1,EVM0007777_1,EVM0004151_1,EVM0037425_1,EVM0017304_1,EVM0037042_1,EVM0000791_1,EVM0006088_1,EVM0011809_1,EVM0001788_1,EVM0008735_1,EVM0026489_2,EVM0029695_1,EVM0035759_1,EVM0025889_1,EVM0011772_1,EVM0000338_1,EVM0001990_1,EVM0017043_1,EVM0028471_1,EVM0030441_2,EVM0037915_1,EVM0041045_1,EVM0013608_1,EVM0001809_1,EVM0023062_1,EVM0018899_1,EVM0039587_1,EVM0040061_1,EVM0016954_1,EVM0014531_1,EVM0040707_1,EVM0015397_1,EVM0037165_1,EVM0016222_1,EVM0019368_2,EVM0040229_1,EVM0019222_1,EVM0020291_1,EVM0012122_1,EVM0030461_1,EVM0004806_1,EVM0040456_1,EVM0011288_1,EVM0018991_1,EVM0012745_1,EVM0029845_1,EVM0036182_1,EVM0005572_1,EVM0040718_1,EVM0013215_1,EVM0003953_1,EVM0026201_1,EVM0032142_1,EVM0017064_1,EVM0036948_2,EVM0011789_1,EVM0026675_1,EVM0029924_1,EVM0021014_1,EVM0009830_1,EVM0026066_1,EVM0005899_1,EVM0028356_1,EVM0028739_1,EVM0015452_1,EVM0035343_1,EVM0013270_1,EVM0032033_1,EVM0023808_3,EVM0012442_1,EVM0010296_1,EVM0030506_1,EVM0025597_1,EVM0028941_1,EVM0002849_1,EVM0014003_1,EVM0009111_1,EVM0032559_1,EVM0003558_1,EVM0040877_1,EVM0014639_1,EVM0009614_1,EVM0028585_1,EVM0020760_1,EVM0021389_1,EVM0021256_1,EVM0039554_1,EVM0035452_1,EVM0010650_1,EVM0005622_1,EVM0017514_1,EVM0019949_1,EVM0021505_1,EVM0000881_1,EVM0040147_1,EVM0033622_1,EVM0038358_1,EVM0005730_1,EVM0023654_1,EVM0030133_1,EVM0021975_2,EVM0018868_1,EVM0020034_1,EVM0021720_1,EVM0011628_1,EVM0024601_1,EVM0027624_1,EVM0024245_1,EVM0035348_1,EVM0032914_1,EVM0018989_4,EVM0026270_1,EVM0029324_1,EVM0001980_1,EVM0009342_1,EVM0008984_1,EVM0026651_1,EVM0006561_1,EVM0034595_1,EVM0017153_1,EVM0017046_3,EVM0040113_1,EVM0006084_1,EVM0033262_1,EVM0027981_1,EVM0019322_1,EVM0031967_1,EVM0016050_1,</t>
  </si>
  <si>
    <t>NADH metabolic process</t>
  </si>
  <si>
    <t>GO:0006734</t>
  </si>
  <si>
    <t>EVM0006162_1,EVM0005196_1,EVM0004926_1,EVM0022599_1,EVM0027141_1,</t>
  </si>
  <si>
    <t>response to red or far red light</t>
  </si>
  <si>
    <t>GO:0009639</t>
  </si>
  <si>
    <t>EVM0025337_1,EVM0026273_1,EVM0016157_1,EVM0034878_1,EVM0037594_1,EVM0012815_1,EVM0000144_1,EVM0026515_1,EVM0005536_1,EVM0028284_1,EVM0023963_1,EVM0004430_1,EVM0033683_1,EVM0028438_1,EVM0012871_1,EVM0016070_1,EVM0024534_1,EVM0000338_1,EVM0030587_1,EVM0036193_2,EVM0019629_1,EVM0035367_1,EVM0023300_1,EVM0006294_2,EVM0029924_1,EVM0021256_1,EVM0017514_1,EVM0002941_1,EVM0003795_1,EVM0035348_1,EVM0018989_4,EVM0039555_1,EVM0041336_1,</t>
  </si>
  <si>
    <t>plant organ formation</t>
  </si>
  <si>
    <t>GO:1905393</t>
  </si>
  <si>
    <t>EVM0038683_1,EVM0012209_1,EVM0037723_1,EVM0005306_1,EVM0014584_1,EVM0037594_1,EVM0036265_1,EVM0020722_1,EVM0006427_1,EVM0014562_1,EVM0006384_1,EVM0039953_1,EVM0000183_1,EVM0006456_1,EVM0015242_1,EVM0022984_1,EVM0037282_1,EVM0039587_1,EVM0011288_1,EVM0003953_1,EVM0032142_1,EVM0026066_1,EVM0032033_1,EVM0012442_1,EVM0010296_1,EVM0002849_1,EVM0032559_1,EVM0035452_1,EVM0024245_1,EVM0006084_1,</t>
  </si>
  <si>
    <t>leaf senescence</t>
  </si>
  <si>
    <t>GO:0010150</t>
  </si>
  <si>
    <t>EVM0001359_1,EVM0001693_2,EVM0016888_1,EVM0028794_1,EVM0032575_1,EVM0020484_1,EVM0011332_2,EVM0007626_1,EVM0023101_1,EVM0040218_1,EVM0019014_1,EVM0029528_2,EVM0002402_1,EVM0038538_1,EVM0012854_1,EVM0005378_1,EVM0038754_1,EVM0007777_1,EVM0004151_1,EVM0006088_1,EVM0041045_1,EVM0019368_2,EVM0012122_1,EVM0021014_1,EVM0013270_1,EVM0010650_1,EVM0020034_1,EVM0034595_1,</t>
  </si>
  <si>
    <t>endosome organization</t>
  </si>
  <si>
    <t>GO:0007032</t>
  </si>
  <si>
    <t>EVM0034134_1,EVM0040168_1,EVM0004207_1,EVM0003352_1,EVM0019968_1,EVM0010191_1,EVM0036062_1,EVM0016050_1,</t>
  </si>
  <si>
    <t>organelle organization</t>
  </si>
  <si>
    <t>GO:0006996</t>
  </si>
  <si>
    <t>EVM0015065_1,EVM0022207_1,EVM0003038_1,EVM0020875_1,EVM0022326_1,EVM0036394_1,EVM0041614_1,EVM0030144_2,EVM0039763_1,EVM0032959_1,EVM0018061_1,EVM0018194_1,EVM0016525_1,EVM0006255_1,EVM0034269_7,EVM0003490_1,EVM0003753_1,EVM0039153_1,EVM0014967_1,EVM0019895_1,EVM0030787_1,EVM0034518_3,EVM0024213_1,EVM0002327_1,EVM0026503_1,EVM0013033_1,EVM0031470_1,EVM0016271_2,EVM0029520_1,EVM0006627_1,EVM0018826_1,EVM0025042_1,EVM0034134_1,EVM0014974_1,EVM0000265_1,EVM0012184_1,EVM0003523_1,EVM0033424_1,EVM0040659_1,EVM0012781_1,EVM0014964_5,EVM0027355_1,EVM0027724_1,EVM0012198_1,EVM0025819_1,EVM0040168_1,EVM0000538_1,EVM0039766_1,EVM0007550_1,EVM0025918_1,EVM0004207_1,EVM0040185_1,EVM0006798_1,EVM0025032_1,EVM0002406_1,EVM0006057_1,EVM0002646_1,EVM0000715_1,EVM0018536_1,EVM0018656_1,EVM0041142_1,EVM0012514_1,EVM0004338_1,EVM0027453_1,EVM0037838_3,EVM0006427_1,EVM0032127_2,EVM0003352_1,EVM0036615_1,EVM0015142_1,EVM0025284_1,EVM0010988_1,EVM0000952_1,EVM0030174_2,EVM0031741_1,EVM0004430_1,EVM0027212_1,EVM0023450_2,EVM0005218_1,EVM0025396_1,EVM0000259_1,EVM0028890_1,EVM0019014_1,EVM0019850_1,EVM0033801_1,EVM0003600_1,EVM0009990_1,EVM0031048_2,EVM0040785_1,EVM0029768_1,EVM0030696_1,EVM0005923_1,EVM0000746_1,EVM0020070_1,EVM0029027_1,EVM0005662_1,EVM0006397_1,EVM0012764_1,EVM0009428_1,EVM0027839_1,EVM0036953_1,EVM0033836_1,EVM0031030_1,EVM0001021_1,EVM0023560_1,EVM0024427_1,EVM0037411_1,EVM0033095_1,EVM0019968_1,EVM0007414_1,EVM0008495_1,EVM0003087_1,EVM0003933_1,EVM0034675_1,EVM0008259_1,EVM0017304_1,EVM0036440_1,EVM0036071_1,EVM0022974_1,EVM0023849_1,EVM0038121_1,EVM0010191_1,EVM0038039_1,EVM0019953_1,EVM0026103_1,EVM0006949_1,EVM0000338_1,EVM0017043_1,EVM0030587_1,EVM0006170_1,EVM0027794_1,EVM0034433_1,EVM0036456_1,EVM0000932_1,EVM0014531_1,EVM0009301_1,EVM0007898_1,EVM0011396_1,EVM0023324_1,EVM0002731_1,EVM0019368_2,EVM0030461_1,EVM0040456_1,EVM0025960_1,EVM0018991_1,EVM0019460_1,EVM0021158_1,EVM0037299_1,EVM0036062_1,EVM0034194_1,EVM0013680_3,EVM0032142_1,EVM0012943_3,EVM0020162_1,EVM0009830_1,EVM0008167_1,EVM0010177_1,EVM0035343_1,EVM0032033_1,EVM0012442_1,EVM0010296_1,EVM0030136_1,EVM0038080_1,EVM0002956_1,EVM0031681_1,EVM0002849_1,EVM0035174_1,EVM0023281_1,EVM0005013_1,EVM0003317_1,EVM0022706_1,EVM0033622_1,EVM0020403_1,EVM0029310_1,EVM0018868_1,EVM0005731_1,EVM0027624_1,EVM0007650_1,EVM0035348_1,EVM0002104_1,EVM0001756_1,EVM0008984_1,EVM0026651_1,EVM0038191_1,EVM0017153_1,EVM0026042_1,EVM0009952_1,EVM0028461_1,EVM0040113_1,EVM0038609_1,EVM0020753_1,EVM0038070_1,EVM0041442_1,EVM0016050_1,EVM0018747_1,</t>
  </si>
  <si>
    <t>plant epidermis development</t>
  </si>
  <si>
    <t>GO:0090558</t>
  </si>
  <si>
    <t>EVM0036763_1,EVM0001703_1,EVM0037378_1,EVM0039799_1,EVM0039153_1,EVM0018325_1,EVM0022771_1,EVM0037119_1,EVM0020722_1,EVM0036267_2,EVM0032956_1,EVM0004207_1,EVM0037837_2,EVM0005060_1,EVM0019482_1,EVM0007505_1,EVM0033194_1,EVM0035872_1,EVM0019014_1,EVM0006275_1,EVM0032259_1,EVM0033453_1,EVM0004535_1,EVM0019968_1,EVM0037913_1,EVM0037425_1,EVM0035759_1,EVM0001809_1,EVM0037165_1,EVM0002757_1,EVM0019222_1,EVM0020291_1,EVM0040718_1,EVM0026675_1,EVM0009830_1,EVM0009111_1,EVM0028585_1,EVM0020760_1,EVM0021505_1,EVM0038358_1,EVM0030133_1,EVM0021720_1,EVM0032914_1,EVM0026270_1,EVM0021367_1,EVM0027981_1,</t>
  </si>
  <si>
    <t>regulation of cell cycle process</t>
  </si>
  <si>
    <t>GO:0010564</t>
  </si>
  <si>
    <t>EVM0022326_1,EVM0003490_1,EVM0000528_1,EVM0014964_5,EVM0007550_1,EVM0033196_1,EVM0012514_1,EVM0041179_2,EVM0028890_1,EVM0019850_1,EVM0024427_1,EVM0008495_1,EVM0038039_1,EVM0009301_1,EVM0037299_1,EVM0008167_1,EVM0002956_1,EVM0032413_1,EVM0005013_1,EVM0018246_1,EVM0007650_1,EVM0023883_1,EVM0001756_1,EVM0008984_1,EVM0026651_1,EVM0009952_1,EVM0038609_1,</t>
  </si>
  <si>
    <t>lateral root morphogenesis</t>
  </si>
  <si>
    <t>GO:0010102</t>
  </si>
  <si>
    <t>EVM0038683_1,EVM0012209_1,EVM0005306_1,EVM0036049_1,EVM0037594_1,EVM0020722_1,EVM0000974_1,EVM0015242_1,EVM0022984_1,EVM0013608_1,EVM0003953_1,EVM0028739_1,EVM0032033_1,EVM0012442_1,EVM0002849_1,EVM0032559_1,</t>
  </si>
  <si>
    <t>monoatomic ion homeostasis</t>
  </si>
  <si>
    <t>GO:0050801</t>
  </si>
  <si>
    <t>EVM0022207_1,EVM0017832_1,EVM0036763_1,EVM0039799_1,EVM0016888_1,EVM0032946_1,EVM0041463_1,EVM0022771_1,EVM0032468_1,EVM0027594_1,EVM0040908_1,EVM0004207_1,EVM0040935_1,EVM0026135_1,EVM0039363_1,EVM0007505_1,EVM0000952_1,EVM0040218_1,EVM0023615_1,EVM0033194_1,EVM0030707_1,EVM0003029_1,EVM0000628_1,EVM0027310_1,EVM0002220_1,EVM0016334_1,EVM0030836_1,EVM0016214_1,EVM0004535_1,EVM0019968_1,EVM0032028_1,EVM0013934_2,EVM0035243_1,EVM0035759_1,EVM0009051_1,EVM0037165_1,EVM0036290_1,EVM0024279_1,EVM0024120_1,EVM0021253_1,EVM0020535_1,EVM0021505_1,EVM0017046_3,EVM0023535_1,</t>
  </si>
  <si>
    <t>response to herbicide</t>
  </si>
  <si>
    <t>GO:0009635</t>
  </si>
  <si>
    <t>EVM0005536_1,EVM0033683_1,EVM0039830_1,EVM0001927_1,EVM0002941_1,</t>
  </si>
  <si>
    <t>autophagy of nucleus</t>
  </si>
  <si>
    <t>GO:0044804</t>
  </si>
  <si>
    <t>EVM0002327_1,EVM0004338_1,EVM0038121_1,EVM0011396_1,EVM0019368_2,</t>
  </si>
  <si>
    <t>post-embryonic root morphogenesis</t>
  </si>
  <si>
    <t>GO:0010101</t>
  </si>
  <si>
    <t>root hair elongation</t>
  </si>
  <si>
    <t>GO:0048767</t>
  </si>
  <si>
    <t>EVM0001703_1,EVM0036267_2,EVM0037837_2,EVM0035872_1,EVM0032259_1,EVM0037913_1,EVM0037425_1,EVM0001809_1,EVM0019222_1,EVM0040718_1,EVM0026675_1,EVM0009830_1,EVM0030133_1,</t>
  </si>
  <si>
    <t>root hair cell development</t>
  </si>
  <si>
    <t>GO:0080147</t>
  </si>
  <si>
    <t>EVM0001703_1,EVM0037378_1,EVM0036267_2,EVM0037837_2,EVM0019482_1,EVM0035872_1,EVM0032259_1,EVM0037913_1,EVM0037425_1,EVM0001809_1,EVM0019222_1,EVM0040718_1,EVM0026675_1,EVM0009830_1,EVM0030133_1,</t>
  </si>
  <si>
    <t>regulation of organelle organization</t>
  </si>
  <si>
    <t>GO:0033043</t>
  </si>
  <si>
    <t>EVM0003038_1,EVM0022326_1,EVM0039763_1,EVM0003490_1,EVM0003753_1,EVM0016271_2,EVM0014974_1,EVM0033424_1,EVM0040659_1,EVM0014964_5,EVM0012198_1,EVM0007550_1,EVM0012514_1,EVM0006427_1,EVM0003352_1,EVM0015142_1,EVM0010988_1,EVM0030174_2,EVM0019850_1,EVM0003600_1,EVM0031048_2,EVM0024427_1,EVM0037411_1,EVM0008495_1,EVM0036440_1,EVM0034433_1,EVM0009301_1,EVM0021158_1,EVM0037299_1,EVM0034194_1,EVM0008167_1,EVM0032033_1,EVM0012442_1,EVM0002956_1,EVM0031681_1,EVM0005013_1,EVM0033622_1,EVM0007650_1,EVM0001756_1,EVM0008984_1,EVM0026651_1,EVM0009952_1,</t>
  </si>
  <si>
    <t>cell wall pectin biosynthetic process</t>
  </si>
  <si>
    <t>GO:0052325</t>
  </si>
  <si>
    <t>EVM0003516_1,EVM0019482_1,EVM0037891_1,EVM0025889_1,EVM0003606_1,EVM0005849_1,EVM0034009_1,</t>
  </si>
  <si>
    <t>membrane fusion</t>
  </si>
  <si>
    <t>GO:0061025</t>
  </si>
  <si>
    <t>EVM0022770_1,EVM0034518_3,EVM0025032_1,EVM0003352_1,EVM0040088_1,EVM0009990_1,EVM0040785_1,EVM0037411_1,EVM0038121_1,EVM0019953_1,EVM0034433_1,EVM0036456_1,EVM0002731_1,EVM0034194_1,EVM0006901_2,EVM0033622_1,EVM0038070_1,</t>
  </si>
  <si>
    <t>mitotic cytokinetic process</t>
  </si>
  <si>
    <t>GO:1902410</t>
  </si>
  <si>
    <t>EVM0036179_1,EVM0036394_1,EVM0014974_1,EVM0020722_1,EVM0006798_1,EVM0002406_1,EVM0008495_1,EVM0037425_1,EVM0017304_1,EVM0027794_1,EVM0009301_1,EVM0029310_1,EVM0007650_1,</t>
  </si>
  <si>
    <t>reproduction</t>
  </si>
  <si>
    <t>GO:0000003</t>
  </si>
  <si>
    <t>EVM0001359_1,EVM0015065_1,EVM0001693_2,EVM0030395_1,EVM0036763_1,EVM0011463_1,EVM0016275_1,EVM0003038_1,EVM0008421_1,EVM0022089_1,EVM0007356_1,EVM0010874_1,EVM0039799_1,EVM0036394_1,EVM0025337_1,EVM0037723_1,EVM0039763_1,EVM0032336_1,EVM0018061_1,EVM0014239_1,EVM0000120_1,EVM0014584_1,EVM0003490_1,EVM0003753_1,EVM0002078_1,EVM0009646_1,EVM0034878_1,EVM0037594_1,EVM0018325_1,EVM0012929_1,EVM0012893_1,EVM0025317_1,EVM0024213_1,EVM0026503_1,EVM0022438_1,EVM0031470_1,EVM0022771_1,EVM0030520_1,EVM0006627_1,EVM0036265_1,EVM0025042_1,EVM0007810_1,EVM0041116_1,EVM0014974_1,EVM0032575_1,EVM0025188_1,EVM0029679_1,EVM0032468_1,EVM0040659_1,EVM0012781_1,EVM0017122_1,EVM0000871_1,EVM0020722_1,EVM0036267_2,EVM0032956_1,EVM0010876_1,EVM0040908_1,EVM0007550_1,EVM0028284_1,EVM0025918_1,EVM0019005_1,EVM0006057_1,EVM0000715_1,EVM0018536_1,EVM0041142_1,EVM0012514_1,EVM0036231_1,EVM0040935_1,EVM0027969_1,EVM0027453_1,EVM0006427_1,EVM0033910_1,EVM0017349_1,EVM0007505_1,EVM0031741_1,EVM0004430_1,EVM0003615_1,EVM0023615_1,EVM0027212_1,EVM0033194_1,EVM0038274_1,EVM0028890_1,EVM0006020_1,EVM0019850_1,EVM0007509_1,EVM0018174_1,EVM0033801_1,EVM0003600_1,EVM0031048_2,EVM0003029_1,EVM0002402_1,EVM0032259_1,EVM0030696_1,EVM0000746_1,EVM0029027_1,EVM0011328_1,EVM0014562_1,EVM0006397_1,EVM0006384_1,EVM0009428_1,EVM0036953_1,EVM0039450_1,EVM0039953_1,EVM0000183_1,EVM0014668_2,EVM0014428_1,EVM0030836_1,EVM0024427_1,EVM0004535_1,EVM0007414_1,EVM0016550_1,EVM0011894_1,EVM0024534_1,EVM0037282_1,EVM0007777_1,EVM0004151_1,EVM0017304_1,EVM0037042_1,EVM0000791_1,EVM0011809_1,EVM0001788_1,EVM0037891_1,EVM0038121_1,EVM0008735_1,EVM0032516_1,EVM0026489_2,EVM0035759_1,EVM0006949_1,EVM0025889_1,EVM0011772_1,EVM0001990_1,EVM0017043_1,EVM0030441_2,EVM0037915_1,EVM0021632_2,EVM0023062_1,EVM0018899_1,EVM0039587_1,EVM0040061_1,EVM0016954_1,EVM0040707_1,EVM0011396_1,EVM0037165_1,EVM0016222_1,EVM0040456_1,EVM0011288_1,EVM0018991_1,EVM0019460_1,EVM0037299_1,EVM0005572_1,EVM0013215_1,EVM0006901_2,EVM0032142_1,EVM0036948_2,EVM0011789_1,EVM0020162_1,EVM0028356_1,EVM0008167_1,EVM0035343_1,EVM0032033_1,EVM0023808_3,EVM0012442_1,EVM0025597_1,EVM0038080_1,EVM0002849_1,EVM0014003_1,EVM0032559_1,EVM0003558_1,EVM0014639_1,EVM0009614_1,EVM0028585_1,EVM0035174_1,EVM0021256_1,EVM0005622_1,EVM0021505_1,EVM0000881_1,EVM0040147_1,EVM0022706_1,EVM0038358_1,EVM0005730_1,EVM0023654_1,EVM0020034_1,EVM0011628_1,EVM0027624_1,EVM0024245_1,EVM0035348_1,EVM0032914_1,EVM0026270_1,EVM0029324_1,EVM0001980_1,EVM0009342_1,EVM0008984_1,EVM0026651_1,EVM0006561_1,EVM0017153_1,EVM0017046_3,EVM0040113_1,EVM0006084_1,EVM0033262_1,EVM0027981_1,EVM0019322_1,EVM0031967_1,EVM0018747_1,</t>
  </si>
  <si>
    <t>reproductive process</t>
  </si>
  <si>
    <t>GO:0022414</t>
  </si>
  <si>
    <t>EVM0001359_1,EVM0015065_1,EVM0001693_2,EVM0030395_1,EVM0036763_1,EVM0011463_1,EVM0016275_1,EVM0003038_1,EVM0008421_1,EVM0022089_1,EVM0007356_1,EVM0010874_1,EVM0039799_1,EVM0036394_1,EVM0025337_1,EVM0037723_1,EVM0039763_1,EVM0032336_1,EVM0018061_1,EVM0014239_1,EVM0000120_1,EVM0014584_1,EVM0003490_1,EVM0003753_1,EVM0002078_1,EVM0009646_1,EVM0034878_1,EVM0037594_1,EVM0018325_1,EVM0012929_1,EVM0012893_1,EVM0025317_1,EVM0024213_1,EVM0026503_1,EVM0022438_1,EVM0031470_1,EVM0022771_1,EVM0030520_1,EVM0006627_1,EVM0036265_1,EVM0025042_1,EVM0007810_1,EVM0041116_1,EVM0014974_1,EVM0032575_1,EVM0025188_1,EVM0029679_1,EVM0032468_1,EVM0040659_1,EVM0012781_1,EVM0017122_1,EVM0000871_1,EVM0020722_1,EVM0036267_2,EVM0032956_1,EVM0010876_1,EVM0040908_1,EVM0007550_1,EVM0028284_1,EVM0025918_1,EVM0019005_1,EVM0006057_1,EVM0000715_1,EVM0018536_1,EVM0041142_1,EVM0012514_1,EVM0036231_1,EVM0040935_1,EVM0027969_1,EVM0027453_1,EVM0006427_1,EVM0033910_1,EVM0017349_1,EVM0007505_1,EVM0031741_1,EVM0004430_1,EVM0003615_1,EVM0023615_1,EVM0027212_1,EVM0033194_1,EVM0038274_1,EVM0028890_1,EVM0006020_1,EVM0019850_1,EVM0007509_1,EVM0018174_1,EVM0033801_1,EVM0003600_1,EVM0031048_2,EVM0003029_1,EVM0002402_1,EVM0032259_1,EVM0030696_1,EVM0000746_1,EVM0029027_1,EVM0011328_1,EVM0014562_1,EVM0006397_1,EVM0006384_1,EVM0009428_1,EVM0036953_1,EVM0039450_1,EVM0039953_1,EVM0000183_1,EVM0014668_2,EVM0014428_1,EVM0030836_1,EVM0024427_1,EVM0004535_1,EVM0007414_1,EVM0016550_1,EVM0011894_1,EVM0024534_1,EVM0037282_1,EVM0007777_1,EVM0004151_1,EVM0017304_1,EVM0037042_1,EVM0000791_1,EVM0011809_1,EVM0001788_1,EVM0037891_1,EVM0008735_1,EVM0032516_1,EVM0026489_2,EVM0035759_1,EVM0006949_1,EVM0025889_1,EVM0011772_1,EVM0001990_1,EVM0017043_1,EVM0030441_2,EVM0037915_1,EVM0021632_2,EVM0023062_1,EVM0018899_1,EVM0039587_1,EVM0040061_1,EVM0016954_1,EVM0040707_1,EVM0011396_1,EVM0037165_1,EVM0016222_1,EVM0040456_1,EVM0011288_1,EVM0018991_1,EVM0019460_1,EVM0037299_1,EVM0005572_1,EVM0013215_1,EVM0006901_2,EVM0032142_1,EVM0036948_2,EVM0011789_1,EVM0020162_1,EVM0028356_1,EVM0008167_1,EVM0035343_1,EVM0032033_1,EVM0023808_3,EVM0012442_1,EVM0025597_1,EVM0038080_1,EVM0002849_1,EVM0014003_1,EVM0032559_1,EVM0003558_1,EVM0014639_1,EVM0009614_1,EVM0028585_1,EVM0035174_1,EVM0021256_1,EVM0005622_1,EVM0021505_1,EVM0000881_1,EVM0040147_1,EVM0022706_1,EVM0038358_1,EVM0005730_1,EVM0023654_1,EVM0020034_1,EVM0011628_1,EVM0027624_1,EVM0024245_1,EVM0035348_1,EVM0032914_1,EVM0026270_1,EVM0029324_1,EVM0001980_1,EVM0009342_1,EVM0008984_1,EVM0026651_1,EVM0006561_1,EVM0017153_1,EVM0017046_3,EVM0040113_1,EVM0006084_1,EVM0033262_1,EVM0027981_1,EVM0019322_1,EVM0031967_1,EVM0018747_1,</t>
  </si>
  <si>
    <t>phyllome development</t>
  </si>
  <si>
    <t>GO:0048827</t>
  </si>
  <si>
    <t>EVM0001359_1,EVM0038683_1,EVM0001693_2,EVM0029020_1,EVM0012209_1,EVM0008421_1,EVM0022089_1,EVM0016888_1,EVM0025337_1,EVM0037723_1,EVM0032336_1,EVM0028794_1,EVM0000120_1,EVM0034878_1,EVM0030787_1,EVM0006627_1,EVM0041116_1,EVM0032575_1,EVM0020484_1,EVM0011599_1,EVM0027832_1,EVM0011332_2,EVM0028284_1,EVM0006057_1,EVM0007626_1,EVM0023101_1,EVM0040218_1,EVM0031741_1,EVM0023615_1,EVM0028890_1,EVM0019014_1,EVM0029528_2,EVM0002402_1,EVM0032259_1,EVM0014562_1,EVM0004692_1,EVM0038538_1,EVM0012871_1,EVM0012854_1,EVM0005378_1,EVM0010204_1,EVM0000183_1,EVM0014668_2,EVM0038754_1,EVM0024534_1,EVM0037282_1,EVM0007777_1,EVM0004151_1,EVM0037425_1,EVM0037042_1,EVM0006088_1,EVM0011772_1,EVM0030441_2,EVM0041045_1,EVM0040061_1,EVM0040707_1,EVM0019368_2,EVM0012122_1,EVM0011288_1,EVM0013215_1,EVM0032142_1,EVM0021014_1,EVM0013270_1,EVM0003558_1,EVM0014639_1,EVM0009614_1,EVM0010650_1,EVM0020034_1,EVM0011628_1,EVM0024245_1,EVM0026270_1,EVM0029324_1,EVM0026651_1,EVM0034595_1,EVM0017046_3,EVM0006084_1,</t>
  </si>
  <si>
    <t>reciprocal homologous recombination</t>
  </si>
  <si>
    <t>GO:0140527</t>
  </si>
  <si>
    <t>EVM0024213_1,EVM0026503_1,EVM0031470_1,EVM0006057_1,EVM0012514_1,EVM0030696_1,EVM0036953_1,EVM0006949_1,EVM0035343_1,EVM0038080_1,EVM0008984_1,EVM0018747_1,</t>
  </si>
  <si>
    <t>reciprocal meiotic recombination</t>
  </si>
  <si>
    <t>GO:0007131</t>
  </si>
  <si>
    <t>embryo development</t>
  </si>
  <si>
    <t>GO:0009790</t>
  </si>
  <si>
    <t>EVM0036763_1,EVM0011463_1,EVM0003038_1,EVM0007356_1,EVM0039799_1,EVM0037723_1,EVM0000120_1,EVM0003753_1,EVM0002078_1,EVM0009646_1,EVM0012929_1,EVM0022438_1,EVM0022771_1,EVM0036265_1,EVM0032575_1,EVM0029679_1,EVM0040659_1,EVM0020722_1,EVM0032956_1,EVM0010876_1,EVM0028522_1,EVM0018536_1,EVM0041142_1,EVM0033196_1,EVM0003352_1,EVM0017349_1,EVM0007505_1,EVM0027212_1,EVM0033194_1,EVM0038274_1,EVM0033801_1,EVM0029027_1,EVM0006384_1,EVM0039953_1,EVM0014668_2,EVM0004535_1,EVM0007414_1,EVM0016550_1,EVM0011894_1,EVM0000791_1,EVM0011809_1,EVM0001788_1,EVM0008735_1,EVM0026489_2,EVM0035759_1,EVM0001990_1,EVM0017043_1,EVM0028471_1,EVM0030441_2,EVM0040061_1,EVM0016954_1,EVM0014531_1,EVM0037165_1,EVM0018991_1,EVM0023808_3,EVM0014003_1,EVM0032559_1,EVM0003558_1,EVM0028585_1,EVM0021505_1,EVM0033622_1,EVM0023654_1,EVM0032914_1,EVM0029324_1,EVM0009342_1,EVM0017046_3,EVM0040113_1,EVM0027981_1,EVM0019322_1,</t>
  </si>
  <si>
    <t>Group II intron splicing</t>
  </si>
  <si>
    <t>GO:0000373</t>
  </si>
  <si>
    <t>EVM0018321_1,EVM0017349_1,EVM0017944_1,EVM0029027_1,EVM0030359_1,EVM0034172_1,EVM0004741_1,</t>
  </si>
  <si>
    <t>negative regulation of developmental process</t>
  </si>
  <si>
    <t>GO:0051093</t>
  </si>
  <si>
    <t>EVM0032959_1,EVM0014584_1,EVM0018325_1,EVM0012893_1,EVM0034481_1,EVM0041462_1,EVM0027453_1,EVM0030531_1,EVM0011959_1,EVM0004430_1,EVM0030195_1,EVM0003600_1,EVM0038538_1,EVM0015242_1,EVM0017043_1,EVM0023062_1,EVM0014531_1,EVM0040456_1,EVM0017661_1,EVM0028356_1,EVM0009111_1,EVM0040877_1,EVM0021256_1,EVM0026567_1,EVM0000881_1,EVM0033622_1,EVM0035348_1,EVM0001980_1,EVM0026651_1,EVM0034595_1,</t>
  </si>
  <si>
    <t>cell cycle</t>
  </si>
  <si>
    <t>GO:0007049</t>
  </si>
  <si>
    <t>EVM0036179_1,EVM0015065_1,EVM0022326_1,EVM0036394_1,EVM0012069_1,EVM0003490_1,EVM0013870_3,EVM0024213_1,EVM0026503_1,EVM0031470_1,EVM0029520_1,EVM0025042_1,EVM0014974_1,EVM0000528_1,EVM0040659_1,EVM0017122_1,EVM0014964_5,EVM0020722_1,EVM0007550_1,EVM0006798_1,EVM0019005_1,EVM0002406_1,EVM0006057_1,EVM0000715_1,EVM0033196_1,EVM0012514_1,EVM0019757_1,EVM0036615_1,EVM0041179_2,EVM0027212_1,EVM0017703_1,EVM0028890_1,EVM0019014_1,EVM0019850_1,EVM0030696_1,EVM0036953_1,EVM0033836_1,EVM0023560_1,EVM0024427_1,EVM0008495_1,EVM0003933_1,EVM0037425_1,EVM0017304_1,EVM0037042_1,EVM0000791_1,EVM0038039_1,EVM0006949_1,EVM0027794_1,EVM0009301_1,EVM0007898_1,EVM0019460_1,EVM0037299_1,EVM0040718_1,EVM0008619_1,EVM0018632_1,EVM0008167_1,EVM0035343_1,EVM0032033_1,EVM0012442_1,EVM0024610_1,EVM0038080_1,EVM0002956_1,EVM0002849_1,EVM0032559_1,EVM0035174_1,EVM0032413_1,EVM0005013_1,EVM0022706_1,EVM0018246_1,EVM0030133_1,EVM0029310_1,EVM0033409_1,EVM0024601_1,EVM0007650_1,EVM0023883_1,EVM0001756_1,EVM0008984_1,EVM0026651_1,EVM0017153_1,EVM0009952_1,EVM0006084_1,EVM0038609_1,EVM0018747_1,</t>
  </si>
  <si>
    <t>red or far-red light signaling pathway</t>
  </si>
  <si>
    <t>GO:0010017</t>
  </si>
  <si>
    <t>EVM0012815_1,EVM0026515_1,EVM0023963_1,EVM0016070_1,EVM0036193_2,EVM0019629_1,EVM0006294_2,EVM0021256_1,EVM0035348_1,EVM0018989_4,EVM0041336_1,</t>
  </si>
  <si>
    <t>mitotic cell cycle</t>
  </si>
  <si>
    <t>GO:0000278</t>
  </si>
  <si>
    <t>EVM0036179_1,EVM0022326_1,EVM0036394_1,EVM0029520_1,EVM0025042_1,EVM0014974_1,EVM0000528_1,EVM0040659_1,EVM0014964_5,EVM0020722_1,EVM0006798_1,EVM0019005_1,EVM0002406_1,EVM0033196_1,EVM0019757_1,EVM0036615_1,EVM0041179_2,EVM0027212_1,EVM0028890_1,EVM0019014_1,EVM0033836_1,EVM0008495_1,EVM0003933_1,EVM0037425_1,EVM0017304_1,EVM0000791_1,EVM0038039_1,EVM0006949_1,EVM0027794_1,EVM0009301_1,EVM0040718_1,EVM0008619_1,EVM0018632_1,EVM0032033_1,EVM0012442_1,EVM0024610_1,EVM0002956_1,EVM0002849_1,EVM0005013_1,EVM0022706_1,EVM0018246_1,EVM0030133_1,EVM0029310_1,EVM0024601_1,EVM0007650_1,EVM0001756_1,EVM0026651_1,EVM0009952_1,EVM0038609_1,EVM0018747_1,</t>
  </si>
  <si>
    <t>response to ionizing radiation</t>
  </si>
  <si>
    <t>GO:0010212</t>
  </si>
  <si>
    <t>EVM0024213_1,EVM0025188_1,EVM0040659_1,EVM0012514_1,EVM0005218_1,EVM0016387_1,EVM0019850_1,EVM0036953_1,EVM0024427_1,EVM0037299_1,EVM0025202_1,EVM0020048_1,</t>
  </si>
  <si>
    <t>cytokinetic process</t>
  </si>
  <si>
    <t>GO:0032506</t>
  </si>
  <si>
    <t>regulation of cell cycle</t>
  </si>
  <si>
    <t>GO:0051726</t>
  </si>
  <si>
    <t>EVM0022326_1,EVM0012069_1,EVM0003490_1,EVM0013870_3,EVM0000528_1,EVM0014964_5,EVM0007550_1,EVM0019005_1,EVM0033196_1,EVM0012514_1,EVM0019757_1,EVM0041179_2,EVM0017703_1,EVM0028890_1,EVM0019014_1,EVM0019850_1,EVM0023560_1,EVM0024427_1,EVM0008495_1,EVM0000791_1,EVM0038039_1,EVM0009301_1,EVM0037299_1,EVM0008619_1,EVM0008167_1,EVM0032033_1,EVM0012442_1,EVM0024610_1,EVM0002956_1,EVM0002849_1,EVM0032413_1,EVM0005013_1,EVM0022706_1,EVM0018246_1,EVM0033409_1,EVM0024601_1,EVM0007650_1,EVM0023883_1,EVM0001756_1,EVM0008984_1,EVM0026651_1,EVM0009952_1,EVM0038609_1,</t>
  </si>
  <si>
    <t>homologous recombination</t>
  </si>
  <si>
    <t>GO:0035825</t>
  </si>
  <si>
    <t>plant ovule development</t>
  </si>
  <si>
    <t>GO:0048481</t>
  </si>
  <si>
    <t>EVM0001693_2,EVM0000183_1,EVM0014668_2,EVM0037282_1,EVM0011772_1,EVM0011288_1,EVM0013215_1,EVM0003558_1,EVM0009614_1,EVM0011628_1,EVM0024245_1,EVM0026270_1,</t>
  </si>
  <si>
    <t>cellular response to red or far red light</t>
  </si>
  <si>
    <t>GO:0071489</t>
  </si>
  <si>
    <t>dicarboxylic acid metabolic process</t>
  </si>
  <si>
    <t>GO:0043648</t>
  </si>
  <si>
    <t>EVM0010874_1,EVM0039416_1,EVM0017946_1,EVM0040533_1,EVM0026139_1,EVM0020336_2,EVM0009956_1,EVM0018899_1,EVM0004926_1,EVM0012943_3,EVM0014003_1,EVM0035728_2,EVM0022599_1,EVM0008148_1,</t>
  </si>
  <si>
    <t>pigmentation</t>
  </si>
  <si>
    <t>GO:0043473</t>
  </si>
  <si>
    <t>EVM0025337_1,EVM0032959_1,EVM0034878_1,EVM0018325_1,EVM0003352_1,EVM0024534_1,</t>
  </si>
  <si>
    <t>NAD metabolic process</t>
  </si>
  <si>
    <t>GO:0019674</t>
  </si>
  <si>
    <t>EVM0006162_1,EVM0005196_1,EVM0004926_1,EVM0022599_1,EVM0027141_1,EVM0022680_2,</t>
  </si>
  <si>
    <t>plant-type ovary development</t>
  </si>
  <si>
    <t>GO:0035670</t>
  </si>
  <si>
    <t>anatomical structure development</t>
  </si>
  <si>
    <t>GO:0048856</t>
  </si>
  <si>
    <t>EVM0001359_1,EVM0038683_1,EVM0015065_1,EVM0040417_1,EVM0001693_2,EVM0030395_1,EVM0029020_1,EVM0012209_1,EVM0028698_1,EVM0036763_1,EVM0011463_1,EVM0016275_1,EVM0003038_1,EVM0008421_1,EVM0022089_1,EVM0007356_1,EVM0010874_1,EVM0001703_1,EVM0022326_1,EVM0017343_1,EVM0037378_1,EVM0039799_1,EVM0036394_1,EVM0016888_1,EVM0025337_1,EVM0031245_1,EVM0022770_1,EVM0037723_1,EVM0032336_1,EVM0028794_1,EVM0005306_1,EVM0032959_1,EVM0018061_1,EVM0014239_1,EVM0000120_1,EVM0014584_1,EVM0034269_7,EVM0000373_1,EVM0003753_1,EVM0005546_1,EVM0039153_1,EVM0002078_1,EVM0036049_1,EVM0009646_1,EVM0034878_1,EVM0037594_1,EVM0018325_1,EVM0012929_1,EVM0012893_1,EVM0028199_1,EVM0030787_1,EVM0025317_1,EVM0014628_1,EVM0041094_1,EVM0022438_1,EVM0027094_1,EVM0034481_1,EVM0000144_1,EVM0013033_1,EVM0022771_1,EVM0030520_1,EVM0029520_1,EVM0006627_1,EVM0036265_1,EVM0025042_1,EVM0003644_1,EVM0007810_1,EVM0005668_1,EVM0041116_1,EVM0014974_1,EVM0032575_1,EVM0025188_1,EVM0000528_1,EVM0029679_1,EVM0041462_1,EVM0032468_1,EVM0020484_1,EVM0021060_1,EVM0011599_1,EVM0040659_1,EVM0027832_1,EVM0012781_1,EVM0017122_1,EVM0014964_5,EVM0010518_1,EVM0000871_1,EVM0003020_1,EVM0022774_1,EVM0036624_1,EVM0037119_1,EVM0020722_1,EVM0036267_2,EVM0011332_2,EVM0032956_1,EVM0010876_1,EVM0026766_1,EVM0024212_1,EVM0040908_1,EVM0028284_1,EVM0025918_1,EVM0004207_1,EVM0006056_1,EVM0040185_1,EVM0012405_1,EVM0006798_1,EVM0002754_1,EVM0011566_1,EVM0022523_1,EVM0019005_1,EVM0023484_1,EVM0035101_1,EVM0030292_1,EVM0028522_1,EVM0005575_1,EVM0006057_1,EVM0018536_1,EVM0037837_2,EVM0041142_1,EVM0033196_1,EVM0036231_1,EVM0007626_1,EVM0009925_1,EVM0040935_1,EVM0027969_1,EVM0023101_1,EVM0005060_1,EVM0019482_1,EVM0004671_1,EVM0027453_1,EVM0006427_1,EVM0033910_1,EVM0028657_2,EVM0030531_1,EVM0003352_1,EVM0017349_1,EVM0007505_1,EVM0001434_1,EVM0024932_1,EVM0011959_1,EVM0040218_1,EVM0031741_1,EVM0004430_1,EVM0003615_1,EVM0023615_1,EVM0027212_1,EVM0023450_2,EVM0030195_1,EVM0008671_1,EVM0005218_1,EVM0033194_1,EVM0038630_1,EVM0038274_1,EVM0028890_1,EVM0035872_1,EVM0006020_1,EVM0019014_1,EVM0030707_1,EVM0007509_1,EVM0033801_1,EVM0003600_1,EVM0031048_2,EVM0006275_1,EVM0017097_1,EVM0028677_1,EVM0003029_1,EVM0025887_1,EVM0029528_2,EVM0002402_1,EVM0032259_1,EVM0000746_1,EVM0029027_1,EVM0014562_1,EVM0006397_1,EVM0006384_1,EVM0004692_1,EVM0000974_1,EVM0009428_1,EVM0038538_1,EVM0030672_1,EVM0036953_1,EVM0012871_1,EVM0039450_1,EVM0012854_1,EVM0039953_1,EVM0005378_1,EVM0010204_1,EVM0033106_1,EVM0000183_1,EVM0014668_2,EVM0014428_1,EVM0033453_1,EVM0006456_1,EVM0016214_1,EVM0024786_1,EVM0023560_1,EVM0015242_1,EVM0004535_1,EVM0019968_1,EVM0007414_1,EVM0016550_1,EVM0008495_1,EVM0011894_1,EVM0022984_1,EVM0038754_1,EVM0037913_1,EVM0024534_1,EVM0037282_1,EVM0007777_1,EVM0004151_1,EVM0037425_1,EVM0017304_1,EVM0037042_1,EVM0000791_1,EVM0006088_1,EVM0011809_1,EVM0001788_1,EVM0037891_1,EVM0038121_1,EVM0008735_1,EVM0026489_2,EVM0029695_1,EVM0035759_1,EVM0025889_1,EVM0011772_1,EVM0000338_1,EVM0001990_1,EVM0017043_1,EVM0028471_1,EVM0030441_2,EVM0037915_1,EVM0021632_2,EVM0041045_1,EVM0013608_1,EVM0001809_1,EVM0001760_1,EVM0023062_1,EVM0018899_1,EVM0039587_1,EVM0040061_1,EVM0016954_1,EVM0014531_1,EVM0040707_1,EVM0015397_1,EVM0037165_1,EVM0002757_1,EVM0016222_1,EVM0019368_2,EVM0040229_1,EVM0019222_1,EVM0020291_1,EVM0012122_1,EVM0030461_1,EVM0004806_1,EVM0040456_1,EVM0013955_1,EVM0011288_1,EVM0018991_1,EVM0012745_1,EVM0039216_1,EVM0029845_1,EVM0036182_1,EVM0005572_1,EVM0040718_1,EVM0013215_1,EVM0003953_1,EVM0026201_1,EVM0032142_1,EVM0017064_1,EVM0036948_2,EVM0011789_1,EVM0017661_1,EVM0026675_1,EVM0029924_1,EVM0020162_1,EVM0021014_1,EVM0009830_1,EVM0026066_1,EVM0005899_1,EVM0028356_1,EVM0028739_1,EVM0015452_1,EVM0022358_1,EVM0035343_1,EVM0013270_1,EVM0032033_1,EVM0023808_3,EVM0012442_1,EVM0010296_1,EVM0030506_1,EVM0025597_1,EVM0028941_1,EVM0002849_1,EVM0014003_1,EVM0009111_1,EVM0032559_1,EVM0003558_1,EVM0040877_1,EVM0014639_1,EVM0009614_1,EVM0028585_1,EVM0020760_1,EVM0021389_1,EVM0021256_1,EVM0039554_1,EVM0035452_1,EVM0010650_1,EVM0005622_1,EVM0017514_1,EVM0019949_1,EVM0021505_1,EVM0000881_1,EVM0040147_1,EVM0029544_1,EVM0022706_1,EVM0033622_1,EVM0038358_1,EVM0005730_1,EVM0023654_1,EVM0030133_1,EVM0021975_2,EVM0018868_1,EVM0020034_1,EVM0015340_1,EVM0021720_1,EVM0011628_1,EVM0024601_1,EVM0027624_1,EVM0007650_1,EVM0023883_1,EVM0024245_1,EVM0035348_1,EVM0032914_1,EVM0018989_4,EVM0026270_1,EVM0029324_1,EVM0001980_1,EVM0009342_1,EVM0008984_1,EVM0026651_1,EVM0021367_1,EVM0006561_1,EVM0034595_1,EVM0017153_1,EVM0017046_3,EVM0040113_1,EVM0006084_1,EVM0033262_1,EVM0027981_1,EVM0019322_1,EVM0031967_1,EVM0016050_1,</t>
  </si>
  <si>
    <t>glutamine family amino acid metabolic process</t>
  </si>
  <si>
    <t>GO:0009064</t>
  </si>
  <si>
    <t>EVM0010874_1,EVM0038063_1,EVM0026139_1,EVM0020336_2,EVM0009956_1,EVM0018899_1,EVM0031334_1,EVM0009342_1,EVM0008148_1,EVM0034595_1,</t>
  </si>
  <si>
    <t>energy derivation by oxidation of organic compounds</t>
  </si>
  <si>
    <t>GO:0015980</t>
  </si>
  <si>
    <t>EVM0022207_1,EVM0027005_1,EVM0002569_1,EVM0003250_1,EVM0006162_1,EVM0035113_1,EVM0037947_1,EVM0005196_1,EVM0006336_1,EVM0028840_1,EVM0004926_1,EVM0012745_1,EVM0017064_1,EVM0036209_1,EVM0004862_1,EVM0022599_1,EVM0027141_1,EVM0002701_1,</t>
  </si>
  <si>
    <t>developmental process</t>
  </si>
  <si>
    <t>GO:0032502</t>
  </si>
  <si>
    <t>EVM0001359_1,EVM0038683_1,EVM0015065_1,EVM0040417_1,EVM0001693_2,EVM0030395_1,EVM0029020_1,EVM0012209_1,EVM0028698_1,EVM0036763_1,EVM0011463_1,EVM0016275_1,EVM0003038_1,EVM0008421_1,EVM0022089_1,EVM0007356_1,EVM0010874_1,EVM0001703_1,EVM0022326_1,EVM0017343_1,EVM0037378_1,EVM0039799_1,EVM0036394_1,EVM0016888_1,EVM0025337_1,EVM0031245_1,EVM0022770_1,EVM0037723_1,EVM0032336_1,EVM0028794_1,EVM0005306_1,EVM0032959_1,EVM0018061_1,EVM0014239_1,EVM0000120_1,EVM0033271_1,EVM0014584_1,EVM0034269_7,EVM0000373_1,EVM0003753_1,EVM0005546_1,EVM0039153_1,EVM0002078_1,EVM0036049_1,EVM0009646_1,EVM0034878_1,EVM0037594_1,EVM0018325_1,EVM0012929_1,EVM0012893_1,EVM0028199_1,EVM0030787_1,EVM0025317_1,EVM0014628_1,EVM0041094_1,EVM0022438_1,EVM0027094_1,EVM0034481_1,EVM0000144_1,EVM0013033_1,EVM0022771_1,EVM0030520_1,EVM0029520_1,EVM0006627_1,EVM0036265_1,EVM0025042_1,EVM0003644_1,EVM0018456_1,EVM0007810_1,EVM0005668_1,EVM0041116_1,EVM0014974_1,EVM0032575_1,EVM0025188_1,EVM0000528_1,EVM0029679_1,EVM0041462_1,EVM0032468_1,EVM0020484_1,EVM0021060_1,EVM0011599_1,EVM0040659_1,EVM0027832_1,EVM0012781_1,EVM0017122_1,EVM0014964_5,EVM0010518_1,EVM0000871_1,EVM0003020_1,EVM0022774_1,EVM0027724_1,EVM0036624_1,EVM0037119_1,EVM0020722_1,EVM0036267_2,EVM0011332_2,EVM0032956_1,EVM0010876_1,EVM0026766_1,EVM0024212_1,EVM0040908_1,EVM0028284_1,EVM0025918_1,EVM0004207_1,EVM0006056_1,EVM0040185_1,EVM0012405_1,EVM0006798_1,EVM0002754_1,EVM0011566_1,EVM0006162_1,EVM0022523_1,EVM0019005_1,EVM0023484_1,EVM0035101_1,EVM0030292_1,EVM0028522_1,EVM0005575_1,EVM0006057_1,EVM0018536_1,EVM0037837_2,EVM0041142_1,EVM0033196_1,EVM0012514_1,EVM0036231_1,EVM0007626_1,EVM0009925_1,EVM0040935_1,EVM0027969_1,EVM0023101_1,EVM0008072_1,EVM0005060_1,EVM0019482_1,EVM0004671_1,EVM0027453_1,EVM0006427_1,EVM0033910_1,EVM0028657_2,EVM0030531_1,EVM0003352_1,EVM0017349_1,EVM0007505_1,EVM0001434_1,EVM0024932_1,EVM0011959_1,EVM0040218_1,EVM0003019_1,EVM0031741_1,EVM0004430_1,EVM0003615_1,EVM0023615_1,EVM0027212_1,EVM0023450_2,EVM0030195_1,EVM0008671_1,EVM0005218_1,EVM0033194_1,EVM0038630_1,EVM0038274_1,EVM0028890_1,EVM0035872_1,EVM0006020_1,EVM0019014_1,EVM0030707_1,EVM0007509_1,EVM0033801_1,EVM0003600_1,EVM0031048_2,EVM0006275_1,EVM0017097_1,EVM0028677_1,EVM0003029_1,EVM0025887_1,EVM0029528_2,EVM0002402_1,EVM0032259_1,EVM0005923_1,EVM0014443_1,EVM0000746_1,EVM0029027_1,EVM0014562_1,EVM0006397_1,EVM0006384_1,EVM0004692_1,EVM0000974_1,EVM0009428_1,EVM0038538_1,EVM0013112_1,EVM0030672_1,EVM0036953_1,EVM0012871_1,EVM0039450_1,EVM0012854_1,EVM0039953_1,EVM0005378_1,EVM0010204_1,EVM0033106_1,EVM0000183_1,EVM0014668_2,EVM0014428_1,EVM0030836_1,EVM0033453_1,EVM0006456_1,EVM0016214_1,EVM0024786_1,EVM0023560_1,EVM0015242_1,EVM0004535_1,EVM0012352_1,EVM0019968_1,EVM0007414_1,EVM0016550_1,EVM0008495_1,EVM0011894_1,EVM0022984_1,EVM0038754_1,EVM0037913_1,EVM0024534_1,EVM0037282_1,EVM0007777_1,EVM0004151_1,EVM0037425_1,EVM0017304_1,EVM0037042_1,EVM0009956_1,EVM0000791_1,EVM0006088_1,EVM0011809_1,EVM0001788_1,EVM0037891_1,EVM0038121_1,EVM0008735_1,EVM0026489_2,EVM0026103_1,EVM0029695_1,EVM0035759_1,EVM0025889_1,EVM0011772_1,EVM0000338_1,EVM0001990_1,EVM0017043_1,EVM0030944_1,EVM0028471_1,EVM0030441_2,EVM0037915_1,EVM0021632_2,EVM0041045_1,EVM0013608_1,EVM0001809_1,EVM0001760_1,EVM0023062_1,EVM0018899_1,EVM0039587_1,EVM0040061_1,EVM0016954_1,EVM0014531_1,EVM0040707_1,EVM0015397_1,EVM0037165_1,EVM0002757_1,EVM0016222_1,EVM0019368_2,EVM0040229_1,EVM0019222_1,EVM0020291_1,EVM0012122_1,EVM0030461_1,EVM0004806_1,EVM0040456_1,EVM0013955_1,EVM0011288_1,EVM0018991_1,EVM0017206_1,EVM0012745_1,EVM0039216_1,EVM0029845_1,EVM0036182_1,EVM0005572_1,EVM0040718_1,EVM0013215_1,EVM0003953_1,EVM0026201_1,EVM0009802_1,EVM0032142_1,EVM0017064_1,EVM0036948_2,EVM0011789_1,EVM0017661_1,EVM0026675_1,EVM0029924_1,EVM0020162_1,EVM0021014_1,EVM0009830_1,EVM0026066_1,EVM0005899_1,EVM0028356_1,EVM0010177_1,EVM0028739_1,EVM0015452_1,EVM0022358_1,EVM0035343_1,EVM0013270_1,EVM0032033_1,EVM0023808_3,EVM0012442_1,EVM0010296_1,EVM0030506_1,EVM0025597_1,EVM0028941_1,EVM0002849_1,EVM0014003_1,EVM0009111_1,EVM0032559_1,EVM0003558_1,EVM0040877_1,EVM0014639_1,EVM0009614_1,EVM0028585_1,EVM0020760_1,EVM0021389_1,EVM0021256_1,EVM0026567_1,EVM0039554_1,EVM0035452_1,EVM0010650_1,EVM0005622_1,EVM0017514_1,EVM0019949_1,EVM0032413_1,EVM0021505_1,EVM0000881_1,EVM0040147_1,EVM0029544_1,EVM0022706_1,EVM0033622_1,EVM0038358_1,EVM0005730_1,EVM0023654_1,EVM0030133_1,EVM0021975_2,EVM0018868_1,EVM0005121_1,EVM0020034_1,EVM0015340_1,EVM0021720_1,EVM0011628_1,EVM0024601_1,EVM0027624_1,EVM0007650_1,EVM0023883_1,EVM0024245_1,EVM0035348_1,EVM0032914_1,EVM0018989_4,EVM0026270_1,EVM0029324_1,EVM0001980_1,EVM0009342_1,EVM0008984_1,EVM0026651_1,EVM0021367_1,EVM0006561_1,EVM0008148_1,EVM0034595_1,EVM0017153_1,EVM0017046_3,EVM0040113_1,EVM0006084_1,EVM0033262_1,EVM0041336_1,EVM0027981_1,EVM0019322_1,EVM0031967_1,EVM0016050_1,</t>
  </si>
  <si>
    <t>root epidermal cell differentiation</t>
  </si>
  <si>
    <t>GO:0010053</t>
  </si>
  <si>
    <t>EVM0001703_1,EVM0037378_1,EVM0018325_1,EVM0037119_1,EVM0020722_1,EVM0036267_2,EVM0037837_2,EVM0005060_1,EVM0019482_1,EVM0035872_1,EVM0032259_1,EVM0037913_1,EVM0037425_1,EVM0001809_1,EVM0019222_1,EVM0020291_1,EVM0040718_1,EVM0026675_1,EVM0009830_1,EVM0020760_1,EVM0030133_1,</t>
  </si>
  <si>
    <t>regulation of vesicle-mediated transport</t>
  </si>
  <si>
    <t>GO:0060627</t>
  </si>
  <si>
    <t>EVM0016271_2,EVM0020722_1,EVM0003352_1,EVM0032961_1,EVM0009990_1,EVM0037411_1,EVM0034433_1,EVM0002135_3,EVM0036062_1,EVM0011524_3,EVM0034194_1,EVM0033622_1,EVM0018868_1,EVM0004538_1,EVM0017046_3,</t>
  </si>
  <si>
    <t>system development</t>
  </si>
  <si>
    <t>GO:0048731</t>
  </si>
  <si>
    <t>EVM0001359_1,EVM0038683_1,EVM0001693_2,EVM0029020_1,EVM0012209_1,EVM0036763_1,EVM0011463_1,EVM0003038_1,EVM0008421_1,EVM0022089_1,EVM0007356_1,EVM0010874_1,EVM0001703_1,EVM0022326_1,EVM0017343_1,EVM0037378_1,EVM0039799_1,EVM0016888_1,EVM0025337_1,EVM0037723_1,EVM0032336_1,EVM0028794_1,EVM0005306_1,EVM0032959_1,EVM0018061_1,EVM0000120_1,EVM0014584_1,EVM0003753_1,EVM0002078_1,EVM0036049_1,EVM0009646_1,EVM0034878_1,EVM0037594_1,EVM0018325_1,EVM0012929_1,EVM0012893_1,EVM0030787_1,EVM0025317_1,EVM0022438_1,EVM0034481_1,EVM0022771_1,EVM0006627_1,EVM0036265_1,EVM0025042_1,EVM0003644_1,EVM0007810_1,EVM0041116_1,EVM0032575_1,EVM0025188_1,EVM0029679_1,EVM0041462_1,EVM0032468_1,EVM0020484_1,EVM0011599_1,EVM0040659_1,EVM0027832_1,EVM0017122_1,EVM0000871_1,EVM0022774_1,EVM0037119_1,EVM0020722_1,EVM0036267_2,EVM0011332_2,EVM0032956_1,EVM0010876_1,EVM0026766_1,EVM0040908_1,EVM0028284_1,EVM0030292_1,EVM0006057_1,EVM0018536_1,EVM0037837_2,EVM0041142_1,EVM0036231_1,EVM0007626_1,EVM0040935_1,EVM0023101_1,EVM0005060_1,EVM0019482_1,EVM0027453_1,EVM0006427_1,EVM0033910_1,EVM0028657_2,EVM0003352_1,EVM0017349_1,EVM0007505_1,EVM0024932_1,EVM0011959_1,EVM0040218_1,EVM0031741_1,EVM0004430_1,EVM0003615_1,EVM0023615_1,EVM0027212_1,EVM0023450_2,EVM0030195_1,EVM0008671_1,EVM0005218_1,EVM0033194_1,EVM0038274_1,EVM0028890_1,EVM0035872_1,EVM0006020_1,EVM0019014_1,EVM0007509_1,EVM0033801_1,EVM0003600_1,EVM0031048_2,EVM0006275_1,EVM0028677_1,EVM0003029_1,EVM0025887_1,EVM0029528_2,EVM0002402_1,EVM0032259_1,EVM0000746_1,EVM0029027_1,EVM0014562_1,EVM0006397_1,EVM0006384_1,EVM0004692_1,EVM0000974_1,EVM0009428_1,EVM0038538_1,EVM0012871_1,EVM0039450_1,EVM0012854_1,EVM0039953_1,EVM0005378_1,EVM0010204_1,EVM0000183_1,EVM0014668_2,EVM0014428_1,EVM0015242_1,EVM0004535_1,EVM0007414_1,EVM0016550_1,EVM0011894_1,EVM0022984_1,EVM0038754_1,EVM0037913_1,EVM0024534_1,EVM0037282_1,EVM0007777_1,EVM0004151_1,EVM0037425_1,EVM0037042_1,EVM0000791_1,EVM0006088_1,EVM0011809_1,EVM0001788_1,EVM0008735_1,EVM0026489_2,EVM0035759_1,EVM0011772_1,EVM0001990_1,EVM0017043_1,EVM0030441_2,EVM0037915_1,EVM0041045_1,EVM0013608_1,EVM0001809_1,EVM0023062_1,EVM0018899_1,EVM0039587_1,EVM0040061_1,EVM0016954_1,EVM0014531_1,EVM0040707_1,EVM0037165_1,EVM0019368_2,EVM0040229_1,EVM0019222_1,EVM0020291_1,EVM0012122_1,EVM0040456_1,EVM0011288_1,EVM0018991_1,EVM0029845_1,EVM0005572_1,EVM0040718_1,EVM0013215_1,EVM0003953_1,EVM0032142_1,EVM0036948_2,EVM0011789_1,EVM0026675_1,EVM0021014_1,EVM0009830_1,EVM0026066_1,EVM0028356_1,EVM0028739_1,EVM0013270_1,EVM0032033_1,EVM0023808_3,EVM0012442_1,EVM0010296_1,EVM0025597_1,EVM0002849_1,EVM0014003_1,EVM0009111_1,EVM0032559_1,EVM0003558_1,EVM0014639_1,EVM0009614_1,EVM0028585_1,EVM0020760_1,EVM0021256_1,EVM0035452_1,EVM0010650_1,EVM0005622_1,EVM0021505_1,EVM0000881_1,EVM0038358_1,EVM0023654_1,EVM0030133_1,EVM0021975_2,EVM0018868_1,EVM0020034_1,EVM0011628_1,EVM0024601_1,EVM0024245_1,EVM0035348_1,EVM0032914_1,EVM0026270_1,EVM0029324_1,EVM0001980_1,EVM0009342_1,EVM0026651_1,EVM0006561_1,EVM0034595_1,EVM0017046_3,EVM0040113_1,EVM0006084_1,EVM0033262_1,EVM0027981_1,EVM0019322_1,EVM0031967_1,</t>
  </si>
  <si>
    <t>triglyceride biosynthetic process</t>
  </si>
  <si>
    <t>GO:0019432</t>
  </si>
  <si>
    <t>EVM0012929_1,EVM0040982_1,EVM0027690_1,EVM0011566_1,EVM0012740_1,EVM0035018_2,EVM0001760_1,</t>
  </si>
  <si>
    <t>embryo development ending in seed dormancy</t>
  </si>
  <si>
    <t>GO:0009793</t>
  </si>
  <si>
    <t>EVM0036763_1,EVM0011463_1,EVM0003038_1,EVM0007356_1,EVM0039799_1,EVM0037723_1,EVM0003753_1,EVM0002078_1,EVM0009646_1,EVM0012929_1,EVM0022438_1,EVM0022771_1,EVM0036265_1,EVM0032575_1,EVM0029679_1,EVM0020722_1,EVM0032956_1,EVM0010876_1,EVM0018536_1,EVM0041142_1,EVM0017349_1,EVM0007505_1,EVM0027212_1,EVM0033194_1,EVM0038274_1,EVM0033801_1,EVM0029027_1,EVM0006384_1,EVM0039953_1,EVM0014668_2,EVM0004535_1,EVM0007414_1,EVM0016550_1,EVM0011894_1,EVM0000791_1,EVM0011809_1,EVM0001788_1,EVM0008735_1,EVM0026489_2,EVM0035759_1,EVM0001990_1,EVM0040061_1,EVM0016954_1,EVM0037165_1,EVM0018991_1,EVM0023808_3,EVM0014003_1,EVM0032559_1,EVM0028585_1,EVM0021505_1,EVM0023654_1,EVM0032914_1,EVM0029324_1,EVM0009342_1,EVM0017046_3,EVM0040113_1,EVM0027981_1,EVM0019322_1,</t>
  </si>
  <si>
    <t>stamen development</t>
  </si>
  <si>
    <t>GO:0048443</t>
  </si>
  <si>
    <t>EVM0008421_1,EVM0022089_1,EVM0025337_1,EVM0000120_1,EVM0034878_1,EVM0006627_1,EVM0028284_1,EVM0031741_1,EVM0023615_1,EVM0014562_1,EVM0000183_1,EVM0024534_1,EVM0037042_1,EVM0040061_1,EVM0040707_1,EVM0011288_1,EVM0032142_1,EVM0003558_1,EVM0014639_1,EVM0026651_1,EVM0006084_1,</t>
  </si>
  <si>
    <t>androecium development</t>
  </si>
  <si>
    <t>GO:0048466</t>
  </si>
  <si>
    <t>miRNA processing</t>
  </si>
  <si>
    <t>GO:0035196</t>
  </si>
  <si>
    <t>EVM0002174_1,EVM0032920_1,EVM0021201_1,EVM0013033_1,EVM0001566_1,EVM0033106_1,EVM0007898_1,EVM0011048_2,</t>
  </si>
  <si>
    <t>cytoskeleton-dependent cytokinesis</t>
  </si>
  <si>
    <t>GO:0061640</t>
  </si>
  <si>
    <t>EVM0036179_1,EVM0036394_1,EVM0029520_1,EVM0025042_1,EVM0014974_1,EVM0020722_1,EVM0006798_1,EVM0002406_1,EVM0033836_1,EVM0008495_1,EVM0037425_1,EVM0017304_1,EVM0027794_1,EVM0009301_1,EVM0040718_1,EVM0032033_1,EVM0012442_1,EVM0002849_1,EVM0030133_1,EVM0029310_1,EVM0007650_1,</t>
  </si>
  <si>
    <t>lateral root formation</t>
  </si>
  <si>
    <t>GO:0010311</t>
  </si>
  <si>
    <t>EVM0038683_1,EVM0012209_1,EVM0005306_1,EVM0037594_1,EVM0020722_1,EVM0015242_1,EVM0022984_1,EVM0003953_1,EVM0032033_1,EVM0012442_1,EVM0002849_1,EVM0032559_1,</t>
  </si>
  <si>
    <t>post-embryonic plant organ morphogenesis</t>
  </si>
  <si>
    <t>GO:0090697</t>
  </si>
  <si>
    <t>EVM0038683_1,EVM0012209_1,EVM0005306_1,EVM0000120_1,EVM0036049_1,EVM0037594_1,EVM0020722_1,EVM0031741_1,EVM0014562_1,EVM0000974_1,EVM0000183_1,EVM0015242_1,EVM0022984_1,EVM0037282_1,EVM0013608_1,EVM0011288_1,EVM0003953_1,EVM0032142_1,EVM0028739_1,EVM0032033_1,EVM0012442_1,EVM0002849_1,EVM0032559_1,EVM0024245_1,EVM0006084_1,</t>
  </si>
  <si>
    <t>pigment accumulation</t>
  </si>
  <si>
    <t>GO:0043476</t>
  </si>
  <si>
    <t>EVM0025337_1,EVM0034878_1,EVM0018325_1,EVM0003352_1,EVM0024534_1,</t>
  </si>
  <si>
    <t>cellular component biogenesis</t>
  </si>
  <si>
    <t>GO:0044085</t>
  </si>
  <si>
    <t>EVM0006648_1,EVM0023909_1,EVM0022207_1,EVM0003516_1,EVM0025314_1,EVM0016648_1,EVM0030144_2,EVM0032959_1,EVM0027960_1,EVM0026523_1,EVM0013120_1,EVM0034389_1,EVM0014967_1,EVM0024950_1,EVM0030787_1,EVM0024213_1,EVM0002327_1,EVM0031470_1,EVM0016271_2,EVM0029520_1,EVM0008532_1,EVM0025042_1,EVM0024716_1,EVM0025425_1,EVM0014974_1,EVM0003523_1,EVM0000871_1,EVM0027724_1,EVM0025819_1,EVM0040168_1,EVM0014126_1,EVM0000525_1,EVM0000538_1,EVM0025329_1,EVM0038435_1,EVM0024212_1,EVM0030045_2,EVM0004207_1,EVM0015511_1,EVM0006798_1,EVM0037320_2,EVM0022523_1,EVM0041142_1,EVM0035113_1,EVM0004338_1,EVM0009925_1,EVM0018520_1,EVM0019482_1,EVM0007137_1,EVM0003352_1,EVM0025284_1,EVM0010988_1,EVM0030195_1,EVM0016387_1,EVM0038274_1,EVM0033801_1,EVM0029768_1,EVM0005923_1,EVM0015032_1,EVM0008553_1,EVM0020070_1,EVM0039830_1,EVM0029027_1,EVM0014457_1,EVM0014562_1,EVM0012764_1,EVM0040303_1,EVM0033944_1,EVM0027839_1,EVM0024163_1,EVM0027807_1,EVM0033836_1,EVM0031030_1,EVM0036954_1,EVM0019968_1,EVM0035997_1,EVM0008495_1,EVM0032028_1,EVM0017304_1,EVM0020062_1,EVM0024901_1,EVM0011809_1,EVM0022974_1,EVM0037891_1,EVM0038121_1,EVM0035243_1,EVM0038039_1,EVM0026103_1,EVM0025889_1,EVM0000338_1,EVM0032373_1,EVM0017043_1,EVM0030587_1,EVM0027794_1,EVM0023062_1,EVM0040061_1,EVM0014531_1,EVM0009301_1,EVM0007898_1,EVM0011396_1,EVM0032371_1,EVM0023324_1,EVM0019368_2,EVM0030461_1,EVM0018991_1,EVM0019460_1,EVM0021158_1,EVM0037299_1,EVM0005572_1,EVM0040718_1,EVM0013680_3,EVM0032142_1,EVM0020280_1,EVM0003606_1,EVM0017661_1,EVM0005849_1,EVM0002958_1,EVM0020295_1,EVM0020162_1,EVM0010177_1,EVM0015452_1,EVM0035343_1,EVM0038126_1,EVM0032033_1,EVM0012442_1,EVM0010296_1,EVM0038080_1,EVM0031681_1,EVM0014639_1,EVM0028608_1,EVM0038953_1,EVM0039207_1,EVM0024527_7,EVM0019459_1,EVM0003317_1,EVM0033622_1,EVM0005730_1,EVM0003795_1,EVM0030133_1,EVM0029310_1,EVM0018868_1,EVM0015340_1,EVM0021720_1,EVM0005731_1,EVM0007650_1,EVM0034009_1,EVM0025822_3,EVM0028461_1,EVM0001500_1,EVM0040113_1,EVM0020048_1,</t>
  </si>
  <si>
    <t>response to auxin</t>
  </si>
  <si>
    <t>GO:0009733</t>
  </si>
  <si>
    <t>EVM0038683_1,EVM0012209_1,EVM0034592_2,EVM0008421_1,EVM0017343_1,EVM0036394_1,EVM0025337_1,EVM0036049_1,EVM0034878_1,EVM0037594_1,EVM0014615_1,EVM0027094_1,EVM0032468_1,EVM0000871_1,EVM0026766_1,EVM0040908_1,EVM0009971_1,EVM0006057_1,EVM0007626_1,EVM0004671_1,EVM0013605_1,EVM0030531_1,EVM0030807_1,EVM0008943_1,EVM0003029_1,EVM0029528_2,EVM0014443_1,EVM0007738_1,EVM0026963_1,EVM0013112_1,EVM0029955_1,EVM0014668_2,EVM0033453_1,EVM0015242_1,EVM0004535_1,EVM0016550_1,EVM0024534_1,EVM0000791_1,EVM0030441_2,EVM0028264_1,EVM0004436_1,EVM0009830_1,EVM0026066_1,EVM0027779_2,EVM0028941_1,EVM0032559_1,EVM0014639_1,EVM0021389_1,EVM0021971_1,EVM0019459_1,EVM0008538_1,EVM0023654_1,EVM0005121_1,EVM0018989_4,EVM0029324_1,</t>
  </si>
  <si>
    <t>embryonic meristem development</t>
  </si>
  <si>
    <t>GO:0048508</t>
  </si>
  <si>
    <t>EVM0037723_1,EVM0036265_1,EVM0010876_1,EVM0006384_1,EVM0039953_1,EVM0016550_1,EVM0011894_1,EVM0000791_1,EVM0040061_1,EVM0023654_1,EVM0017046_3,</t>
  </si>
  <si>
    <t>regulation of cellular component organization</t>
  </si>
  <si>
    <t>GO:0051128</t>
  </si>
  <si>
    <t>EVM0006648_1,EVM0022207_1,EVM0016275_1,EVM0003038_1,EVM0022326_1,EVM0039763_1,EVM0032959_1,EVM0026523_1,EVM0003490_1,EVM0003753_1,EVM0034389_1,EVM0034481_1,EVM0030520_1,EVM0016271_2,EVM0029520_1,EVM0003644_1,EVM0014974_1,EVM0041462_1,EVM0033424_1,EVM0040659_1,EVM0014964_5,EVM0012198_1,EVM0007550_1,EVM0012514_1,EVM0006427_1,EVM0003352_1,EVM0015142_1,EVM0010988_1,EVM0030174_2,EVM0030195_1,EVM0006020_1,EVM0019850_1,EVM0032961_1,EVM0003600_1,EVM0031048_2,EVM0030672_1,EVM0024786_1,EVM0024427_1,EVM0037411_1,EVM0008495_1,EVM0036440_1,EVM0000338_1,EVM0030441_2,EVM0034433_1,EVM0009301_1,EVM0021158_1,EVM0037299_1,EVM0011524_3,EVM0034194_1,EVM0013680_3,EVM0017661_1,EVM0029924_1,EVM0020295_1,EVM0008167_1,EVM0032033_1,EVM0012442_1,EVM0002956_1,EVM0031681_1,EVM0005013_1,EVM0033622_1,EVM0007650_1,EVM0001756_1,EVM0008984_1,EVM0026651_1,EVM0009952_1,EVM0017046_3,EVM0031967_1,</t>
  </si>
  <si>
    <t>negative regulation of multicellular organismal process</t>
  </si>
  <si>
    <t>GO:0051241</t>
  </si>
  <si>
    <t>EVM0032959_1,EVM0002796_1,EVM0014584_1,EVM0012893_1,EVM0034481_1,EVM0041462_1,EVM0027453_1,EVM0030531_1,EVM0011959_1,EVM0004430_1,EVM0030195_1,EVM0003600_1,EVM0038538_1,EVM0015242_1,EVM0023062_1,EVM0040456_1,EVM0028356_1,EVM0009111_1,EVM0040877_1,EVM0021256_1,EVM0026567_1,EVM0000881_1,EVM0033622_1,EVM0035348_1,EVM0001980_1,EVM0026651_1,EVM0034595_1,</t>
  </si>
  <si>
    <t>gametophyte development</t>
  </si>
  <si>
    <t>GO:0048229</t>
  </si>
  <si>
    <t>EVM0015065_1,EVM0040417_1,EVM0008421_1,EVM0036394_1,EVM0018061_1,EVM0014239_1,EVM0000120_1,EVM0034269_7,EVM0005546_1,EVM0041094_1,EVM0029520_1,EVM0014974_1,EVM0012781_1,EVM0017122_1,EVM0036624_1,EVM0032956_1,EVM0024212_1,EVM0012405_1,EVM0002754_1,EVM0022523_1,EVM0009925_1,EVM0031741_1,EVM0023615_1,EVM0014562_1,EVM0006397_1,EVM0036953_1,EVM0023560_1,EVM0008495_1,EVM0017304_1,EVM0037042_1,EVM0025889_1,EVM0000338_1,EVM0040061_1,EVM0040707_1,EVM0016222_1,EVM0030461_1,EVM0011288_1,EVM0012745_1,EVM0013215_1,EVM0032142_1,EVM0015452_1,EVM0035343_1,EVM0025597_1,EVM0028941_1,EVM0003558_1,EVM0014639_1,EVM0009614_1,EVM0028585_1,EVM0040147_1,EVM0005730_1,EVM0027624_1,EVM0032914_1,EVM0026270_1,EVM0009342_1,EVM0008984_1,EVM0017153_1,EVM0006084_1,EVM0027981_1,EVM0016050_1,</t>
  </si>
  <si>
    <t>embryo sac development</t>
  </si>
  <si>
    <t>GO:0009553</t>
  </si>
  <si>
    <t>EVM0018061_1,EVM0014239_1,EVM0034269_7,EVM0041094_1,EVM0014974_1,EVM0017122_1,EVM0032956_1,EVM0002754_1,EVM0006397_1,EVM0036953_1,EVM0008495_1,EVM0017304_1,EVM0037042_1,EVM0000338_1,EVM0030461_1,EVM0011288_1,EVM0013215_1,EVM0028585_1,EVM0005730_1,EVM0032914_1,EVM0026270_1,EVM0027981_1,EVM0016050_1,</t>
  </si>
  <si>
    <t>cellular developmental process</t>
  </si>
  <si>
    <t>GO:0048869</t>
  </si>
  <si>
    <t>EVM0015065_1,EVM0036763_1,EVM0016275_1,EVM0010874_1,EVM0001703_1,EVM0037378_1,EVM0039799_1,EVM0031245_1,EVM0032336_1,EVM0032959_1,EVM0018061_1,EVM0014239_1,EVM0033271_1,EVM0034269_7,EVM0000373_1,EVM0039153_1,EVM0002078_1,EVM0037594_1,EVM0018325_1,EVM0028199_1,EVM0027094_1,EVM0034481_1,EVM0022771_1,EVM0030520_1,EVM0018456_1,EVM0000528_1,EVM0041462_1,EVM0021060_1,EVM0040659_1,EVM0012781_1,EVM0017122_1,EVM0037119_1,EVM0020722_1,EVM0036267_2,EVM0011332_2,EVM0032956_1,EVM0024212_1,EVM0004207_1,EVM0006056_1,EVM0006162_1,EVM0022523_1,EVM0019005_1,EVM0005575_1,EVM0037837_2,EVM0033196_1,EVM0012514_1,EVM0007626_1,EVM0009925_1,EVM0027969_1,EVM0008072_1,EVM0005060_1,EVM0019482_1,EVM0003352_1,EVM0007505_1,EVM0031741_1,EVM0004430_1,EVM0023450_2,EVM0008671_1,EVM0033194_1,EVM0035872_1,EVM0031048_2,EVM0006275_1,EVM0032259_1,EVM0014443_1,EVM0014562_1,EVM0013112_1,EVM0039450_1,EVM0033453_1,EVM0004535_1,EVM0012352_1,EVM0019968_1,EVM0037913_1,EVM0007777_1,EVM0037425_1,EVM0037042_1,EVM0000791_1,EVM0037891_1,EVM0038121_1,EVM0035759_1,EVM0025889_1,EVM0017043_1,EVM0030944_1,EVM0021632_2,EVM0001809_1,EVM0023062_1,EVM0018899_1,EVM0014531_1,EVM0040707_1,EVM0037165_1,EVM0002757_1,EVM0016222_1,EVM0019222_1,EVM0020291_1,EVM0030461_1,EVM0040456_1,EVM0017206_1,EVM0040718_1,EVM0009802_1,EVM0032142_1,EVM0026675_1,EVM0020162_1,EVM0009830_1,EVM0015452_1,EVM0022358_1,EVM0028941_1,EVM0009111_1,EVM0032559_1,EVM0014639_1,EVM0028585_1,EVM0020760_1,EVM0035452_1,EVM0032413_1,EVM0021505_1,EVM0040147_1,EVM0022706_1,EVM0038358_1,EVM0005730_1,EVM0030133_1,EVM0018868_1,EVM0005121_1,EVM0015340_1,EVM0021720_1,EVM0011628_1,EVM0032914_1,EVM0029324_1,EVM0008984_1,EVM0021367_1,EVM0017153_1,EVM0017046_3,EVM0006084_1,EVM0033262_1,EVM0041336_1,EVM0027981_1,</t>
  </si>
  <si>
    <t>alpha-amino acid metabolic process</t>
  </si>
  <si>
    <t>GO:1901605</t>
  </si>
  <si>
    <t>EVM0014235_1,EVM0010874_1,EVM0037378_1,EVM0038063_1,EVM0003644_1,EVM0004258_2,EVM0039995_1,EVM0028394_1,EVM0005339_1,EVM0026139_1,EVM0038143_1,EVM0037925_2,EVM0020336_2,EVM0009956_1,EVM0030109_1,EVM0040224_1,EVM0029468_3,EVM0018899_1,EVM0001044_1,EVM0021648_1,EVM0041441_1,EVM0031334_1,EVM0014526_1,EVM0009342_1,EVM0003687_1,EVM0008148_1,EVM0034595_1,EVM0032199_1,</t>
  </si>
  <si>
    <t>meristem initiation</t>
  </si>
  <si>
    <t>GO:0010014</t>
  </si>
  <si>
    <t>EVM0037723_1,EVM0010876_1,EVM0016550_1,EVM0011894_1,EVM0000791_1,EVM0010296_1,EVM0032559_1,EVM0035452_1,EVM0023654_1,</t>
  </si>
  <si>
    <t>cellular response to auxin stimulus</t>
  </si>
  <si>
    <t>GO:0071365</t>
  </si>
  <si>
    <t>EVM0008421_1,EVM0025337_1,EVM0034878_1,EVM0032468_1,EVM0040908_1,EVM0009971_1,EVM0006057_1,EVM0030531_1,EVM0030807_1,EVM0003029_1,EVM0014443_1,EVM0007738_1,EVM0026963_1,EVM0013112_1,EVM0029955_1,EVM0015242_1,EVM0004535_1,EVM0024534_1,EVM0028264_1,EVM0028941_1,EVM0032559_1,EVM0021389_1,EVM0021971_1,EVM0023654_1,EVM0005121_1,EVM0018989_4,</t>
  </si>
  <si>
    <t>glutamate metabolic process</t>
  </si>
  <si>
    <t>GO:0006536</t>
  </si>
  <si>
    <t>EVM0010874_1,EVM0026139_1,EVM0020336_2,EVM0009956_1,EVM0018899_1,EVM0008148_1,</t>
  </si>
  <si>
    <t>cytokinesis</t>
  </si>
  <si>
    <t>GO:0000910</t>
  </si>
  <si>
    <t>EVM0036179_1,EVM0036394_1,EVM0029520_1,EVM0025042_1,EVM0014974_1,EVM0020722_1,EVM0006798_1,EVM0002406_1,EVM0033836_1,EVM0008495_1,EVM0037425_1,EVM0017304_1,EVM0027794_1,EVM0009301_1,EVM0040718_1,EVM0032033_1,EVM0012442_1,EVM0002849_1,EVM0032413_1,EVM0030133_1,EVM0029310_1,EVM0007650_1,</t>
  </si>
  <si>
    <t>ncRNA processing</t>
  </si>
  <si>
    <t>GO:0034470</t>
  </si>
  <si>
    <t>EVM0023909_1,EVM0029020_1,EVM0025314_1,EVM0019167_1,EVM0002174_1,EVM0016648_1,EVM0032920_1,EVM0030144_2,EVM0026523_1,EVM0014967_1,EVM0012062_1,EVM0021201_1,EVM0013033_1,EVM0041116_1,EVM0025425_1,EVM0025819_1,EVM0001566_1,EVM0025284_1,EVM0010988_1,EVM0030174_2,EVM0027105_1,EVM0038274_1,EVM0018175_1,EVM0014457_1,EVM0033106_1,EVM0027807_1,EVM0031030_1,EVM0036954_1,EVM0033095_1,EVM0040210_1,EVM0020062_1,EVM0022974_1,EVM0032373_1,EVM0007898_1,EVM0032371_1,EVM0030461_1,EVM0011048_2,EVM0020280_1,EVM0039828_1,EVM0038126_1,EVM0023808_3,EVM0028608_1,EVM0002464_1,EVM0025822_3,</t>
  </si>
  <si>
    <t>auxin-activated signaling pathway</t>
  </si>
  <si>
    <t>GO:0009734</t>
  </si>
  <si>
    <t>EVM0008421_1,EVM0025337_1,EVM0034878_1,EVM0032468_1,EVM0040908_1,EVM0009971_1,EVM0006057_1,EVM0030531_1,EVM0030807_1,EVM0003029_1,EVM0014443_1,EVM0007738_1,EVM0026963_1,EVM0013112_1,EVM0029955_1,EVM0004535_1,EVM0024534_1,EVM0028264_1,EVM0028941_1,EVM0021389_1,EVM0021971_1,EVM0023654_1,EVM0005121_1,EVM0018989_4,</t>
  </si>
  <si>
    <t>embryonic morphogenesis</t>
  </si>
  <si>
    <t>GO:0048598</t>
  </si>
  <si>
    <t>EVM0036763_1,EVM0039799_1,EVM0022771_1,EVM0040659_1,EVM0028522_1,EVM0007505_1,EVM0033194_1,EVM0004535_1,EVM0035759_1,EVM0017043_1,EVM0014531_1,EVM0037165_1,EVM0021505_1,EVM0029324_1,</t>
  </si>
  <si>
    <t>vesicle organization</t>
  </si>
  <si>
    <t>GO:0016050</t>
  </si>
  <si>
    <t>EVM0034518_3,EVM0016271_2,EVM0034134_1,EVM0040168_1,EVM0004207_1,EVM0025032_1,EVM0003352_1,EVM0009990_1,EVM0040785_1,EVM0037411_1,EVM0019968_1,EVM0010191_1,EVM0019953_1,EVM0034433_1,EVM0036456_1,EVM0002731_1,EVM0036062_1,EVM0034194_1,EVM0033622_1,EVM0020753_1,EVM0038070_1,EVM0016050_1,</t>
  </si>
  <si>
    <t>regulation of cell cycle phase transition</t>
  </si>
  <si>
    <t>GO:1901987</t>
  </si>
  <si>
    <t>EVM0022326_1,EVM0000528_1,EVM0033196_1,EVM0041179_2,EVM0028890_1,EVM0019850_1,EVM0024427_1,EVM0038039_1,EVM0009301_1,EVM0037299_1,EVM0002956_1,EVM0018246_1,EVM0007650_1,EVM0001756_1,EVM0026651_1,</t>
  </si>
  <si>
    <t>photosynthesis, light harvesting in photosystem I</t>
  </si>
  <si>
    <t>GO:0009768</t>
  </si>
  <si>
    <t>far-red light signaling pathway</t>
  </si>
  <si>
    <t>GO:0010018</t>
  </si>
  <si>
    <t>EVM0012815_1,EVM0023963_1,EVM0016070_1,EVM0006294_2,EVM0041336_1,</t>
  </si>
  <si>
    <t>sno(s)RNA 3'-end processing</t>
  </si>
  <si>
    <t>GO:0031126</t>
  </si>
  <si>
    <t>EVM0026523_1,EVM0014967_1,EVM0025284_1,EVM0030174_2,EVM0027105_1,</t>
  </si>
  <si>
    <t>regulation of mitotic cell cycle phase transition</t>
  </si>
  <si>
    <t>GO:1901990</t>
  </si>
  <si>
    <t>EVM0022326_1,EVM0000528_1,EVM0033196_1,EVM0041179_2,EVM0028890_1,EVM0038039_1,EVM0009301_1,EVM0002956_1,EVM0018246_1,EVM0007650_1,EVM0001756_1,EVM0026651_1,</t>
  </si>
  <si>
    <t>RNA 3'-end processing</t>
  </si>
  <si>
    <t>GO:0031123</t>
  </si>
  <si>
    <t>EVM0026523_1,EVM0014967_1,EVM0041116_1,EVM0014126_1,EVM0011332_2,EVM0035092_1,EVM0025284_1,EVM0030174_2,EVM0027105_1,EVM0001073_1,EVM0006397_1,EVM0036954_1,EVM0020062_1,EVM0002025_1,</t>
  </si>
  <si>
    <t>regulation of salicylic acid mediated signaling pathway</t>
  </si>
  <si>
    <t>GO:2000031</t>
  </si>
  <si>
    <t>EVM0002174_1,EVM0012036_1,EVM0000989_1,EVM0037948_1,EVM0028941_1,EVM0005121_1,EVM0032421_1,</t>
  </si>
  <si>
    <t>neutral lipid biosynthetic process</t>
  </si>
  <si>
    <t>GO:0046460</t>
  </si>
  <si>
    <t>acylglycerol biosynthetic process</t>
  </si>
  <si>
    <t>GO:0046463</t>
  </si>
  <si>
    <t>vesicle fusion</t>
  </si>
  <si>
    <t>GO:0006906</t>
  </si>
  <si>
    <t>EVM0034518_3,EVM0025032_1,EVM0003352_1,EVM0009990_1,EVM0040785_1,EVM0037411_1,EVM0019953_1,EVM0034433_1,EVM0036456_1,EVM0002731_1,EVM0034194_1,EVM0033622_1,EVM0038070_1,</t>
  </si>
  <si>
    <t>trichoblast differentiation</t>
  </si>
  <si>
    <t>GO:0010054</t>
  </si>
  <si>
    <t>EVM0001703_1,EVM0037378_1,EVM0018325_1,EVM0037119_1,EVM0020722_1,EVM0036267_2,EVM0037837_2,EVM0019482_1,EVM0035872_1,EVM0032259_1,EVM0037913_1,EVM0037425_1,EVM0001809_1,EVM0019222_1,EVM0040718_1,EVM0026675_1,EVM0009830_1,EVM0030133_1,</t>
  </si>
  <si>
    <t>chromosome separation</t>
  </si>
  <si>
    <t>GO:0051304</t>
  </si>
  <si>
    <t>EVM0022326_1,EVM0026503_1,EVM0006949_1,EVM0019460_1,EVM0002956_1,EVM0001756_1,EVM0008984_1,EVM0026651_1,EVM0018747_1,</t>
  </si>
  <si>
    <t>response to red light</t>
  </si>
  <si>
    <t>GO:0010114</t>
  </si>
  <si>
    <t>EVM0026273_1,EVM0016157_1,EVM0026515_1,EVM0004430_1,EVM0028438_1,EVM0012871_1,EVM0000338_1,EVM0023300_1,EVM0003795_1,EVM0035348_1,EVM0018989_4,EVM0039555_1,</t>
  </si>
  <si>
    <t>ncRNA metabolic process</t>
  </si>
  <si>
    <t>GO:0034660</t>
  </si>
  <si>
    <t>EVM0023909_1,EVM0029020_1,EVM0025314_1,EVM0019167_1,EVM0002174_1,EVM0016648_1,EVM0000635_1,EVM0032920_1,EVM0030144_2,EVM0026523_1,EVM0014967_1,EVM0012062_1,EVM0021201_1,EVM0013033_1,EVM0041116_1,EVM0025425_1,EVM0025819_1,EVM0035092_1,EVM0001566_1,EVM0025284_1,EVM0010988_1,EVM0030174_2,EVM0027105_1,EVM0038274_1,EVM0018175_1,EVM0014457_1,EVM0033106_1,EVM0027807_1,EVM0031030_1,EVM0036954_1,EVM0033095_1,EVM0022505_2,EVM0040210_1,EVM0020062_1,EVM0022974_1,EVM0026489_2,EVM0011772_1,EVM0032373_1,EVM0007898_1,EVM0032371_1,EVM0030461_1,EVM0011048_2,EVM0013215_1,EVM0020280_1,EVM0039828_1,EVM0038126_1,EVM0027779_2,EVM0023808_3,EVM0032559_1,EVM0028608_1,EVM0002464_1,EVM0025822_3,EVM0040113_1,</t>
  </si>
  <si>
    <t>cytokinesis by cell plate formation</t>
  </si>
  <si>
    <t>GO:0000911</t>
  </si>
  <si>
    <t>EVM0036179_1,EVM0036394_1,EVM0014974_1,EVM0020722_1,EVM0006798_1,EVM0002406_1,EVM0008495_1,EVM0037425_1,EVM0017304_1,EVM0027794_1,EVM0029310_1,</t>
  </si>
  <si>
    <t>positive regulation of cell cycle process</t>
  </si>
  <si>
    <t>GO:0090068</t>
  </si>
  <si>
    <t>EVM0022326_1,EVM0003490_1,EVM0000528_1,EVM0007550_1,EVM0033196_1,EVM0041179_2,EVM0008495_1,EVM0009301_1,EVM0008167_1,EVM0008984_1,</t>
  </si>
  <si>
    <t>post-embryonic root development</t>
  </si>
  <si>
    <t>GO:0048528</t>
  </si>
  <si>
    <t>EVM0038683_1,EVM0012209_1,EVM0008421_1,EVM0025337_1,EVM0005306_1,EVM0002078_1,EVM0036049_1,EVM0034878_1,EVM0037594_1,EVM0022774_1,EVM0020722_1,EVM0007626_1,EVM0024932_1,EVM0000974_1,EVM0015242_1,EVM0022984_1,EVM0024534_1,EVM0013608_1,EVM0040229_1,EVM0003953_1,EVM0028739_1,EVM0032033_1,EVM0012442_1,EVM0002849_1,EVM0032559_1,EVM0023654_1,</t>
  </si>
  <si>
    <t>stamen morphogenesis</t>
  </si>
  <si>
    <t>GO:0048448</t>
  </si>
  <si>
    <t>EVM0000120_1,EVM0031741_1,EVM0014562_1,EVM0000183_1,EVM0011288_1,EVM0032142_1,EVM0006084_1,</t>
  </si>
  <si>
    <t>cellular localization</t>
  </si>
  <si>
    <t>GO:0051641</t>
  </si>
  <si>
    <t>EVM0036763_1,EVM0022326_1,EVM0039799_1,EVM0022770_1,EVM0039763_1,EVM0027960_1,EVM0012772_1,EVM0033151_1,EVM0019895_1,EVM0034518_3,EVM0041463_1,EVM0022771_1,EVM0016271_2,EVM0029520_1,EVM0030653_2,EVM0034134_1,EVM0040659_1,EVM0014964_5,EVM0020722_1,EVM0040168_1,EVM0014126_1,EVM0041460_1,EVM0039254_1,EVM0004207_1,EVM0029506_1,EVM0022523_1,EVM0009425_1,EVM0018536_1,EVM0018656_1,EVM0035113_1,EVM0004338_1,EVM0040935_1,EVM0013619_1,EVM0007137_1,EVM0004671_1,EVM0037838_3,EVM0003352_1,EVM0036615_1,EVM0007505_1,EVM0010988_1,EVM0040088_1,EVM0003138_3,EVM0003019_1,EVM0000713_1,EVM0023953_1,EVM0005218_1,EVM0033194_1,EVM0038274_1,EVM0000259_1,EVM0032961_1,EVM0009990_1,EVM0032259_1,EVM0033836_1,EVM0030836_1,EVM0033453_1,EVM0004535_1,EVM0037411_1,EVM0028997_1,EVM0007654_1,EVM0019968_1,EVM0036715_1,EVM0008495_1,EVM0012486_2,EVM0005090_1,EVM0037425_1,EVM0008259_1,EVM0024901_1,EVM0038121_1,EVM0010191_1,EVM0019953_1,EVM0007919_1,EVM0035759_1,EVM0017176_1,EVM0028471_1,EVM0030587_1,EVM0006170_1,EVM0034433_1,EVM0002135_3,EVM0023062_1,EVM0036193_2,EVM0033832_1,EVM0030475_1,EVM0009301_1,EVM0011396_1,EVM0037165_1,EVM0002731_1,EVM0009052_4,EVM0001927_1,EVM0012745_1,EVM0029845_1,EVM0036062_1,EVM0034194_1,EVM0013680_3,EVM0036290_1,EVM0007076_1,EVM0015452_1,EVM0011001_1,EVM0032033_1,EVM0012442_1,EVM0026567_1,EVM0033758_1,EVM0031958_1,EVM0037012_1,EVM0021505_1,EVM0006953_1,EVM0033622_1,EVM0024879_2,EVM0005730_1,EVM0018868_1,EVM0001768_1,EVM0005731_1,EVM0027624_1,EVM0007650_1,EVM0001756_1,EVM0004538_1,EVM0026651_1,EVM0028474_1,EVM0017046_3,EVM0028461_1,EVM0001500_1,EVM0038609_1,EVM0038070_1,EVM0023535_1,EVM0016050_1,</t>
  </si>
  <si>
    <t>meiotic chromosome separation</t>
  </si>
  <si>
    <t>GO:0051307</t>
  </si>
  <si>
    <t>EVM0026503_1,EVM0006949_1,EVM0019460_1,EVM0008984_1,EVM0018747_1,</t>
  </si>
  <si>
    <t>RNA polyadenylation</t>
  </si>
  <si>
    <t>GO:0043631</t>
  </si>
  <si>
    <t>EVM0041116_1,EVM0011332_2,EVM0035092_1,EVM0025284_1,EVM0030174_2,EVM0027105_1,EVM0001073_1,EVM0006397_1,EVM0002025_1,</t>
  </si>
  <si>
    <t>carbohydrate metabolic process</t>
  </si>
  <si>
    <t>GO:0005975</t>
  </si>
  <si>
    <t>EVM0011571_1,EVM0003516_1,EVM0000003_1,EVM0010874_1,EVM0027005_1,EVM0002569_1,EVM0014847_1,EVM0012929_1,EVM0030787_1,EVM0014628_1,EVM0035436_2,EVM0025042_1,EVM0007810_1,EVM0000525_1,EVM0038435_1,EVM0013993_1,EVM0015381_1,EVM0018402_1,EVM0011566_1,EVM0006162_1,EVM0022309_1,EVM0035113_1,EVM0021184_1,EVM0018520_1,EVM0019482_1,EVM0023615_1,EVM0023450_2,EVM0017083_1,EVM0037947_1,EVM0031048_2,EVM0005196_1,EVM0006753_1,EVM0006336_1,EVM0035997_1,EVM0026597_1,EVM0027555_1,EVM0006195_1,EVM0011809_1,EVM0037891_1,EVM0002125_1,EVM0025889_1,EVM0030441_2,EVM0009455_1,EVM0001760_1,EVM0020050_1,EVM0018899_1,EVM0007898_1,EVM0012745_1,EVM0040718_1,EVM0001665_1,EVM0036948_2,EVM0003606_1,EVM0005849_1,EVM0000283_1,EVM0012706_1,EVM0039207_1,EVM0023437_1,EVM0041566_1,EVM0030133_1,EVM0034009_1,EVM0030998_1,EVM0034595_1,EVM0025835_2,EVM0032421_1,</t>
  </si>
  <si>
    <t>trichoblast maturation</t>
  </si>
  <si>
    <t>GO:0048764</t>
  </si>
  <si>
    <t>EVM0001703_1,EVM0037378_1,EVM0018325_1,EVM0020722_1,EVM0036267_2,EVM0037837_2,EVM0019482_1,EVM0035872_1,EVM0032259_1,EVM0037913_1,EVM0037425_1,EVM0001809_1,EVM0019222_1,EVM0040718_1,EVM0026675_1,EVM0009830_1,EVM0030133_1,</t>
  </si>
  <si>
    <t>root hair cell differentiation</t>
  </si>
  <si>
    <t>GO:0048765</t>
  </si>
  <si>
    <t>vesicle-mediated transport</t>
  </si>
  <si>
    <t>GO:0016192</t>
  </si>
  <si>
    <t>EVM0022770_1,EVM0025563_1,EVM0012772_1,EVM0019895_1,EVM0034518_3,EVM0016271_2,EVM0030653_2,EVM0034134_1,EVM0026742_1,EVM0014964_5,EVM0020722_1,EVM0040168_1,EVM0025918_1,EVM0004207_1,EVM0029506_1,EVM0025032_1,EVM0018536_1,EVM0035113_1,EVM0037838_3,EVM0003352_1,EVM0036615_1,EVM0040088_1,EVM0003019_1,EVM0000713_1,EVM0032961_1,EVM0009990_1,EVM0040785_1,EVM0030836_1,EVM0024786_1,EVM0037411_1,EVM0028997_1,EVM0019968_1,EVM0012486_2,EVM0014404_1,EVM0038121_1,EVM0010191_1,EVM0019953_1,EVM0007919_1,EVM0017176_1,EVM0034433_1,EVM0002135_3,EVM0036456_1,EVM0011396_1,EVM0023324_1,EVM0002731_1,EVM0036062_1,EVM0011524_3,EVM0034194_1,EVM0013680_3,EVM0029924_1,EVM0031681_1,EVM0016189_1,EVM0028478_1,EVM0033622_1,EVM0024879_2,EVM0018868_1,EVM0027624_1,EVM0004538_1,EVM0017046_3,EVM0038609_1,EVM0020753_1,EVM0038070_1,EVM0016050_1,</t>
  </si>
  <si>
    <t>organelle membrane fusion</t>
  </si>
  <si>
    <t>GO:0090174</t>
  </si>
  <si>
    <t>floral whorl development</t>
  </si>
  <si>
    <t>GO:0048438</t>
  </si>
  <si>
    <t>EVM0001693_2,EVM0008421_1,EVM0022089_1,EVM0025337_1,EVM0000120_1,EVM0034878_1,EVM0006627_1,EVM0028284_1,EVM0031741_1,EVM0023615_1,EVM0032259_1,EVM0014562_1,EVM0000183_1,EVM0014668_2,EVM0024534_1,EVM0037282_1,EVM0037042_1,EVM0011772_1,EVM0040061_1,EVM0040707_1,EVM0011288_1,EVM0013215_1,EVM0032142_1,EVM0003558_1,EVM0014639_1,EVM0009614_1,EVM0011628_1,EVM0024245_1,EVM0026270_1,EVM0026651_1,EVM0006084_1,</t>
  </si>
  <si>
    <t>post-embryonic plant organ development</t>
  </si>
  <si>
    <t>GO:0090696</t>
  </si>
  <si>
    <t>EVM0038683_1,EVM0012209_1,EVM0008421_1,EVM0025337_1,EVM0005306_1,EVM0000120_1,EVM0002078_1,EVM0036049_1,EVM0034878_1,EVM0037594_1,EVM0022774_1,EVM0020722_1,EVM0007626_1,EVM0024932_1,EVM0031741_1,EVM0014562_1,EVM0000974_1,EVM0000183_1,EVM0015242_1,EVM0022984_1,EVM0024534_1,EVM0037282_1,EVM0013608_1,EVM0040229_1,EVM0011288_1,EVM0003953_1,EVM0032142_1,EVM0028739_1,EVM0032033_1,EVM0012442_1,EVM0002849_1,EVM0032559_1,EVM0023654_1,EVM0024245_1,EVM0006084_1,</t>
  </si>
  <si>
    <t>protein maturation</t>
  </si>
  <si>
    <t>GO:0051604</t>
  </si>
  <si>
    <t>EVM0003372_1,EVM0002754_1,EVM0024163_1,EVM0040597_1,EVM0028840_1,EVM0011277_1,EVM0001044_1,EVM0011001_1,EVM0022081_1,EVM0034691_1,EVM0002464_1,EVM0008148_1,</t>
  </si>
  <si>
    <t>monocarboxylic acid catabolic process</t>
  </si>
  <si>
    <t>GO:0072329</t>
  </si>
  <si>
    <t>EVM0010874_1,EVM0036231_1,EVM0040708_1,EVM0030707_1,EVM0033801_1,EVM0005378_1,EVM0016214_1,EVM0021632_2,EVM0018899_1,EVM0018991_1,EVM0011789_1,EVM0012943_3,</t>
  </si>
  <si>
    <t>regulatory ncRNA 3'-end processing</t>
  </si>
  <si>
    <t>GO:0043628</t>
  </si>
  <si>
    <t>EVM0026523_1,EVM0014967_1,EVM0025284_1,EVM0030174_2,EVM0027105_1,EVM0036954_1,EVM0020062_1,</t>
  </si>
  <si>
    <t>late endosome to vacuole transport</t>
  </si>
  <si>
    <t>GO:0045324</t>
  </si>
  <si>
    <t>EVM0040168_1,EVM0004207_1,EVM0018536_1,EVM0003019_1,EVM0019968_1,EVM0011396_1,EVM0027624_1,</t>
  </si>
  <si>
    <t>miRNA-mediated gene silencing</t>
  </si>
  <si>
    <t>GO:0035195</t>
  </si>
  <si>
    <t>EVM0002174_1,EVM0032920_1,EVM0021201_1,EVM0013033_1,EVM0001566_1,EVM0027105_1,EVM0033106_1,EVM0007898_1,EVM0011048_2,</t>
  </si>
  <si>
    <t>meiosis I</t>
  </si>
  <si>
    <t>GO:0007127</t>
  </si>
  <si>
    <t>EVM0024213_1,EVM0026503_1,EVM0031470_1,EVM0006057_1,EVM0000715_1,EVM0012514_1,EVM0030696_1,EVM0036953_1,EVM0006949_1,EVM0035343_1,EVM0038080_1,EVM0008984_1,EVM0018747_1,</t>
  </si>
  <si>
    <t>cell differentiation</t>
  </si>
  <si>
    <t>GO:0030154</t>
  </si>
  <si>
    <t>EVM0015065_1,EVM0036763_1,EVM0016275_1,EVM0010874_1,EVM0001703_1,EVM0037378_1,EVM0039799_1,EVM0032959_1,EVM0018061_1,EVM0014239_1,EVM0033271_1,EVM0034269_7,EVM0039153_1,EVM0002078_1,EVM0018325_1,EVM0028199_1,EVM0034481_1,EVM0022771_1,EVM0030520_1,EVM0018456_1,EVM0000528_1,EVM0041462_1,EVM0040659_1,EVM0012781_1,EVM0037119_1,EVM0020722_1,EVM0036267_2,EVM0011332_2,EVM0032956_1,EVM0004207_1,EVM0019005_1,EVM0037837_2,EVM0033196_1,EVM0012514_1,EVM0027969_1,EVM0008072_1,EVM0005060_1,EVM0019482_1,EVM0003352_1,EVM0007505_1,EVM0031741_1,EVM0004430_1,EVM0008671_1,EVM0033194_1,EVM0035872_1,EVM0031048_2,EVM0006275_1,EVM0032259_1,EVM0014443_1,EVM0014562_1,EVM0013112_1,EVM0039450_1,EVM0033453_1,EVM0004535_1,EVM0012352_1,EVM0019968_1,EVM0037913_1,EVM0037425_1,EVM0000791_1,EVM0037891_1,EVM0038121_1,EVM0035759_1,EVM0025889_1,EVM0017043_1,EVM0030944_1,EVM0021632_2,EVM0001809_1,EVM0023062_1,EVM0018899_1,EVM0014531_1,EVM0040707_1,EVM0037165_1,EVM0002757_1,EVM0016222_1,EVM0019222_1,EVM0020291_1,EVM0030461_1,EVM0017206_1,EVM0040718_1,EVM0009802_1,EVM0032142_1,EVM0026675_1,EVM0020162_1,EVM0009830_1,EVM0022358_1,EVM0028941_1,EVM0009111_1,EVM0028585_1,EVM0020760_1,EVM0035452_1,EVM0032413_1,EVM0021505_1,EVM0040147_1,EVM0022706_1,EVM0038358_1,EVM0005730_1,EVM0030133_1,EVM0018868_1,EVM0005121_1,EVM0015340_1,EVM0021720_1,EVM0011628_1,EVM0032914_1,EVM0029324_1,EVM0021367_1,EVM0017046_3,EVM0006084_1,EVM0033262_1,EVM0041336_1,EVM0027981_1,</t>
  </si>
  <si>
    <t>vitamin E metabolic process</t>
  </si>
  <si>
    <t>GO:0042360</t>
  </si>
  <si>
    <t>EVM0003644_1,EVM0014703_1,EVM0037925_2,EVM0001665_1,EVM0032199_1,</t>
  </si>
  <si>
    <t>vitamin E biosynthetic process</t>
  </si>
  <si>
    <t>GO:0010189</t>
  </si>
  <si>
    <t>cellular response to far red light</t>
  </si>
  <si>
    <t>GO:0071490</t>
  </si>
  <si>
    <t>regulation of response to drug</t>
  </si>
  <si>
    <t>GO:2001023</t>
  </si>
  <si>
    <t>EVM0002174_1,EVM0012036_1,EVM0000989_1,EVM0037948_1,EVM0028941_1,EVM0032413_1,EVM0005121_1,EVM0032421_1,</t>
  </si>
  <si>
    <t>regulation of cellular response to drug</t>
  </si>
  <si>
    <t>GO:2001038</t>
  </si>
  <si>
    <t>chemical homeostasis</t>
  </si>
  <si>
    <t>GO:0048878</t>
  </si>
  <si>
    <t>EVM0022207_1,EVM0017832_1,EVM0036763_1,EVM0039799_1,EVM0016888_1,EVM0032946_1,EVM0026273_1,EVM0041463_1,EVM0022771_1,EVM0032468_1,EVM0027594_1,EVM0040908_1,EVM0004207_1,EVM0040185_1,EVM0006057_1,EVM0022309_1,EVM0040935_1,EVM0026135_1,EVM0039363_1,EVM0007505_1,EVM0000952_1,EVM0030174_2,EVM0040218_1,EVM0004430_1,EVM0023615_1,EVM0033194_1,EVM0030707_1,EVM0009047_1,EVM0003029_1,EVM0028438_1,EVM0014562_1,EVM0000628_1,EVM0027310_1,EVM0002220_1,EVM0016334_1,EVM0030836_1,EVM0016214_1,EVM0004535_1,EVM0019968_1,EVM0032028_1,EVM0013934_2,EVM0035243_1,EVM0035759_1,EVM0030108_1,EVM0009051_1,EVM0028263_1,EVM0037165_1,EVM0032142_1,EVM0036290_1,EVM0024279_1,EVM0024120_1,EVM0010296_1,EVM0021253_1,EVM0020535_1,EVM0005120_1,EVM0021505_1,EVM0018868_1,EVM0017046_3,EVM0023535_1,</t>
  </si>
  <si>
    <t>detection of chemical stimulus</t>
  </si>
  <si>
    <t>GO:0009593</t>
  </si>
  <si>
    <t>EVM0017832_1,EVM0004671_1,EVM0032142_1,EVM0005899_1,EVM0004862_1,EVM0020034_1,</t>
  </si>
  <si>
    <t>positive regulation of histone modification</t>
  </si>
  <si>
    <t>GO:0031058</t>
  </si>
  <si>
    <t>EVM0033424_1,EVM0040659_1,EVM0012198_1,EVM0015142_1,EVM0003600_1,EVM0036440_1,</t>
  </si>
  <si>
    <t>organelle fusion</t>
  </si>
  <si>
    <t>GO:0048284</t>
  </si>
  <si>
    <t>EVM0018061_1,EVM0034269_7,EVM0034518_3,EVM0025032_1,EVM0003352_1,EVM0009990_1,EVM0040785_1,EVM0037411_1,EVM0019953_1,EVM0034433_1,EVM0036456_1,EVM0002731_1,EVM0030461_1,EVM0034194_1,EVM0033622_1,EVM0038070_1,</t>
  </si>
  <si>
    <t>nuclear RNA surveillance</t>
  </si>
  <si>
    <t>GO:0071027</t>
  </si>
  <si>
    <t>EVM0022326_1,EVM0026523_1,EVM0035092_1,EVM0010988_1,EVM0036954_1,</t>
  </si>
  <si>
    <t>sno(s)RNA metabolic process</t>
  </si>
  <si>
    <t>GO:0016074</t>
  </si>
  <si>
    <t>EVM0026523_1,EVM0014967_1,EVM0035092_1,EVM0025284_1,EVM0030174_2,EVM0027105_1,</t>
  </si>
  <si>
    <t>regulation of nervous system development</t>
  </si>
  <si>
    <t>GO:0051960</t>
  </si>
  <si>
    <t>EVM0032959_1,EVM0034481_1,EVM0041462_1,EVM0040659_1,EVM0030195_1,EVM0017043_1,EVM0023062_1,EVM0014531_1,</t>
  </si>
  <si>
    <t>inorganic ion homeostasis</t>
  </si>
  <si>
    <t>GO:0098771</t>
  </si>
  <si>
    <t>EVM0022207_1,EVM0017832_1,EVM0036763_1,EVM0039799_1,EVM0016888_1,EVM0032946_1,EVM0041463_1,EVM0022771_1,EVM0027594_1,EVM0004207_1,EVM0040935_1,EVM0026135_1,EVM0039363_1,EVM0007505_1,EVM0000952_1,EVM0040218_1,EVM0033194_1,EVM0000628_1,EVM0027310_1,EVM0002220_1,EVM0030836_1,EVM0004535_1,EVM0019968_1,EVM0032028_1,EVM0013934_2,EVM0035243_1,EVM0035759_1,EVM0009051_1,EVM0037165_1,EVM0036290_1,EVM0024279_1,EVM0024120_1,EVM0021253_1,EVM0020535_1,EVM0021505_1,EVM0023535_1,</t>
  </si>
  <si>
    <t>cellular response to fatty acid</t>
  </si>
  <si>
    <t>GO:0071398</t>
  </si>
  <si>
    <t>EVM0023524_2,EVM0036394_1,EVM0021201_1,EVM0020484_1,EVM0023744_1,EVM0028284_1,EVM0030531_1,EVM0005432_2,EVM0023605_1,EVM0031048_2,EVM0037948_1,EVM0038538_1,EVM0016550_1,EVM0000697_1,EVM0005899_1,EVM0025597_1,EVM0028941_1,EVM0002849_1,EVM0015587_1,EVM0005121_1,EVM0001980_1,EVM0028474_1,</t>
  </si>
  <si>
    <t>multicellular organismal process</t>
  </si>
  <si>
    <t>GO:0032501</t>
  </si>
  <si>
    <t>EVM0001359_1,EVM0038683_1,EVM0015065_1,EVM0040417_1,EVM0001693_2,EVM0030395_1,EVM0029020_1,EVM0012209_1,EVM0036763_1,EVM0011463_1,EVM0016275_1,EVM0003038_1,EVM0008421_1,EVM0022089_1,EVM0007356_1,EVM0010874_1,EVM0001703_1,EVM0022326_1,EVM0017343_1,EVM0037378_1,EVM0039799_1,EVM0036394_1,EVM0016888_1,EVM0025337_1,EVM0022770_1,EVM0037723_1,EVM0032336_1,EVM0028794_1,EVM0005306_1,EVM0032959_1,EVM0018061_1,EVM0002796_1,EVM0014239_1,EVM0000120_1,EVM0014584_1,EVM0034269_7,EVM0003753_1,EVM0005546_1,EVM0002078_1,EVM0036049_1,EVM0009646_1,EVM0034878_1,EVM0037594_1,EVM0018325_1,EVM0012929_1,EVM0012893_1,EVM0030787_1,EVM0025317_1,EVM0041094_1,EVM0022438_1,EVM0034481_1,EVM0000144_1,EVM0022771_1,EVM0030520_1,EVM0029520_1,EVM0006627_1,EVM0036265_1,EVM0025042_1,EVM0003644_1,EVM0007810_1,EVM0041116_1,EVM0014974_1,EVM0032575_1,EVM0023622_1,EVM0025188_1,EVM0000528_1,EVM0029679_1,EVM0041462_1,EVM0032468_1,EVM0020484_1,EVM0011599_1,EVM0040659_1,EVM0027832_1,EVM0012781_1,EVM0017122_1,EVM0000871_1,EVM0022774_1,EVM0036624_1,EVM0037119_1,EVM0020722_1,EVM0036267_2,EVM0011332_2,EVM0032956_1,EVM0010876_1,EVM0026766_1,EVM0024212_1,EVM0040908_1,EVM0028284_1,EVM0025918_1,EVM0040185_1,EVM0012405_1,EVM0002754_1,EVM0022523_1,EVM0019005_1,EVM0030292_1,EVM0028522_1,EVM0006057_1,EVM0018536_1,EVM0037837_2,EVM0041142_1,EVM0033196_1,EVM0012514_1,EVM0035113_1,EVM0036231_1,EVM0007626_1,EVM0009925_1,EVM0040935_1,EVM0027969_1,EVM0023101_1,EVM0005060_1,EVM0019482_1,EVM0004671_1,EVM0027453_1,EVM0006427_1,EVM0033910_1,EVM0028657_2,EVM0030531_1,EVM0003352_1,EVM0017349_1,EVM0007505_1,EVM0001434_1,EVM0024932_1,EVM0011959_1,EVM0040218_1,EVM0031741_1,EVM0004430_1,EVM0003615_1,EVM0023615_1,EVM0027212_1,EVM0023450_2,EVM0030195_1,EVM0008671_1,EVM0005218_1,EVM0033194_1,EVM0038630_1,EVM0038274_1,EVM0028890_1,EVM0035872_1,EVM0006020_1,EVM0019014_1,EVM0030707_1,EVM0007509_1,EVM0018174_1,EVM0033801_1,EVM0003600_1,EVM0031048_2,EVM0006275_1,EVM0028677_1,EVM0003029_1,EVM0025887_1,EVM0029528_2,EVM0002402_1,EVM0032259_1,EVM0028438_1,EVM0000746_1,EVM0029027_1,EVM0011328_1,EVM0014562_1,EVM0006397_1,EVM0006384_1,EVM0004692_1,EVM0000974_1,EVM0009428_1,EVM0038538_1,EVM0036953_1,EVM0012871_1,EVM0039450_1,EVM0012854_1,EVM0039953_1,EVM0005378_1,EVM0010204_1,EVM0033106_1,EVM0000183_1,EVM0014668_2,EVM0014428_1,EVM0030836_1,EVM0016214_1,EVM0023560_1,EVM0015242_1,EVM0004535_1,EVM0007414_1,EVM0016550_1,EVM0008495_1,EVM0011894_1,EVM0022984_1,EVM0038754_1,EVM0037913_1,EVM0024534_1,EVM0037282_1,EVM0007777_1,EVM0004151_1,EVM0037425_1,EVM0017304_1,EVM0037042_1,EVM0000791_1,EVM0006088_1,EVM0011809_1,EVM0001788_1,EVM0037891_1,EVM0008735_1,EVM0026489_2,EVM0026103_1,EVM0029695_1,EVM0035759_1,EVM0025889_1,EVM0011772_1,EVM0000338_1,EVM0001990_1,EVM0017043_1,EVM0028471_1,EVM0030441_2,EVM0037915_1,EVM0021632_2,EVM0041045_1,EVM0013608_1,EVM0001809_1,EVM0023062_1,EVM0018899_1,EVM0039587_1,EVM0040061_1,EVM0000932_1,EVM0016954_1,EVM0014531_1,EVM0040707_1,EVM0015397_1,EVM0011396_1,EVM0037165_1,EVM0016222_1,EVM0019368_2,EVM0040229_1,EVM0019222_1,EVM0020291_1,EVM0012122_1,EVM0030461_1,EVM0004806_1,EVM0040456_1,EVM0011288_1,EVM0018991_1,EVM0012745_1,EVM0029845_1,EVM0036182_1,EVM0005572_1,EVM0040718_1,EVM0036062_1,EVM0013215_1,EVM0007647_4,EVM0003953_1,EVM0026201_1,EVM0006901_2,EVM0032142_1,EVM0017064_1,EVM0036948_2,EVM0011789_1,EVM0026675_1,EVM0029924_1,EVM0020162_1,EVM0021014_1,EVM0009830_1,EVM0026066_1,EVM0005899_1,EVM0028356_1,EVM0028739_1,EVM0015452_1,EVM0022358_1,EVM0035343_1,EVM0013270_1,EVM0032033_1,EVM0023808_3,EVM0012442_1,EVM0010296_1,EVM0030506_1,EVM0025597_1,EVM0028941_1,EVM0002849_1,EVM0014003_1,EVM0009111_1,EVM0032559_1,EVM0003558_1,EVM0040877_1,EVM0014639_1,EVM0009614_1,EVM0028585_1,EVM0020760_1,EVM0021389_1,EVM0021256_1,EVM0026567_1,EVM0039554_1,EVM0035452_1,EVM0010650_1,EVM0005622_1,EVM0017514_1,EVM0019949_1,EVM0021505_1,EVM0000881_1,EVM0040147_1,EVM0022706_1,EVM0033622_1,EVM0038358_1,EVM0005730_1,EVM0023654_1,EVM0030133_1,EVM0021975_2,EVM0018868_1,EVM0020034_1,EVM0021720_1,EVM0011628_1,EVM0024601_1,EVM0027624_1,EVM0003794_1,EVM0024245_1,EVM0035348_1,EVM0032914_1,EVM0018989_4,EVM0026270_1,EVM0029324_1,EVM0001980_1,EVM0009342_1,EVM0008984_1,EVM0026651_1,EVM0006561_1,EVM0034595_1,EVM0017153_1,EVM0017046_3,EVM0040113_1,EVM0006084_1,EVM0033262_1,EVM0027981_1,EVM0019322_1,EVM0031967_1,EVM0016050_1,</t>
  </si>
  <si>
    <t>cell wall polysaccharide metabolic process</t>
  </si>
  <si>
    <t>GO:0010383</t>
  </si>
  <si>
    <t>EVM0003516_1,EVM0014628_1,EVM0000525_1,EVM0038435_1,EVM0035113_1,EVM0018520_1,EVM0019482_1,EVM0037891_1,EVM0025889_1,EVM0003606_1,EVM0005849_1,EVM0039207_1,EVM0041566_1,EVM0034009_1,EVM0025835_2,</t>
  </si>
  <si>
    <t>nuclear chromosome segregation</t>
  </si>
  <si>
    <t>GO:0098813</t>
  </si>
  <si>
    <t>EVM0015065_1,EVM0022326_1,EVM0026503_1,EVM0031470_1,EVM0040659_1,EVM0000715_1,EVM0036615_1,EVM0027212_1,EVM0003933_1,EVM0017304_1,EVM0006949_1,EVM0019460_1,EVM0035343_1,EVM0002956_1,EVM0035174_1,EVM0001756_1,EVM0008984_1,EVM0026651_1,EVM0009952_1,EVM0038609_1,EVM0018747_1,</t>
  </si>
  <si>
    <t>monoatomic cation homeostasis</t>
  </si>
  <si>
    <t>GO:0055080</t>
  </si>
  <si>
    <t>EVM0022207_1,EVM0017832_1,EVM0036763_1,EVM0039799_1,EVM0016888_1,EVM0032946_1,EVM0041463_1,EVM0022771_1,EVM0027594_1,EVM0004207_1,EVM0040935_1,EVM0026135_1,EVM0007505_1,EVM0000952_1,EVM0040218_1,EVM0033194_1,EVM0000628_1,EVM0027310_1,EVM0002220_1,EVM0030836_1,EVM0004535_1,EVM0019968_1,EVM0032028_1,EVM0013934_2,EVM0035243_1,EVM0035759_1,EVM0009051_1,EVM0037165_1,EVM0036290_1,EVM0024279_1,EVM0024120_1,EVM0020535_1,EVM0021505_1,EVM0023535_1,</t>
  </si>
  <si>
    <t>meiosis I cell cycle process</t>
  </si>
  <si>
    <t>GO:0061982</t>
  </si>
  <si>
    <t>response to high light intensity</t>
  </si>
  <si>
    <t>GO:0009644</t>
  </si>
  <si>
    <t>EVM0033871_1,EVM0020875_1,EVM0026273_1,EVM0028794_1,EVM0018456_1,EVM0032584_1,EVM0028657_2,EVM0035778_1,EVM0019159_1,EVM0027839_1,EVM0009341_1,EVM0023281_1,EVM0025202_1,EVM0039555_1,</t>
  </si>
  <si>
    <t>maintenance of protein location</t>
  </si>
  <si>
    <t>GO:0045185</t>
  </si>
  <si>
    <t>EVM0004207_1,EVM0019968_1,EVM0032033_1,EVM0012442_1,EVM0027624_1,</t>
  </si>
  <si>
    <t>maintenance of protein location in cell</t>
  </si>
  <si>
    <t>GO:0032507</t>
  </si>
  <si>
    <t>aerobic respiration</t>
  </si>
  <si>
    <t>GO:0009060</t>
  </si>
  <si>
    <t>EVM0022207_1,EVM0003250_1,EVM0028840_1,EVM0004926_1,EVM0017064_1,EVM0036209_1,EVM0022599_1,EVM0027141_1,EVM0002701_1,</t>
  </si>
  <si>
    <t>cellular carbohydrate metabolic process</t>
  </si>
  <si>
    <t>GO:0044262</t>
  </si>
  <si>
    <t>EVM0011571_1,EVM0003516_1,EVM0000003_1,EVM0010874_1,EVM0027005_1,EVM0002569_1,EVM0030787_1,EVM0014628_1,EVM0035436_2,EVM0025042_1,EVM0000525_1,EVM0038435_1,EVM0015381_1,EVM0022309_1,EVM0035113_1,EVM0021184_1,EVM0018520_1,EVM0019482_1,EVM0023450_2,EVM0017083_1,EVM0037947_1,EVM0031048_2,EVM0005196_1,EVM0006753_1,EVM0006336_1,EVM0027555_1,EVM0011809_1,EVM0037891_1,EVM0025889_1,EVM0009455_1,EVM0018899_1,EVM0012745_1,EVM0040718_1,EVM0001665_1,EVM0003606_1,EVM0005849_1,EVM0000283_1,EVM0012706_1,EVM0039207_1,EVM0041566_1,EVM0030133_1,EVM0034009_1,EVM0034595_1,EVM0025835_2,</t>
  </si>
  <si>
    <t>embryonic meristem initiation</t>
  </si>
  <si>
    <t>GO:0090421</t>
  </si>
  <si>
    <t>EVM0037723_1,EVM0010876_1,EVM0016550_1,EVM0011894_1,EVM0000791_1,EVM0023654_1,</t>
  </si>
  <si>
    <t>negative regulation of endopeptidase activity</t>
  </si>
  <si>
    <t>GO:0010951</t>
  </si>
  <si>
    <t>EVM0022326_1,EVM0039394_1,EVM0025722_1,EVM0000479_1,EVM0016979_1,EVM0033251_1,</t>
  </si>
  <si>
    <t>positive regulation of chromatin organization</t>
  </si>
  <si>
    <t>GO:1905269</t>
  </si>
  <si>
    <t>neurotransmitter transport</t>
  </si>
  <si>
    <t>GO:0006836</t>
  </si>
  <si>
    <t>EVM0032468_1,EVM0040908_1,EVM0003029_1,EVM0037411_1,EVM0017176_1,EVM0017046_3,</t>
  </si>
  <si>
    <t>snRNA metabolic process</t>
  </si>
  <si>
    <t>GO:0016073</t>
  </si>
  <si>
    <t>EVM0026523_1,EVM0025284_1,EVM0027105_1,EVM0036954_1,EVM0022505_2,EVM0032559_1,</t>
  </si>
  <si>
    <t>formation of anatomical boundary</t>
  </si>
  <si>
    <t>GO:0048859</t>
  </si>
  <si>
    <t>EVM0025337_1,EVM0037723_1,EVM0034878_1,EVM0013033_1,EVM0024534_1,EVM0023062_1,</t>
  </si>
  <si>
    <t>regulation of root development</t>
  </si>
  <si>
    <t>GO:2000280</t>
  </si>
  <si>
    <t>EVM0036763_1,EVM0039799_1,EVM0022771_1,EVM0037119_1,EVM0032956_1,EVM0007505_1,EVM0033194_1,EVM0025887_1,EVM0015242_1,EVM0004535_1,EVM0035759_1,EVM0037165_1,EVM0028585_1,EVM0021505_1,EVM0032914_1,EVM0027981_1,</t>
  </si>
  <si>
    <t>vacuolar transport</t>
  </si>
  <si>
    <t>GO:0007034</t>
  </si>
  <si>
    <t>EVM0041463_1,EVM0040168_1,EVM0004207_1,EVM0022523_1,EVM0018536_1,EVM0003352_1,EVM0003019_1,EVM0032961_1,EVM0019968_1,EVM0038121_1,EVM0019953_1,EVM0030475_1,EVM0011396_1,EVM0002731_1,EVM0015452_1,EVM0027624_1,</t>
  </si>
  <si>
    <t>cell maturation</t>
  </si>
  <si>
    <t>GO:0048469</t>
  </si>
  <si>
    <t>protein tetramerization</t>
  </si>
  <si>
    <t>GO:0051262</t>
  </si>
  <si>
    <t>EVM0013120_1,EVM0008553_1,EVM0039830_1,EVM0005572_1,EVM0020295_1,EVM0038953_1,EVM0024527_7,</t>
  </si>
  <si>
    <t>regulation of jasmonic acid mediated signaling pathway</t>
  </si>
  <si>
    <t>GO:2000022</t>
  </si>
  <si>
    <t>EVM0023744_1,EVM0028284_1,EVM0023605_1,EVM0037948_1,EVM0025597_1,EVM0028941_1,EVM0015587_1,EVM0005121_1,</t>
  </si>
  <si>
    <t>galacturonan metabolic process</t>
  </si>
  <si>
    <t>GO:0010393</t>
  </si>
  <si>
    <t>EVM0003516_1,EVM0014628_1,EVM0019482_1,EVM0037891_1,EVM0002125_1,EVM0025889_1,EVM0030441_2,EVM0036948_2,EVM0003606_1,EVM0005849_1,EVM0034009_1,EVM0030998_1,</t>
  </si>
  <si>
    <t>carpel development</t>
  </si>
  <si>
    <t>GO:0048440</t>
  </si>
  <si>
    <t>EVM0001693_2,EVM0006627_1,EVM0000183_1,EVM0014668_2,EVM0037282_1,EVM0011772_1,EVM0011288_1,EVM0013215_1,EVM0003558_1,EVM0009614_1,EVM0011628_1,EVM0024245_1,EVM0026270_1,</t>
  </si>
  <si>
    <t>multivesicular body sorting pathway</t>
  </si>
  <si>
    <t>GO:0071985</t>
  </si>
  <si>
    <t>EVM0020722_1,EVM0040168_1,EVM0004207_1,EVM0018536_1,EVM0019968_1,</t>
  </si>
  <si>
    <t>endosome transport via multivesicular body sorting pathway</t>
  </si>
  <si>
    <t>GO:0032509</t>
  </si>
  <si>
    <t>macroautophagy</t>
  </si>
  <si>
    <t>GO:0016236</t>
  </si>
  <si>
    <t>EVM0002327_1,EVM0040168_1,EVM0004207_1,EVM0004338_1,EVM0019968_1,EVM0038121_1,EVM0011396_1,EVM0019368_2,EVM0003284_1,EVM0027624_1,EVM0004538_1,</t>
  </si>
  <si>
    <t>maturation of SSU-rRNA</t>
  </si>
  <si>
    <t>GO:0030490</t>
  </si>
  <si>
    <t>EVM0023909_1,EVM0030144_2,EVM0027807_1,EVM0022974_1,EVM0032373_1,EVM0030461_1,EVM0038126_1,EVM0028608_1,EVM0025822_3,</t>
  </si>
  <si>
    <t>cytochrome complex assembly</t>
  </si>
  <si>
    <t>GO:0017004</t>
  </si>
  <si>
    <t>EVM0033801_1,EVM0029768_1,EVM0029027_1,EVM0012764_1,EVM0018991_1,EVM0002958_1,EVM0003317_1,</t>
  </si>
  <si>
    <t>membrane organization</t>
  </si>
  <si>
    <t>GO:0061024</t>
  </si>
  <si>
    <t>EVM0020875_1,EVM0022770_1,EVM0030787_1,EVM0034518_3,EVM0016271_2,EVM0034134_1,EVM0004207_1,EVM0025032_1,EVM0021661_1,EVM0003352_1,EVM0040088_1,EVM0009990_1,EVM0040785_1,EVM0016529_1,EVM0027839_1,EVM0033836_1,EVM0037411_1,EVM0019968_1,EVM0008259_1,EVM0038121_1,EVM0026954_1,EVM0010191_1,EVM0019953_1,EVM0034433_1,EVM0036456_1,EVM0034196_1,EVM0023324_1,EVM0002731_1,EVM0034194_1,EVM0006901_2,EVM0033622_1,EVM0024879_2,EVM0026042_1,EVM0020753_1,EVM0038070_1,</t>
  </si>
  <si>
    <t>organic cyclic compound catabolic process</t>
  </si>
  <si>
    <t>GO:1901361</t>
  </si>
  <si>
    <t>EVM0000003_1,EVM0022326_1,EVM0002796_1,EVM0026523_1,EVM0003644_1,EVM0007810_1,EVM0005536_1,EVM0000528_1,EVM0014126_1,EVM0011332_2,EVM0010876_1,EVM0035092_1,EVM0011566_1,EVM0022309_1,EVM0033196_1,EVM0010988_1,EVM0030174_2,EVM0038274_1,EVM0031048_2,EVM0009047_1,EVM0033683_1,EVM0038143_1,EVM0005378_1,EVM0037925_2,EVM0036954_1,EVM0020336_2,EVM0031280_1,EVM0020062_1,EVM0030109_1,EVM0007168_1,EVM0026103_1,EVM0030944_1,EVM0001760_1,EVM0007898_1,EVM0021648_1,EVM0017661_1,EVM0025619_1,EVM0018598_1,EVM0002941_1,EVM0028474_1,EVM0032199_1,</t>
  </si>
  <si>
    <t>male gamete generation</t>
  </si>
  <si>
    <t>GO:0048232</t>
  </si>
  <si>
    <t>EVM0015065_1,EVM0036394_1,EVM0014974_1,EVM0012781_1,EVM0019005_1,EVM0012514_1,EVM0031741_1,EVM0030836_1,EVM0017304_1,EVM0016222_1,EVM0035343_1,EVM0032033_1,EVM0012442_1,EVM0002849_1,EVM0022706_1,EVM0008984_1,EVM0017153_1,</t>
  </si>
  <si>
    <t>NHZ</t>
    <phoneticPr fontId="1" type="noConversion"/>
  </si>
  <si>
    <t>QJT</t>
    <phoneticPr fontId="1" type="noConversion"/>
  </si>
  <si>
    <t>QJS</t>
    <phoneticPr fontId="1" type="noConversion"/>
  </si>
  <si>
    <t>WS</t>
    <phoneticPr fontId="1" type="noConversion"/>
  </si>
  <si>
    <t>NQQ</t>
    <phoneticPr fontId="1" type="noConversion"/>
  </si>
  <si>
    <t>NSF</t>
    <phoneticPr fontId="1" type="noConversion"/>
  </si>
  <si>
    <t>YC</t>
    <phoneticPr fontId="1" type="noConversion"/>
  </si>
  <si>
    <t>Intergenic</t>
    <phoneticPr fontId="1" type="noConversion"/>
  </si>
  <si>
    <t>Contents</t>
  </si>
  <si>
    <t>(Click on hyperlink)</t>
    <phoneticPr fontId="27" type="noConversion"/>
  </si>
  <si>
    <t>References</t>
  </si>
  <si>
    <t>Order</t>
    <phoneticPr fontId="27" type="noConversion"/>
  </si>
  <si>
    <t>Content</t>
    <phoneticPr fontId="27" type="noConversion"/>
  </si>
  <si>
    <t>Select</t>
    <phoneticPr fontId="27" type="noConversion"/>
  </si>
  <si>
    <t>BIO1</t>
    <phoneticPr fontId="27" type="noConversion"/>
  </si>
  <si>
    <t>Annual Mean Temperature</t>
    <phoneticPr fontId="27" type="noConversion"/>
  </si>
  <si>
    <t>Yes</t>
    <phoneticPr fontId="27" type="noConversion"/>
  </si>
  <si>
    <t>BIO2</t>
    <phoneticPr fontId="27" type="noConversion"/>
  </si>
  <si>
    <t>Mean Diurnal Range (Mean of monthly (max temp - min temp))</t>
    <phoneticPr fontId="27" type="noConversion"/>
  </si>
  <si>
    <t>BIO3</t>
    <phoneticPr fontId="27" type="noConversion"/>
  </si>
  <si>
    <t>Isothermality (BIO2/BIO7) (×100)</t>
    <phoneticPr fontId="27" type="noConversion"/>
  </si>
  <si>
    <t>BIO4</t>
    <phoneticPr fontId="27" type="noConversion"/>
  </si>
  <si>
    <t>Temperature Seasonality (standard deviation ×100)</t>
    <phoneticPr fontId="27" type="noConversion"/>
  </si>
  <si>
    <t>BIO5</t>
    <phoneticPr fontId="27" type="noConversion"/>
  </si>
  <si>
    <t>Max Temperature of Warmest Month</t>
    <phoneticPr fontId="27" type="noConversion"/>
  </si>
  <si>
    <t>Yes</t>
  </si>
  <si>
    <t>BIO6</t>
    <phoneticPr fontId="27" type="noConversion"/>
  </si>
  <si>
    <t>Min Temperature of Coldest Month</t>
    <phoneticPr fontId="27" type="noConversion"/>
  </si>
  <si>
    <t>BIO7</t>
    <phoneticPr fontId="27" type="noConversion"/>
  </si>
  <si>
    <t>Temperature Annual Range (BIO5-BIO6)</t>
    <phoneticPr fontId="27" type="noConversion"/>
  </si>
  <si>
    <t>BIO8</t>
    <phoneticPr fontId="27" type="noConversion"/>
  </si>
  <si>
    <t>Mean Temperature of Wettest Quarter</t>
    <phoneticPr fontId="27" type="noConversion"/>
  </si>
  <si>
    <t>BIO9</t>
    <phoneticPr fontId="27" type="noConversion"/>
  </si>
  <si>
    <t>Mean Temperature of Driest Quarter</t>
    <phoneticPr fontId="27" type="noConversion"/>
  </si>
  <si>
    <t>BIO10</t>
    <phoneticPr fontId="27" type="noConversion"/>
  </si>
  <si>
    <t>Mean Temperature of Warmest Quarter</t>
    <phoneticPr fontId="27" type="noConversion"/>
  </si>
  <si>
    <t>BIO11</t>
    <phoneticPr fontId="27" type="noConversion"/>
  </si>
  <si>
    <t>Mean Temperature of Coldest Quarter</t>
    <phoneticPr fontId="27" type="noConversion"/>
  </si>
  <si>
    <t>BIO12</t>
    <phoneticPr fontId="27" type="noConversion"/>
  </si>
  <si>
    <t>Annual Precipitation</t>
    <phoneticPr fontId="27" type="noConversion"/>
  </si>
  <si>
    <t>BIO13</t>
    <phoneticPr fontId="27" type="noConversion"/>
  </si>
  <si>
    <t>Precipitation of Wettest Month</t>
    <phoneticPr fontId="27" type="noConversion"/>
  </si>
  <si>
    <t>BIO14</t>
    <phoneticPr fontId="27" type="noConversion"/>
  </si>
  <si>
    <t>Precipitation of Driest Month</t>
    <phoneticPr fontId="27" type="noConversion"/>
  </si>
  <si>
    <t>BIO15</t>
    <phoneticPr fontId="27" type="noConversion"/>
  </si>
  <si>
    <t>Precipitation Seasonality (Coefficient of Variation)</t>
    <phoneticPr fontId="27" type="noConversion"/>
  </si>
  <si>
    <t>BIO16</t>
    <phoneticPr fontId="27" type="noConversion"/>
  </si>
  <si>
    <t>Precipitation of Wettest Quarter</t>
    <phoneticPr fontId="27" type="noConversion"/>
  </si>
  <si>
    <t>BIO17</t>
    <phoneticPr fontId="27" type="noConversion"/>
  </si>
  <si>
    <t>Precipitation of Driest Quarter</t>
    <phoneticPr fontId="27" type="noConversion"/>
  </si>
  <si>
    <t>BIO18</t>
    <phoneticPr fontId="27" type="noConversion"/>
  </si>
  <si>
    <t>Precipitation of Warmest Quarter</t>
    <phoneticPr fontId="27" type="noConversion"/>
  </si>
  <si>
    <t>BIO19</t>
    <phoneticPr fontId="27" type="noConversion"/>
  </si>
  <si>
    <t>Precipitation of Coldest Quarter</t>
    <phoneticPr fontId="27" type="noConversion"/>
  </si>
  <si>
    <t>Absent in paleoclimate</t>
    <phoneticPr fontId="1" type="noConversion"/>
  </si>
  <si>
    <t>MHZ</t>
    <phoneticPr fontId="1" type="noConversion"/>
  </si>
  <si>
    <t>Order</t>
    <phoneticPr fontId="1" type="noConversion"/>
  </si>
  <si>
    <t>Sample</t>
    <phoneticPr fontId="1" type="noConversion"/>
  </si>
  <si>
    <t>Population name</t>
    <phoneticPr fontId="1" type="noConversion"/>
  </si>
  <si>
    <t>Location</t>
    <phoneticPr fontId="1" type="noConversion"/>
  </si>
  <si>
    <t>China, Chongqing, Qijiang, Shangshu village</t>
    <phoneticPr fontId="1" type="noConversion"/>
  </si>
  <si>
    <t>China, Chongqing, Qijiang, Taiping village</t>
    <phoneticPr fontId="1" type="noConversion"/>
  </si>
  <si>
    <t>China, Chongqing, Nanchuan, Crematorium</t>
    <phoneticPr fontId="1" type="noConversion"/>
  </si>
  <si>
    <t>China, Chongqing, Nanchuan, Songfeng village</t>
    <phoneticPr fontId="1" type="noConversion"/>
  </si>
  <si>
    <t>China, Chongqing, Nanchuan, Qianqiu village</t>
    <phoneticPr fontId="1" type="noConversion"/>
  </si>
  <si>
    <t>China, Chongqing, Wansheng, Wangjiaba village</t>
    <phoneticPr fontId="1" type="noConversion"/>
  </si>
  <si>
    <t>China, Chongqing, Yongchuan, Honglu Town</t>
    <phoneticPr fontId="1" type="noConversion"/>
  </si>
  <si>
    <t>Latitude</t>
    <phoneticPr fontId="1" type="noConversion"/>
  </si>
  <si>
    <t>Longitude</t>
    <phoneticPr fontId="1" type="noConversion"/>
  </si>
  <si>
    <t>Altitude</t>
    <phoneticPr fontId="1" type="noConversion"/>
  </si>
  <si>
    <t>Species</t>
    <phoneticPr fontId="1" type="noConversion"/>
  </si>
  <si>
    <t>Accessions</t>
    <phoneticPr fontId="1" type="noConversion"/>
  </si>
  <si>
    <t>Source</t>
    <phoneticPr fontId="1" type="noConversion"/>
  </si>
  <si>
    <t>SRR22585377</t>
    <phoneticPr fontId="1" type="noConversion"/>
  </si>
  <si>
    <t>SRR22585376</t>
    <phoneticPr fontId="1" type="noConversion"/>
  </si>
  <si>
    <t>SRR22585375</t>
    <phoneticPr fontId="1" type="noConversion"/>
  </si>
  <si>
    <t>SRR22585417</t>
    <phoneticPr fontId="1" type="noConversion"/>
  </si>
  <si>
    <t>SRR22585416</t>
    <phoneticPr fontId="1" type="noConversion"/>
  </si>
  <si>
    <t>SRR22585415</t>
    <phoneticPr fontId="1" type="noConversion"/>
  </si>
  <si>
    <t>SRR22585434</t>
    <phoneticPr fontId="1" type="noConversion"/>
  </si>
  <si>
    <t>SRR22585429</t>
    <phoneticPr fontId="1" type="noConversion"/>
  </si>
  <si>
    <t>SRR22585421</t>
    <phoneticPr fontId="1" type="noConversion"/>
  </si>
  <si>
    <t>Artocarpus petelotii</t>
    <phoneticPr fontId="1" type="noConversion"/>
  </si>
  <si>
    <t xml:space="preserve">Artocarpus gomezianus </t>
    <phoneticPr fontId="1" type="noConversion"/>
  </si>
  <si>
    <t>Artocarpus hypargyreus</t>
    <phoneticPr fontId="1" type="noConversion"/>
  </si>
  <si>
    <t xml:space="preserve">Artocarpus styracifolius </t>
    <phoneticPr fontId="1" type="noConversion"/>
  </si>
  <si>
    <t>Artocarpus styracifolius</t>
    <phoneticPr fontId="1" type="noConversion"/>
  </si>
  <si>
    <t>Artocarpus tonkinensis</t>
    <phoneticPr fontId="1" type="noConversion"/>
  </si>
  <si>
    <t>China, Yunnan</t>
    <phoneticPr fontId="1" type="noConversion"/>
  </si>
  <si>
    <t>China, Hainan</t>
    <phoneticPr fontId="1" type="noConversion"/>
  </si>
  <si>
    <t>Mean coverage</t>
    <phoneticPr fontId="3" type="noConversion"/>
  </si>
  <si>
    <t>Mean depth</t>
    <phoneticPr fontId="1" type="noConversion"/>
  </si>
  <si>
    <t xml:space="preserve">Primary mapped </t>
    <phoneticPr fontId="1" type="noConversion"/>
  </si>
  <si>
    <t>Properly paired</t>
    <phoneticPr fontId="1" type="noConversion"/>
  </si>
  <si>
    <r>
      <t>π</t>
    </r>
    <r>
      <rPr>
        <b/>
        <vertAlign val="subscript"/>
        <sz val="12"/>
        <color theme="1"/>
        <rFont val="Times New Roman"/>
        <family val="1"/>
      </rPr>
      <t>s</t>
    </r>
    <phoneticPr fontId="1" type="noConversion"/>
  </si>
  <si>
    <r>
      <t>π</t>
    </r>
    <r>
      <rPr>
        <b/>
        <vertAlign val="subscript"/>
        <sz val="12"/>
        <color theme="1"/>
        <rFont val="Times New Roman"/>
        <family val="1"/>
      </rPr>
      <t>N</t>
    </r>
    <phoneticPr fontId="1" type="noConversion"/>
  </si>
  <si>
    <r>
      <t>Note: π</t>
    </r>
    <r>
      <rPr>
        <vertAlign val="subscript"/>
        <sz val="11"/>
        <color theme="1"/>
        <rFont val="Times New Roman"/>
        <family val="1"/>
      </rPr>
      <t>S</t>
    </r>
    <r>
      <rPr>
        <sz val="11"/>
        <color theme="1"/>
        <rFont val="Times New Roman"/>
        <family val="1"/>
      </rPr>
      <t>, synonymous site nucleotide diversity; π</t>
    </r>
    <r>
      <rPr>
        <vertAlign val="subscript"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, non-synonymous site nucleotide diversity.</t>
    </r>
    <phoneticPr fontId="1" type="noConversion"/>
  </si>
  <si>
    <t>Population1</t>
    <phoneticPr fontId="1" type="noConversion"/>
  </si>
  <si>
    <t>Population2</t>
    <phoneticPr fontId="1" type="noConversion"/>
  </si>
  <si>
    <t>Start</t>
    <phoneticPr fontId="1" type="noConversion"/>
  </si>
  <si>
    <t>End</t>
    <phoneticPr fontId="1" type="noConversion"/>
  </si>
  <si>
    <t>Chromosome</t>
    <phoneticPr fontId="1" type="noConversion"/>
  </si>
  <si>
    <t>String</t>
    <phoneticPr fontId="1" type="noConversion"/>
  </si>
  <si>
    <t>Gene</t>
    <phoneticPr fontId="1" type="noConversion"/>
  </si>
  <si>
    <t>EVM0024530</t>
  </si>
  <si>
    <t>EVM0002821</t>
  </si>
  <si>
    <t>EVM0021009</t>
  </si>
  <si>
    <t>EVM0011399</t>
  </si>
  <si>
    <t>EVM0038564</t>
  </si>
  <si>
    <t>EVM0009947</t>
  </si>
  <si>
    <t>EVM0031663</t>
  </si>
  <si>
    <t>EVM0032985</t>
  </si>
  <si>
    <t>EVM0010495</t>
  </si>
  <si>
    <t>EVM0018332</t>
  </si>
  <si>
    <t>EVM0006980</t>
  </si>
  <si>
    <t>EVM0006462</t>
  </si>
  <si>
    <t>EVM0012254</t>
  </si>
  <si>
    <t>EVM0010935</t>
  </si>
  <si>
    <t>EVM0013127</t>
  </si>
  <si>
    <t>EVM0009914</t>
  </si>
  <si>
    <t>EVM0004833</t>
  </si>
  <si>
    <t>EVM0014112</t>
  </si>
  <si>
    <t>EVM0014453</t>
  </si>
  <si>
    <t>EVM0031848</t>
  </si>
  <si>
    <t>EVM0035390</t>
  </si>
  <si>
    <t>EVM0014774</t>
  </si>
  <si>
    <t>EVM0037788</t>
  </si>
  <si>
    <t>EVM0006690</t>
  </si>
  <si>
    <t>EVM0019563</t>
  </si>
  <si>
    <t>EVM0025295</t>
  </si>
  <si>
    <t>EVM0038179</t>
  </si>
  <si>
    <t>EVM0024123</t>
  </si>
  <si>
    <t>EVM0028655</t>
  </si>
  <si>
    <t>EVM0028100</t>
  </si>
  <si>
    <t>EVM0005942</t>
  </si>
  <si>
    <t>EVM0027107</t>
  </si>
  <si>
    <t>EVM0003364</t>
  </si>
  <si>
    <t>EVM0029144</t>
  </si>
  <si>
    <t>EVM0003888</t>
  </si>
  <si>
    <t>EVM0001663</t>
  </si>
  <si>
    <t>EVM0030039</t>
  </si>
  <si>
    <t>EVM0023765</t>
  </si>
  <si>
    <t>EVM0014775</t>
  </si>
  <si>
    <t>EVM0022978</t>
  </si>
  <si>
    <t>EVM0012952</t>
  </si>
  <si>
    <t>EVM0019291</t>
  </si>
  <si>
    <t>EVM0016702</t>
  </si>
  <si>
    <t>EVM0030542</t>
  </si>
  <si>
    <t>EVM0036124</t>
  </si>
  <si>
    <t>EVM0037671</t>
  </si>
  <si>
    <t>EVM0029805</t>
  </si>
  <si>
    <t>EVM0035282</t>
  </si>
  <si>
    <t>EVM0006413</t>
  </si>
  <si>
    <t>EVM0020601</t>
  </si>
  <si>
    <t>EVM0025593</t>
  </si>
  <si>
    <t>EVM0025682</t>
  </si>
  <si>
    <t>EVM0009383</t>
  </si>
  <si>
    <t>EVM0032379</t>
  </si>
  <si>
    <t>EVM0000365</t>
  </si>
  <si>
    <t>EVM0032737</t>
  </si>
  <si>
    <t>EVM0027606</t>
  </si>
  <si>
    <t>EVM0032911</t>
  </si>
  <si>
    <t>EVM0009284</t>
  </si>
  <si>
    <t>EVM0031007</t>
  </si>
  <si>
    <t>EVM0017960</t>
  </si>
  <si>
    <t>EVM0002092</t>
  </si>
  <si>
    <t>EVM0027800</t>
  </si>
  <si>
    <t>EVM0018627</t>
  </si>
  <si>
    <t>EVM0030105</t>
  </si>
  <si>
    <t>EVM0033903</t>
  </si>
  <si>
    <t>EVM0036241</t>
  </si>
  <si>
    <t>EVM0028801</t>
  </si>
  <si>
    <t>EVM0004883</t>
  </si>
  <si>
    <t>EVM0006369</t>
  </si>
  <si>
    <t>EVM0011988</t>
  </si>
  <si>
    <t>EVM0025612</t>
  </si>
  <si>
    <t>EVM0016227</t>
  </si>
  <si>
    <t>EVM0009352</t>
  </si>
  <si>
    <t>EVM0020909</t>
  </si>
  <si>
    <t>EVM0020771</t>
  </si>
  <si>
    <t>EVM0005158</t>
  </si>
  <si>
    <t>EVM0038600</t>
  </si>
  <si>
    <t>EVM0023159</t>
  </si>
  <si>
    <t>EVM0027403</t>
  </si>
  <si>
    <t>EVM0006044</t>
  </si>
  <si>
    <t>EVM0033979</t>
  </si>
  <si>
    <t>EVM0010450</t>
  </si>
  <si>
    <t>EVM0008050</t>
  </si>
  <si>
    <t>EVM0041268</t>
  </si>
  <si>
    <t>EVM0003528</t>
  </si>
  <si>
    <t>EVM0033069</t>
  </si>
  <si>
    <t>EVM0001575</t>
  </si>
  <si>
    <t>EVM0017959</t>
  </si>
  <si>
    <t>EVM0009701</t>
  </si>
  <si>
    <t>EVM0012010</t>
  </si>
  <si>
    <t>EVM0015475</t>
  </si>
  <si>
    <t>EVM0004706</t>
  </si>
  <si>
    <t>EVM0037972</t>
  </si>
  <si>
    <t>EVM0010169</t>
  </si>
  <si>
    <t>EVM0013393</t>
  </si>
  <si>
    <t>EVM0039311</t>
  </si>
  <si>
    <t>EVM0023889</t>
  </si>
  <si>
    <t>EVM0020296</t>
  </si>
  <si>
    <t>EVM0018343</t>
  </si>
  <si>
    <t>EVM0002492</t>
  </si>
  <si>
    <t>EVM0037555</t>
  </si>
  <si>
    <t>EVM0022372</t>
  </si>
  <si>
    <t>EVM0026517</t>
  </si>
  <si>
    <t>EVM0002499</t>
  </si>
  <si>
    <t>EVM0026150</t>
  </si>
  <si>
    <t>EVM0022054</t>
  </si>
  <si>
    <t>EVM0034461</t>
  </si>
  <si>
    <t>EVM0021396</t>
  </si>
  <si>
    <t>EVM0008119</t>
  </si>
  <si>
    <t>EVM0015041</t>
  </si>
  <si>
    <t>EVM0022471</t>
  </si>
  <si>
    <t>EVM0011669</t>
  </si>
  <si>
    <t>EVM0021714</t>
  </si>
  <si>
    <t>EVM0010837</t>
  </si>
  <si>
    <t>EVM0014101</t>
  </si>
  <si>
    <t>EVM0027761</t>
  </si>
  <si>
    <t>EVM0030839</t>
  </si>
  <si>
    <t>EVM0000910</t>
  </si>
  <si>
    <t>EVM0030301</t>
  </si>
  <si>
    <t>EVM0010929</t>
  </si>
  <si>
    <t>EVM0027032</t>
  </si>
  <si>
    <t>EVM0036016</t>
  </si>
  <si>
    <t>EVM0008289</t>
  </si>
  <si>
    <t>EVM0023385</t>
  </si>
  <si>
    <t>EVM0016573</t>
  </si>
  <si>
    <t>EVM0004242</t>
  </si>
  <si>
    <t>EVM0007437</t>
  </si>
  <si>
    <t>EVM0014027</t>
  </si>
  <si>
    <t>EVM0024072</t>
  </si>
  <si>
    <t>EVM0034661</t>
  </si>
  <si>
    <t>EVM0022928</t>
  </si>
  <si>
    <t>EVM0026015</t>
  </si>
  <si>
    <t>EVM0030650</t>
  </si>
  <si>
    <t>EVM0017582</t>
  </si>
  <si>
    <t>EVM0004929</t>
  </si>
  <si>
    <t>EVM0030872</t>
  </si>
  <si>
    <t>EVM0021521</t>
  </si>
  <si>
    <t>EVM0028978</t>
  </si>
  <si>
    <t>EVM0008386</t>
  </si>
  <si>
    <t>EVM0019917</t>
  </si>
  <si>
    <t>EVM0002386</t>
  </si>
  <si>
    <t>EVM0014258</t>
  </si>
  <si>
    <t>EVM0018823</t>
  </si>
  <si>
    <t>EVM0011540</t>
  </si>
  <si>
    <t>EVM0001037</t>
  </si>
  <si>
    <t>EVM0004554</t>
  </si>
  <si>
    <t>EVM0029663</t>
  </si>
  <si>
    <t>EVM0033584</t>
  </si>
  <si>
    <t>EVM0010406</t>
  </si>
  <si>
    <t>EVM0008397</t>
  </si>
  <si>
    <t>EVM0000442</t>
  </si>
  <si>
    <t>EVM0022846</t>
  </si>
  <si>
    <t>EVM0022495</t>
  </si>
  <si>
    <t>EVM0000597</t>
  </si>
  <si>
    <t>EVM0015934</t>
  </si>
  <si>
    <t>EVM0024461</t>
  </si>
  <si>
    <t>EVM0029815</t>
  </si>
  <si>
    <t>EVM0010258</t>
  </si>
  <si>
    <t>EVM0007970</t>
  </si>
  <si>
    <t>EVM0010581</t>
  </si>
  <si>
    <t>EVM0027786</t>
  </si>
  <si>
    <t>EVM0007927</t>
  </si>
  <si>
    <t>EVM0003621</t>
  </si>
  <si>
    <t>Genes of selected set in GO term</t>
    <phoneticPr fontId="1" type="noConversion"/>
  </si>
  <si>
    <t>Corrected p-value               (BH method)</t>
    <phoneticPr fontId="1" type="noConversion"/>
  </si>
  <si>
    <t>Number of genes containing homozygous LOF/the total number of protein coding genes</t>
    <phoneticPr fontId="1" type="noConversion"/>
  </si>
  <si>
    <t>Corrected p-value (BH method)</t>
    <phoneticPr fontId="1" type="noConversion"/>
  </si>
  <si>
    <t>Summary of accessions of selected outgroups in the phylogenetic analysis.</t>
    <phoneticPr fontId="27" type="noConversion"/>
  </si>
  <si>
    <t xml:space="preserve">The six bioclimatic variables marked in red out of nineteen ones were employed in prediction of suitable habitat areas. </t>
    <phoneticPr fontId="27" type="noConversion"/>
  </si>
  <si>
    <t>Summary of SNP annotations.</t>
    <phoneticPr fontId="27" type="noConversion"/>
  </si>
  <si>
    <t>Estimations of genetic load for each individual.</t>
  </si>
  <si>
    <t>Selection signals between QJT and NHZ populations.</t>
    <phoneticPr fontId="1" type="noConversion"/>
  </si>
  <si>
    <t>Number of protein coding genes containing homozygous LOF</t>
    <phoneticPr fontId="1" type="noConversion"/>
  </si>
  <si>
    <t>Enrichment analysis results of selection signals between QJT and NHZ.</t>
    <phoneticPr fontId="1" type="noConversion"/>
  </si>
  <si>
    <t>Supplementary Tables</t>
    <phoneticPr fontId="27" type="noConversion"/>
  </si>
  <si>
    <t>Supplementary Table 4</t>
    <phoneticPr fontId="27" type="noConversion"/>
  </si>
  <si>
    <t>Supplementary Table 1</t>
    <phoneticPr fontId="1" type="noConversion"/>
  </si>
  <si>
    <t>Supplementary Table 2</t>
    <phoneticPr fontId="1" type="noConversion"/>
  </si>
  <si>
    <t>Supplementary Table 3</t>
    <phoneticPr fontId="1" type="noConversion"/>
  </si>
  <si>
    <t>Supplementary Table 2. Summary of accessions of selected outgroups in the phylogenetic analysis.</t>
    <phoneticPr fontId="1" type="noConversion"/>
  </si>
  <si>
    <r>
      <t xml:space="preserve">Supplementary Table 5. Genome sequencing statistics of 101 </t>
    </r>
    <r>
      <rPr>
        <b/>
        <i/>
        <sz val="11"/>
        <color theme="1"/>
        <rFont val="Times New Roman"/>
        <family val="1"/>
      </rPr>
      <t>Artocarpus nanchuanensis</t>
    </r>
    <r>
      <rPr>
        <b/>
        <sz val="11"/>
        <color theme="1"/>
        <rFont val="Times New Roman"/>
        <family val="1"/>
      </rPr>
      <t xml:space="preserve"> individuals. </t>
    </r>
    <phoneticPr fontId="1" type="noConversion"/>
  </si>
  <si>
    <t>Supplementary Table 6. Summary of SNP annotations.</t>
    <phoneticPr fontId="1" type="noConversion"/>
  </si>
  <si>
    <t>Species</t>
  </si>
  <si>
    <t>Artocarpus_nanchuanensis</t>
  </si>
  <si>
    <r>
      <t xml:space="preserve">Supplementary Table 4. Detailed distribution records obtained from the field investigations of </t>
    </r>
    <r>
      <rPr>
        <b/>
        <i/>
        <sz val="11"/>
        <color theme="1"/>
        <rFont val="Times New Roman"/>
        <family val="1"/>
      </rPr>
      <t>Artocarpus nanchuanensi</t>
    </r>
    <r>
      <rPr>
        <b/>
        <sz val="11"/>
        <color theme="1"/>
        <rFont val="Times New Roman"/>
        <family val="1"/>
      </rPr>
      <t xml:space="preserve">. </t>
    </r>
    <phoneticPr fontId="1" type="noConversion"/>
  </si>
  <si>
    <t>Supplementary Table 5</t>
  </si>
  <si>
    <t>Supplementary Table 6</t>
  </si>
  <si>
    <t>Supplementary Table 9</t>
  </si>
  <si>
    <t>Supplementary Table 10</t>
  </si>
  <si>
    <t>Supplementary Table 11</t>
  </si>
  <si>
    <t>Supplementary Table 12</t>
  </si>
  <si>
    <t>Supplementary Table 9. Candidate divergent regions between QJT and NHZ populations.</t>
    <phoneticPr fontId="1" type="noConversion"/>
  </si>
  <si>
    <t>Chr</t>
    <phoneticPr fontId="1" type="noConversion"/>
  </si>
  <si>
    <t>Fst</t>
    <phoneticPr fontId="1" type="noConversion"/>
  </si>
  <si>
    <r>
      <t>π</t>
    </r>
    <r>
      <rPr>
        <b/>
        <vertAlign val="subscript"/>
        <sz val="11"/>
        <color theme="1"/>
        <rFont val="Times New Roman"/>
        <family val="1"/>
      </rPr>
      <t>QJT</t>
    </r>
    <r>
      <rPr>
        <b/>
        <sz val="11"/>
        <color theme="1"/>
        <rFont val="Times New Roman"/>
        <family val="1"/>
      </rPr>
      <t>/π</t>
    </r>
    <r>
      <rPr>
        <b/>
        <vertAlign val="subscript"/>
        <sz val="11"/>
        <color theme="1"/>
        <rFont val="Times New Roman"/>
        <family val="1"/>
      </rPr>
      <t>NHZ</t>
    </r>
    <phoneticPr fontId="1" type="noConversion"/>
  </si>
  <si>
    <t>Supplementary Table 10. Selection signals between QJT and NHZ populations.</t>
    <phoneticPr fontId="1" type="noConversion"/>
  </si>
  <si>
    <t>Supplementary Table 11. Enrichment analysis results of selection signals between QJT and NHZ.</t>
    <phoneticPr fontId="1" type="noConversion"/>
  </si>
  <si>
    <t>Supplementary Table S12. Estimations of genetic load for each individual.</t>
    <phoneticPr fontId="1" type="noConversion"/>
  </si>
  <si>
    <t>Supplementary Table 13</t>
  </si>
  <si>
    <t>Candidate divergent regions between QJT and NHZ populations.</t>
    <phoneticPr fontId="1" type="noConversion"/>
  </si>
  <si>
    <r>
      <t xml:space="preserve">Mean </t>
    </r>
    <r>
      <rPr>
        <b/>
        <i/>
        <sz val="11"/>
        <color theme="1"/>
        <rFont val="Times New Roman"/>
        <family val="1"/>
      </rPr>
      <t>F</t>
    </r>
    <r>
      <rPr>
        <b/>
        <i/>
        <vertAlign val="subscript"/>
        <sz val="11"/>
        <color theme="1"/>
        <rFont val="Times New Roman"/>
        <family val="1"/>
      </rPr>
      <t xml:space="preserve">st </t>
    </r>
    <phoneticPr fontId="1" type="noConversion"/>
  </si>
  <si>
    <t xml:space="preserve">Enrichment analysis results of genes containing Homozygous LOF. </t>
    <phoneticPr fontId="1" type="noConversion"/>
  </si>
  <si>
    <t xml:space="preserve">Supplementary Table 13. Enrichment analysis results of genes containing Homozygous LOF. </t>
    <phoneticPr fontId="1" type="noConversion"/>
  </si>
  <si>
    <r>
      <t>1.33×10</t>
    </r>
    <r>
      <rPr>
        <vertAlign val="superscript"/>
        <sz val="11"/>
        <color theme="1"/>
        <rFont val="Times New Roman"/>
        <family val="1"/>
      </rPr>
      <t>-3</t>
    </r>
    <phoneticPr fontId="1" type="noConversion"/>
  </si>
  <si>
    <r>
      <t>1.31×10</t>
    </r>
    <r>
      <rPr>
        <vertAlign val="superscript"/>
        <sz val="11"/>
        <color theme="1"/>
        <rFont val="Times New Roman"/>
        <family val="1"/>
      </rPr>
      <t>-3</t>
    </r>
    <phoneticPr fontId="1" type="noConversion"/>
  </si>
  <si>
    <r>
      <t>1.32×10</t>
    </r>
    <r>
      <rPr>
        <vertAlign val="superscript"/>
        <sz val="11"/>
        <color theme="1"/>
        <rFont val="Times New Roman"/>
        <family val="1"/>
      </rPr>
      <t>-3</t>
    </r>
    <phoneticPr fontId="1" type="noConversion"/>
  </si>
  <si>
    <r>
      <t>1.3×10</t>
    </r>
    <r>
      <rPr>
        <vertAlign val="superscript"/>
        <sz val="11"/>
        <color theme="1"/>
        <rFont val="Times New Roman"/>
        <family val="1"/>
      </rPr>
      <t>-3</t>
    </r>
    <phoneticPr fontId="1" type="noConversion"/>
  </si>
  <si>
    <r>
      <t>2.32×10</t>
    </r>
    <r>
      <rPr>
        <vertAlign val="superscript"/>
        <sz val="11"/>
        <color theme="1"/>
        <rFont val="Times New Roman"/>
        <family val="1"/>
      </rPr>
      <t>-3</t>
    </r>
    <phoneticPr fontId="1" type="noConversion"/>
  </si>
  <si>
    <r>
      <t>2.28×10</t>
    </r>
    <r>
      <rPr>
        <vertAlign val="superscript"/>
        <sz val="11"/>
        <color theme="1"/>
        <rFont val="Times New Roman"/>
        <family val="1"/>
      </rPr>
      <t>-3</t>
    </r>
    <phoneticPr fontId="1" type="noConversion"/>
  </si>
  <si>
    <r>
      <t>2.31×10</t>
    </r>
    <r>
      <rPr>
        <vertAlign val="superscript"/>
        <sz val="11"/>
        <color theme="1"/>
        <rFont val="Times New Roman"/>
        <family val="1"/>
      </rPr>
      <t>-3</t>
    </r>
    <phoneticPr fontId="1" type="noConversion"/>
  </si>
  <si>
    <r>
      <t>2.26×10</t>
    </r>
    <r>
      <rPr>
        <vertAlign val="superscript"/>
        <sz val="11"/>
        <color theme="1"/>
        <rFont val="Times New Roman"/>
        <family val="1"/>
      </rPr>
      <t>-3</t>
    </r>
    <phoneticPr fontId="1" type="noConversion"/>
  </si>
  <si>
    <r>
      <t>2.29×10</t>
    </r>
    <r>
      <rPr>
        <vertAlign val="superscript"/>
        <sz val="11"/>
        <color theme="1"/>
        <rFont val="Times New Roman"/>
        <family val="1"/>
      </rPr>
      <t>-3</t>
    </r>
    <phoneticPr fontId="1" type="noConversion"/>
  </si>
  <si>
    <t>Abbreviation of population name</t>
    <phoneticPr fontId="1" type="noConversion"/>
  </si>
  <si>
    <t>Qijiang Shangshu Population</t>
    <phoneticPr fontId="1" type="noConversion"/>
  </si>
  <si>
    <t>Qijiang Taiping Population</t>
    <phoneticPr fontId="1" type="noConversion"/>
  </si>
  <si>
    <t>Nanchuan Huozangchang Population</t>
    <phoneticPr fontId="1" type="noConversion"/>
  </si>
  <si>
    <t>Nanchuan Songfeng Population</t>
    <phoneticPr fontId="1" type="noConversion"/>
  </si>
  <si>
    <t>Nanchuan Qianqiu Population</t>
    <phoneticPr fontId="1" type="noConversion"/>
  </si>
  <si>
    <t>Wansheng Population</t>
    <phoneticPr fontId="1" type="noConversion"/>
  </si>
  <si>
    <t>Yongchuan Population/Yongchuan Linchang Population</t>
    <phoneticPr fontId="1" type="noConversion"/>
  </si>
  <si>
    <t>YC/YLC</t>
    <phoneticPr fontId="1" type="noConversion"/>
  </si>
  <si>
    <t>Yongchuan Population/Yongchuan Honglu Population</t>
    <phoneticPr fontId="1" type="noConversion"/>
  </si>
  <si>
    <t>YC/YHL</t>
    <phoneticPr fontId="1" type="noConversion"/>
  </si>
  <si>
    <t>Voucher specimen number</t>
    <phoneticPr fontId="1" type="noConversion"/>
  </si>
  <si>
    <t>ANQJS01</t>
    <phoneticPr fontId="1" type="noConversion"/>
  </si>
  <si>
    <t>ANQJT01</t>
    <phoneticPr fontId="1" type="noConversion"/>
  </si>
  <si>
    <t>ANNHZ01</t>
    <phoneticPr fontId="1" type="noConversion"/>
  </si>
  <si>
    <t>ANYHL01</t>
    <phoneticPr fontId="1" type="noConversion"/>
  </si>
  <si>
    <t>ANYLC01</t>
    <phoneticPr fontId="1" type="noConversion"/>
  </si>
  <si>
    <t>ANWS01</t>
    <phoneticPr fontId="1" type="noConversion"/>
  </si>
  <si>
    <t>ANNQQ01</t>
    <phoneticPr fontId="1" type="noConversion"/>
  </si>
  <si>
    <t>ANNSF01</t>
    <phoneticPr fontId="1" type="noConversion"/>
  </si>
  <si>
    <t>ANQJT02</t>
    <phoneticPr fontId="1" type="noConversion"/>
  </si>
  <si>
    <t>ANWS02</t>
    <phoneticPr fontId="1" type="noConversion"/>
  </si>
  <si>
    <r>
      <t xml:space="preserve">Supplementary Table 8. Genetic diversity of </t>
    </r>
    <r>
      <rPr>
        <b/>
        <i/>
        <sz val="11"/>
        <color theme="1"/>
        <rFont val="Times New Roman"/>
        <family val="1"/>
      </rPr>
      <t xml:space="preserve">Artocarpus nanchuanensis </t>
    </r>
    <r>
      <rPr>
        <b/>
        <sz val="11"/>
        <color theme="1"/>
        <rFont val="Times New Roman"/>
        <family val="1"/>
      </rPr>
      <t>populations.</t>
    </r>
    <phoneticPr fontId="1" type="noConversion"/>
  </si>
  <si>
    <r>
      <t xml:space="preserve">Supplementary Table 7. Mean population fixation index of </t>
    </r>
    <r>
      <rPr>
        <b/>
        <i/>
        <sz val="11"/>
        <color theme="1"/>
        <rFont val="Times New Roman"/>
        <family val="1"/>
      </rPr>
      <t>Artocarpus nanchuanensis</t>
    </r>
    <r>
      <rPr>
        <b/>
        <sz val="11"/>
        <color theme="1"/>
        <rFont val="Times New Roman"/>
        <family val="1"/>
      </rPr>
      <t xml:space="preserve"> populations.</t>
    </r>
    <phoneticPr fontId="1" type="noConversion"/>
  </si>
  <si>
    <t>Supplementary Table 8</t>
    <phoneticPr fontId="1" type="noConversion"/>
  </si>
  <si>
    <t>Supplementary Table 7</t>
    <phoneticPr fontId="1" type="noConversion"/>
  </si>
  <si>
    <r>
      <t xml:space="preserve">The genetic structure and demographic history revealed by whole-genome resequencing provide insights into conservation of critically endangered </t>
    </r>
    <r>
      <rPr>
        <b/>
        <i/>
        <sz val="12"/>
        <rFont val="Times New Roman"/>
        <family val="1"/>
      </rPr>
      <t>Artocarpus nanchuanensis</t>
    </r>
    <r>
      <rPr>
        <b/>
        <sz val="12"/>
        <rFont val="Times New Roman"/>
        <family val="1"/>
      </rPr>
      <t xml:space="preserve"> (Moraceae)</t>
    </r>
  </si>
  <si>
    <r>
      <t xml:space="preserve">Summary of resequenced samples of </t>
    </r>
    <r>
      <rPr>
        <i/>
        <u/>
        <sz val="11"/>
        <rFont val="Times New Roman"/>
        <family val="1"/>
      </rPr>
      <t>Artocarpus nanchuanensis.</t>
    </r>
  </si>
  <si>
    <r>
      <t xml:space="preserve">Detailed distribution records obtained from the field investigations of </t>
    </r>
    <r>
      <rPr>
        <i/>
        <u/>
        <sz val="11"/>
        <rFont val="Times New Roman"/>
        <family val="1"/>
      </rPr>
      <t>Artocarpus nanchuanensis</t>
    </r>
    <r>
      <rPr>
        <u/>
        <sz val="11"/>
        <rFont val="Times New Roman"/>
        <family val="1"/>
      </rPr>
      <t xml:space="preserve">. </t>
    </r>
  </si>
  <si>
    <r>
      <t xml:space="preserve">Genome sequencing statistics of 101 </t>
    </r>
    <r>
      <rPr>
        <i/>
        <u/>
        <sz val="11"/>
        <rFont val="Times New Roman"/>
        <family val="1"/>
      </rPr>
      <t>Artocarpus nanchuanensis</t>
    </r>
    <r>
      <rPr>
        <u/>
        <sz val="11"/>
        <rFont val="Times New Roman"/>
        <family val="1"/>
      </rPr>
      <t xml:space="preserve"> individuals. </t>
    </r>
  </si>
  <si>
    <r>
      <t xml:space="preserve">Mean population fixation index of </t>
    </r>
    <r>
      <rPr>
        <i/>
        <u/>
        <sz val="11"/>
        <rFont val="Times New Roman"/>
        <family val="1"/>
      </rPr>
      <t>Artocarpus nanchuanensis</t>
    </r>
    <r>
      <rPr>
        <u/>
        <sz val="11"/>
        <rFont val="Times New Roman"/>
        <family val="1"/>
      </rPr>
      <t xml:space="preserve"> populations.</t>
    </r>
  </si>
  <si>
    <r>
      <t xml:space="preserve">Genetic diversity of </t>
    </r>
    <r>
      <rPr>
        <i/>
        <u/>
        <sz val="11"/>
        <rFont val="Times New Roman"/>
        <family val="1"/>
      </rPr>
      <t>Artocarpus nanchuanensis</t>
    </r>
    <r>
      <rPr>
        <u/>
        <sz val="11"/>
        <rFont val="Times New Roman"/>
        <family val="1"/>
      </rPr>
      <t xml:space="preserve"> populations.</t>
    </r>
  </si>
  <si>
    <r>
      <t xml:space="preserve">Supplementary Table 1. Summary of resequenced samples of </t>
    </r>
    <r>
      <rPr>
        <b/>
        <i/>
        <sz val="11"/>
        <rFont val="Times New Roman"/>
        <family val="1"/>
      </rPr>
      <t>Artocarpus nanchuanensi.</t>
    </r>
  </si>
  <si>
    <r>
      <t xml:space="preserve">China, Chongqing, Yongchuan, Forest Farm of </t>
    </r>
    <r>
      <rPr>
        <i/>
        <sz val="11"/>
        <rFont val="Times New Roman"/>
        <family val="1"/>
      </rPr>
      <t>Phoebe zhennan</t>
    </r>
  </si>
  <si>
    <t xml:space="preserve">Supplementary Table 3. The six bioclimatic variables marked in red out of nineteen ones were employed in prediction of suitable habitat area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7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4"/>
      <color theme="1"/>
      <name val="Calibri"/>
      <family val="2"/>
      <scheme val="minor"/>
    </font>
    <font>
      <sz val="9"/>
      <name val="Calibri"/>
      <family val="2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0.5"/>
      <color theme="1"/>
      <name val="Times New Roman"/>
      <family val="1"/>
    </font>
    <font>
      <b/>
      <sz val="11"/>
      <color theme="1"/>
      <name val="Times New Roman"/>
      <family val="1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u/>
      <sz val="11"/>
      <color theme="10"/>
      <name val="Calibri"/>
      <family val="2"/>
      <scheme val="minor"/>
    </font>
    <font>
      <b/>
      <sz val="16"/>
      <name val="Times New Roman"/>
      <family val="1"/>
    </font>
    <font>
      <sz val="9"/>
      <name val="宋体"/>
      <family val="3"/>
      <charset val="134"/>
    </font>
    <font>
      <b/>
      <sz val="12"/>
      <name val="Times New Roman"/>
      <family val="1"/>
    </font>
    <font>
      <u/>
      <sz val="12"/>
      <name val="Times New Roman"/>
      <family val="1"/>
    </font>
    <font>
      <sz val="11"/>
      <name val="Times New Roman"/>
      <family val="1"/>
    </font>
    <font>
      <sz val="11"/>
      <name val="Calibri"/>
      <family val="2"/>
      <scheme val="minor"/>
    </font>
    <font>
      <b/>
      <sz val="1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b/>
      <i/>
      <vertAlign val="subscript"/>
      <sz val="11"/>
      <color theme="1"/>
      <name val="Times New Roman"/>
      <family val="1"/>
    </font>
    <font>
      <b/>
      <i/>
      <sz val="12"/>
      <name val="Times New Roman"/>
      <family val="1"/>
    </font>
    <font>
      <b/>
      <vertAlign val="sub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u/>
      <sz val="11"/>
      <name val="Times New Roman"/>
      <family val="1"/>
    </font>
    <font>
      <i/>
      <u/>
      <sz val="11"/>
      <name val="Times New Roman"/>
      <family val="1"/>
    </font>
    <font>
      <b/>
      <i/>
      <sz val="11"/>
      <name val="Times New Roman"/>
      <family val="1"/>
    </font>
    <font>
      <i/>
      <sz val="1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4">
    <xf numFmtId="0" fontId="0" fillId="0" borderId="0"/>
    <xf numFmtId="0" fontId="8" fillId="0" borderId="0" applyNumberFormat="0" applyFill="0" applyBorder="0" applyAlignment="0" applyProtection="0">
      <alignment vertical="center"/>
    </xf>
    <xf numFmtId="0" fontId="9" fillId="0" borderId="1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5" fillId="5" borderId="4" applyNumberFormat="0" applyAlignment="0" applyProtection="0">
      <alignment vertical="center"/>
    </xf>
    <xf numFmtId="0" fontId="16" fillId="6" borderId="5" applyNumberFormat="0" applyAlignment="0" applyProtection="0">
      <alignment vertical="center"/>
    </xf>
    <xf numFmtId="0" fontId="17" fillId="6" borderId="4" applyNumberFormat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9" fillId="7" borderId="7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4" fillId="0" borderId="0">
      <alignment vertical="center"/>
    </xf>
    <xf numFmtId="0" fontId="24" fillId="8" borderId="8" applyNumberFormat="0" applyFont="0" applyAlignment="0" applyProtection="0">
      <alignment vertical="center"/>
    </xf>
    <xf numFmtId="0" fontId="25" fillId="0" borderId="0" applyNumberFormat="0" applyFill="0" applyBorder="0" applyAlignment="0" applyProtection="0"/>
  </cellStyleXfs>
  <cellXfs count="60">
    <xf numFmtId="0" fontId="0" fillId="0" borderId="0" xfId="0"/>
    <xf numFmtId="0" fontId="2" fillId="0" borderId="0" xfId="0" applyFont="1"/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28" fillId="33" borderId="0" xfId="0" applyFont="1" applyFill="1" applyAlignment="1">
      <alignment vertical="center"/>
    </xf>
    <xf numFmtId="0" fontId="28" fillId="33" borderId="0" xfId="0" applyFont="1" applyFill="1"/>
    <xf numFmtId="0" fontId="30" fillId="0" borderId="10" xfId="0" applyFont="1" applyBorder="1" applyAlignment="1">
      <alignment horizontal="center" vertical="center" wrapText="1"/>
    </xf>
    <xf numFmtId="0" fontId="31" fillId="0" borderId="0" xfId="0" applyFont="1"/>
    <xf numFmtId="0" fontId="32" fillId="0" borderId="11" xfId="0" applyFont="1" applyBorder="1" applyAlignment="1">
      <alignment horizontal="center" vertical="center" wrapText="1"/>
    </xf>
    <xf numFmtId="0" fontId="32" fillId="0" borderId="12" xfId="0" applyFont="1" applyBorder="1" applyAlignment="1">
      <alignment horizontal="center" vertical="center" wrapText="1"/>
    </xf>
    <xf numFmtId="0" fontId="34" fillId="0" borderId="0" xfId="0" applyFont="1" applyAlignment="1">
      <alignment horizontal="center" vertical="center"/>
    </xf>
    <xf numFmtId="0" fontId="4" fillId="0" borderId="0" xfId="0" applyFont="1"/>
    <xf numFmtId="0" fontId="7" fillId="0" borderId="0" xfId="0" applyFont="1" applyAlignment="1">
      <alignment horizontal="center"/>
    </xf>
    <xf numFmtId="0" fontId="4" fillId="0" borderId="0" xfId="0" applyFont="1" applyAlignment="1">
      <alignment wrapText="1"/>
    </xf>
    <xf numFmtId="0" fontId="35" fillId="0" borderId="0" xfId="0" applyFont="1" applyAlignment="1">
      <alignment horizontal="center"/>
    </xf>
    <xf numFmtId="0" fontId="35" fillId="0" borderId="0" xfId="0" applyFont="1" applyAlignment="1">
      <alignment horizontal="center" wrapText="1"/>
    </xf>
    <xf numFmtId="9" fontId="4" fillId="0" borderId="0" xfId="0" applyNumberFormat="1" applyFont="1" applyAlignment="1">
      <alignment horizontal="center"/>
    </xf>
    <xf numFmtId="3" fontId="4" fillId="0" borderId="0" xfId="0" applyNumberFormat="1" applyFont="1" applyAlignment="1">
      <alignment horizontal="center"/>
    </xf>
    <xf numFmtId="10" fontId="4" fillId="0" borderId="0" xfId="0" applyNumberFormat="1" applyFont="1" applyAlignment="1">
      <alignment horizontal="center"/>
    </xf>
    <xf numFmtId="10" fontId="30" fillId="0" borderId="0" xfId="0" applyNumberFormat="1" applyFont="1" applyAlignment="1">
      <alignment horizontal="center"/>
    </xf>
    <xf numFmtId="0" fontId="30" fillId="0" borderId="0" xfId="0" applyFont="1" applyAlignment="1">
      <alignment horizontal="center"/>
    </xf>
    <xf numFmtId="11" fontId="30" fillId="0" borderId="0" xfId="0" applyNumberFormat="1" applyFont="1" applyAlignment="1">
      <alignment horizontal="center"/>
    </xf>
    <xf numFmtId="0" fontId="4" fillId="0" borderId="0" xfId="41" applyFont="1">
      <alignment vertical="center"/>
    </xf>
    <xf numFmtId="0" fontId="4" fillId="0" borderId="0" xfId="41" applyFont="1" applyAlignment="1">
      <alignment horizontal="center" vertical="center"/>
    </xf>
    <xf numFmtId="11" fontId="4" fillId="0" borderId="0" xfId="41" applyNumberFormat="1" applyFont="1" applyAlignment="1">
      <alignment horizontal="center" vertical="center"/>
    </xf>
    <xf numFmtId="0" fontId="4" fillId="0" borderId="0" xfId="41" applyFont="1" applyAlignment="1">
      <alignment horizontal="center" vertical="center" wrapText="1"/>
    </xf>
    <xf numFmtId="0" fontId="7" fillId="0" borderId="0" xfId="41" applyFont="1" applyAlignment="1">
      <alignment horizontal="center" vertical="center" wrapText="1"/>
    </xf>
    <xf numFmtId="0" fontId="7" fillId="0" borderId="0" xfId="41" applyFont="1" applyAlignment="1">
      <alignment horizontal="center" vertical="center"/>
    </xf>
    <xf numFmtId="0" fontId="7" fillId="0" borderId="0" xfId="0" applyFont="1" applyAlignment="1">
      <alignment wrapText="1"/>
    </xf>
    <xf numFmtId="0" fontId="32" fillId="33" borderId="0" xfId="0" applyFont="1" applyFill="1"/>
    <xf numFmtId="0" fontId="26" fillId="33" borderId="0" xfId="0" applyFont="1" applyFill="1" applyAlignment="1">
      <alignment horizontal="left" vertical="center"/>
    </xf>
    <xf numFmtId="0" fontId="30" fillId="0" borderId="0" xfId="0" applyFont="1"/>
    <xf numFmtId="0" fontId="6" fillId="0" borderId="0" xfId="0" applyFont="1" applyAlignment="1">
      <alignment horizontal="center"/>
    </xf>
    <xf numFmtId="0" fontId="36" fillId="0" borderId="0" xfId="0" applyFont="1" applyAlignment="1">
      <alignment horizontal="center" vertical="center"/>
    </xf>
    <xf numFmtId="11" fontId="4" fillId="0" borderId="0" xfId="0" applyNumberFormat="1" applyFont="1"/>
    <xf numFmtId="0" fontId="33" fillId="0" borderId="0" xfId="0" applyFont="1" applyAlignment="1">
      <alignment horizontal="center" vertical="center" wrapText="1"/>
    </xf>
    <xf numFmtId="0" fontId="26" fillId="33" borderId="0" xfId="0" applyFont="1" applyFill="1" applyAlignment="1">
      <alignment horizontal="left" vertical="center"/>
    </xf>
    <xf numFmtId="0" fontId="28" fillId="33" borderId="0" xfId="0" applyFont="1" applyFill="1" applyAlignment="1">
      <alignment horizontal="left" vertical="center"/>
    </xf>
    <xf numFmtId="0" fontId="29" fillId="33" borderId="0" xfId="43" applyFont="1" applyFill="1" applyAlignment="1" applyProtection="1">
      <alignment horizontal="center"/>
    </xf>
    <xf numFmtId="0" fontId="28" fillId="33" borderId="0" xfId="0" applyFont="1" applyFill="1" applyAlignment="1">
      <alignment horizontal="left" vertical="center" wrapText="1"/>
    </xf>
    <xf numFmtId="0" fontId="32" fillId="33" borderId="0" xfId="0" applyFont="1" applyFill="1" applyAlignment="1">
      <alignment horizontal="left" vertical="center"/>
    </xf>
    <xf numFmtId="0" fontId="7" fillId="0" borderId="0" xfId="0" applyFont="1" applyAlignment="1">
      <alignment horizontal="left" vertical="center" wrapText="1"/>
    </xf>
    <xf numFmtId="0" fontId="7" fillId="0" borderId="0" xfId="0" applyFont="1" applyAlignment="1">
      <alignment horizontal="center" vertical="center" wrapText="1"/>
    </xf>
    <xf numFmtId="0" fontId="34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43" fillId="0" borderId="0" xfId="43" applyFont="1" applyBorder="1" applyAlignment="1" applyProtection="1">
      <alignment horizontal="left" vertical="center"/>
    </xf>
    <xf numFmtId="0" fontId="43" fillId="0" borderId="0" xfId="43" applyFont="1" applyBorder="1" applyAlignment="1" applyProtection="1">
      <alignment horizontal="left" vertical="center"/>
    </xf>
    <xf numFmtId="0" fontId="43" fillId="0" borderId="0" xfId="43" applyFont="1" applyFill="1"/>
    <xf numFmtId="0" fontId="43" fillId="0" borderId="0" xfId="43" applyFont="1" applyAlignment="1">
      <alignment horizontal="left"/>
    </xf>
    <xf numFmtId="0" fontId="32" fillId="0" borderId="0" xfId="0" applyFont="1" applyAlignment="1">
      <alignment horizontal="left" vertical="center" wrapText="1"/>
    </xf>
    <xf numFmtId="0" fontId="30" fillId="0" borderId="0" xfId="0" applyFont="1" applyAlignment="1">
      <alignment wrapText="1"/>
    </xf>
    <xf numFmtId="0" fontId="32" fillId="0" borderId="0" xfId="0" applyFont="1" applyAlignment="1">
      <alignment horizontal="center" vertical="center" wrapText="1"/>
    </xf>
    <xf numFmtId="0" fontId="30" fillId="0" borderId="0" xfId="0" applyFont="1" applyAlignment="1">
      <alignment horizontal="center" wrapText="1"/>
    </xf>
    <xf numFmtId="0" fontId="32" fillId="0" borderId="10" xfId="0" applyFont="1" applyBorder="1" applyAlignment="1">
      <alignment horizontal="left" vertical="center" wrapText="1"/>
    </xf>
    <xf numFmtId="0" fontId="32" fillId="0" borderId="10" xfId="0" applyFont="1" applyBorder="1" applyAlignment="1">
      <alignment horizontal="center" vertical="center" wrapText="1"/>
    </xf>
  </cellXfs>
  <cellStyles count="44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3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  <cellStyle name="常规 2" xfId="41" xr:uid="{686C45CB-B5F5-4E23-BA6C-530F7734F2C7}"/>
    <cellStyle name="注释 2" xfId="42" xr:uid="{7001B2D7-59A9-4CEE-A59F-A361FFE2F6A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ED8F23-8C6F-4C74-9EA9-189ABFF381B5}">
  <dimension ref="A1:O17"/>
  <sheetViews>
    <sheetView topLeftCell="A14" zoomScale="115" zoomScaleNormal="115" workbookViewId="0">
      <selection sqref="A1:XFD1048576"/>
    </sheetView>
  </sheetViews>
  <sheetFormatPr defaultColWidth="8.81640625" defaultRowHeight="15.25" customHeight="1"/>
  <cols>
    <col min="1" max="1" width="22.36328125" style="35" customWidth="1"/>
    <col min="2" max="7" width="8.81640625" style="35"/>
    <col min="8" max="8" width="7.26953125" style="35" customWidth="1"/>
    <col min="9" max="9" width="7.08984375" style="35" customWidth="1"/>
    <col min="10" max="10" width="6.81640625" style="35" customWidth="1"/>
    <col min="11" max="11" width="8.81640625" style="35"/>
    <col min="12" max="12" width="6.36328125" style="35" customWidth="1"/>
    <col min="13" max="13" width="8.81640625" style="35"/>
    <col min="14" max="14" width="0.36328125" style="35" customWidth="1"/>
    <col min="15" max="15" width="3.6328125" style="35" hidden="1" customWidth="1"/>
    <col min="16" max="16384" width="8.81640625" style="35"/>
  </cols>
  <sheetData>
    <row r="1" spans="1:15" ht="27" customHeight="1">
      <c r="A1" s="40" t="s">
        <v>1620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</row>
    <row r="2" spans="1:15" ht="31.25" customHeight="1">
      <c r="A2" s="43" t="s">
        <v>1684</v>
      </c>
      <c r="B2" s="44"/>
      <c r="C2" s="44"/>
      <c r="D2" s="44"/>
      <c r="E2" s="44"/>
      <c r="F2" s="44"/>
      <c r="G2" s="44"/>
      <c r="H2" s="44"/>
      <c r="I2" s="44"/>
      <c r="J2" s="44"/>
      <c r="K2" s="44"/>
      <c r="L2" s="44"/>
      <c r="M2" s="44"/>
      <c r="N2" s="34"/>
      <c r="O2" s="34"/>
    </row>
    <row r="3" spans="1:15" ht="15.25" customHeight="1">
      <c r="A3" s="8" t="s">
        <v>1349</v>
      </c>
      <c r="B3" s="41" t="s">
        <v>1350</v>
      </c>
      <c r="C3" s="41"/>
      <c r="D3" s="41"/>
      <c r="E3" s="41"/>
      <c r="F3" s="41"/>
      <c r="G3" s="41"/>
      <c r="H3" s="41"/>
      <c r="I3" s="41"/>
      <c r="J3" s="41"/>
      <c r="K3" s="41"/>
      <c r="L3" s="41"/>
      <c r="M3" s="41"/>
      <c r="N3" s="41"/>
      <c r="O3" s="41"/>
    </row>
    <row r="4" spans="1:15" ht="15.25" customHeight="1">
      <c r="A4" s="9" t="s">
        <v>1351</v>
      </c>
      <c r="B4" s="42"/>
      <c r="C4" s="42"/>
      <c r="D4" s="42"/>
      <c r="E4" s="42"/>
      <c r="F4" s="42"/>
      <c r="G4" s="42"/>
      <c r="H4" s="42"/>
      <c r="I4" s="42"/>
      <c r="J4" s="42"/>
      <c r="K4" s="42"/>
      <c r="L4" s="42"/>
      <c r="M4" s="42"/>
      <c r="N4" s="42"/>
      <c r="O4" s="42"/>
    </row>
    <row r="5" spans="1:15" ht="15.25" customHeight="1">
      <c r="A5" s="33" t="s">
        <v>1622</v>
      </c>
      <c r="B5" s="50" t="s">
        <v>1685</v>
      </c>
      <c r="C5" s="50"/>
      <c r="D5" s="50"/>
      <c r="E5" s="50"/>
      <c r="F5" s="50"/>
      <c r="G5" s="50"/>
      <c r="H5" s="50"/>
      <c r="I5" s="50"/>
      <c r="J5" s="50"/>
      <c r="K5" s="50"/>
      <c r="L5" s="50"/>
      <c r="M5" s="50"/>
      <c r="N5" s="50"/>
      <c r="O5" s="50"/>
    </row>
    <row r="6" spans="1:15" ht="15.25" customHeight="1">
      <c r="A6" s="33" t="s">
        <v>1623</v>
      </c>
      <c r="B6" s="50" t="s">
        <v>1613</v>
      </c>
      <c r="C6" s="50"/>
      <c r="D6" s="50"/>
      <c r="E6" s="50"/>
      <c r="F6" s="50"/>
      <c r="G6" s="50"/>
      <c r="H6" s="50"/>
      <c r="I6" s="50"/>
      <c r="J6" s="50"/>
      <c r="K6" s="50"/>
      <c r="L6" s="50"/>
      <c r="M6" s="50"/>
      <c r="N6" s="50"/>
      <c r="O6" s="50"/>
    </row>
    <row r="7" spans="1:15" ht="15.25" customHeight="1">
      <c r="A7" s="33" t="s">
        <v>1624</v>
      </c>
      <c r="B7" s="50" t="s">
        <v>1614</v>
      </c>
      <c r="C7" s="50"/>
      <c r="D7" s="50"/>
      <c r="E7" s="50"/>
      <c r="F7" s="50"/>
      <c r="G7" s="50"/>
      <c r="H7" s="50"/>
      <c r="I7" s="50"/>
      <c r="J7" s="50"/>
      <c r="K7" s="50"/>
      <c r="L7" s="50"/>
      <c r="M7" s="50"/>
      <c r="N7" s="50"/>
      <c r="O7" s="50"/>
    </row>
    <row r="8" spans="1:15" ht="15.25" customHeight="1">
      <c r="A8" s="33" t="s">
        <v>1621</v>
      </c>
      <c r="B8" s="50" t="s">
        <v>1686</v>
      </c>
      <c r="C8" s="50"/>
      <c r="D8" s="50"/>
      <c r="E8" s="50"/>
      <c r="F8" s="50"/>
      <c r="G8" s="50"/>
      <c r="H8" s="50"/>
      <c r="I8" s="50"/>
      <c r="J8" s="50"/>
      <c r="K8" s="50"/>
      <c r="L8" s="50"/>
      <c r="M8" s="50"/>
      <c r="N8" s="51"/>
      <c r="O8" s="51"/>
    </row>
    <row r="9" spans="1:15" ht="15.25" customHeight="1">
      <c r="A9" s="33" t="s">
        <v>1631</v>
      </c>
      <c r="B9" s="50" t="s">
        <v>1687</v>
      </c>
      <c r="C9" s="50"/>
      <c r="D9" s="50"/>
      <c r="E9" s="50"/>
      <c r="F9" s="50"/>
      <c r="G9" s="50"/>
      <c r="H9" s="50"/>
      <c r="I9" s="50"/>
      <c r="J9" s="50"/>
      <c r="K9" s="50"/>
      <c r="L9" s="50"/>
      <c r="M9" s="50"/>
      <c r="N9" s="50"/>
      <c r="O9" s="50"/>
    </row>
    <row r="10" spans="1:15" ht="15.25" customHeight="1">
      <c r="A10" s="33" t="s">
        <v>1632</v>
      </c>
      <c r="B10" s="50" t="s">
        <v>1615</v>
      </c>
      <c r="C10" s="50"/>
      <c r="D10" s="50"/>
      <c r="E10" s="50"/>
      <c r="F10" s="50"/>
      <c r="G10" s="50"/>
      <c r="H10" s="50"/>
      <c r="I10" s="50"/>
      <c r="J10" s="50"/>
      <c r="K10" s="50"/>
      <c r="L10" s="50"/>
      <c r="M10" s="50"/>
      <c r="N10" s="50"/>
      <c r="O10" s="50"/>
    </row>
    <row r="11" spans="1:15" ht="15.25" customHeight="1">
      <c r="A11" s="33" t="s">
        <v>1683</v>
      </c>
      <c r="B11" s="52" t="s">
        <v>1688</v>
      </c>
      <c r="C11" s="52"/>
      <c r="D11" s="52"/>
      <c r="E11" s="52"/>
      <c r="F11" s="52"/>
      <c r="G11" s="52"/>
      <c r="H11" s="52"/>
      <c r="I11" s="52"/>
      <c r="J11" s="52"/>
      <c r="K11" s="52"/>
      <c r="L11" s="52"/>
      <c r="M11" s="52"/>
      <c r="N11" s="52"/>
      <c r="O11" s="52"/>
    </row>
    <row r="12" spans="1:15" ht="15.25" customHeight="1">
      <c r="A12" s="33" t="s">
        <v>1682</v>
      </c>
      <c r="B12" s="50" t="s">
        <v>1689</v>
      </c>
      <c r="C12" s="50"/>
      <c r="D12" s="50"/>
      <c r="E12" s="50"/>
      <c r="F12" s="50"/>
      <c r="G12" s="50"/>
      <c r="H12" s="50"/>
      <c r="I12" s="50"/>
      <c r="J12" s="50"/>
      <c r="K12" s="50"/>
      <c r="L12" s="50"/>
      <c r="M12" s="50"/>
      <c r="N12" s="50"/>
      <c r="O12" s="50"/>
    </row>
    <row r="13" spans="1:15" ht="15.25" customHeight="1">
      <c r="A13" s="33" t="s">
        <v>1633</v>
      </c>
      <c r="B13" s="53" t="s">
        <v>1645</v>
      </c>
      <c r="C13" s="53"/>
      <c r="D13" s="53"/>
      <c r="E13" s="53"/>
      <c r="F13" s="53"/>
      <c r="G13" s="53"/>
      <c r="H13" s="53"/>
      <c r="I13" s="53"/>
      <c r="J13" s="53"/>
      <c r="K13" s="53"/>
      <c r="L13" s="53"/>
      <c r="M13" s="53"/>
      <c r="N13" s="51"/>
      <c r="O13" s="51"/>
    </row>
    <row r="14" spans="1:15" ht="15.25" customHeight="1">
      <c r="A14" s="33" t="s">
        <v>1634</v>
      </c>
      <c r="B14" s="53" t="s">
        <v>1617</v>
      </c>
      <c r="C14" s="53"/>
      <c r="D14" s="53"/>
      <c r="E14" s="53"/>
      <c r="F14" s="53"/>
      <c r="G14" s="53"/>
      <c r="H14" s="53"/>
      <c r="I14" s="53"/>
      <c r="J14" s="53"/>
      <c r="K14" s="53"/>
      <c r="L14" s="53"/>
      <c r="M14" s="53"/>
      <c r="N14" s="53"/>
      <c r="O14" s="53"/>
    </row>
    <row r="15" spans="1:15" ht="15.25" customHeight="1">
      <c r="A15" s="33" t="s">
        <v>1635</v>
      </c>
      <c r="B15" s="53" t="s">
        <v>1619</v>
      </c>
      <c r="C15" s="53"/>
      <c r="D15" s="53"/>
      <c r="E15" s="53"/>
      <c r="F15" s="53"/>
      <c r="G15" s="53"/>
      <c r="H15" s="53"/>
      <c r="I15" s="53"/>
      <c r="J15" s="53"/>
      <c r="K15" s="53"/>
      <c r="L15" s="53"/>
      <c r="M15" s="53"/>
      <c r="N15" s="53"/>
      <c r="O15" s="53"/>
    </row>
    <row r="16" spans="1:15" ht="15.25" customHeight="1">
      <c r="A16" s="33" t="s">
        <v>1636</v>
      </c>
      <c r="B16" s="53" t="s">
        <v>1616</v>
      </c>
      <c r="C16" s="53"/>
      <c r="D16" s="53"/>
      <c r="E16" s="53"/>
      <c r="F16" s="53"/>
      <c r="G16" s="53"/>
      <c r="H16" s="53"/>
      <c r="I16" s="53"/>
      <c r="J16" s="53"/>
      <c r="K16" s="53"/>
      <c r="L16" s="53"/>
      <c r="M16" s="53"/>
      <c r="N16" s="53"/>
      <c r="O16" s="53"/>
    </row>
    <row r="17" spans="1:15" ht="15.25" customHeight="1">
      <c r="A17" s="33" t="s">
        <v>1644</v>
      </c>
      <c r="B17" s="53" t="s">
        <v>1647</v>
      </c>
      <c r="C17" s="53"/>
      <c r="D17" s="53"/>
      <c r="E17" s="53"/>
      <c r="F17" s="53"/>
      <c r="G17" s="53"/>
      <c r="H17" s="53"/>
      <c r="I17" s="53"/>
      <c r="J17" s="53"/>
      <c r="K17" s="53"/>
      <c r="L17" s="53"/>
      <c r="M17" s="53"/>
      <c r="N17" s="53"/>
      <c r="O17" s="53"/>
    </row>
  </sheetData>
  <mergeCells count="17">
    <mergeCell ref="B10:O10"/>
    <mergeCell ref="B9:O9"/>
    <mergeCell ref="B7:O7"/>
    <mergeCell ref="A1:O1"/>
    <mergeCell ref="B3:O3"/>
    <mergeCell ref="B4:O4"/>
    <mergeCell ref="B5:O5"/>
    <mergeCell ref="B6:O6"/>
    <mergeCell ref="A2:M2"/>
    <mergeCell ref="B8:M8"/>
    <mergeCell ref="B16:O16"/>
    <mergeCell ref="B17:O17"/>
    <mergeCell ref="B15:O15"/>
    <mergeCell ref="B14:O14"/>
    <mergeCell ref="B11:O11"/>
    <mergeCell ref="B13:M13"/>
    <mergeCell ref="B12:O12"/>
  </mergeCells>
  <phoneticPr fontId="1" type="noConversion"/>
  <hyperlinks>
    <hyperlink ref="B6:O6" location="'Table 2'!A1" display="Summary of accessions of selected outgroups in the phylogenetic analysis." xr:uid="{2BE23105-BDB9-4573-A125-B00A5A54FA3F}"/>
    <hyperlink ref="B10:O10" location="'Table 6'!A1" display="Summary of SNP annotations." xr:uid="{5EED4CA7-9E04-427B-9238-AB689FF3E977}"/>
    <hyperlink ref="B9:O9" location="'Table 5'!A1" display="Genome sequencing statistics of 101 Artocarpus nanchuanensis individuals. " xr:uid="{648662F2-6C86-426B-A5F2-8593E4944227}"/>
    <hyperlink ref="B7:O7" location="'Table 3'!A1" display="The six bioclimatic variables marked in red out of nineteen ones were employed in prediction of suitable habitat areas. " xr:uid="{A131613C-FF16-4DC2-8367-A297C93A4708}"/>
    <hyperlink ref="B12" location="'Table S2.5'!A1" display="Correlation analysis of the distribution pattern of &quot;top 5% richness algorithm&quot;(R) and &quot;complementary algorithm&quot;(C) of all medicinal plants (All), endemic medicinal plants (EN), threatened medicinal plants (TH), CITES medicinal plants (CI) and national pr" xr:uid="{A58E3871-4136-4F66-B9AF-0D05E2EC6274}"/>
    <hyperlink ref="B5:O5" location="'Table 1'!A1" display="Summary of resequenced samples of Artocarpus nanchuanensis." xr:uid="{5F10BC38-F2E0-419E-B371-029973A59F48}"/>
    <hyperlink ref="B12:O12" location="'Table 8'!A1" display="Genetic diversity of Artocarpus nanchuanensis populations." xr:uid="{2F29E131-02B6-49AA-8F8C-382F239B0710}"/>
    <hyperlink ref="B14:O14" location="'Table 10'!A1" display="Selection signals between QJT and NHZ populations." xr:uid="{E7D50363-75EF-439B-8AEF-A04DFB73E316}"/>
    <hyperlink ref="B15:O15" location="'Table 11'!A1" display="Enrichment analysis results of selection signals between QJT and NHZ." xr:uid="{DBD0498C-1498-4DD9-8AFC-1D9D316F965A}"/>
    <hyperlink ref="B16:O16" location="'Table 12'!A1" display="Estimations of genetic load for each individual." xr:uid="{D6EA63FF-82E7-49A0-85A2-3F01C9A570B8}"/>
    <hyperlink ref="B17:O17" location="'Table 13'!A1" display="Enrichment analysis results of Homozygous LOF. " xr:uid="{C74BB056-49F6-4FA3-87AC-8EE4638ADB70}"/>
    <hyperlink ref="B8:M8" location="'Table 4'!A1" display="Detailed distribution records obtained from the field investigations of Artocarpus nanchuanensi. " xr:uid="{010337B3-8437-405B-9386-72FB90EC0840}"/>
    <hyperlink ref="B13:M13" location="'Table 9'!A1" display="Candidate divergent regions between QJT and NHZ populations." xr:uid="{2BD373B3-C957-41C6-ACB8-DCC68230216F}"/>
    <hyperlink ref="B11:O11" location="'Table 7'!A1" display="Mean population fixation index of Artocarpus nanchuanensis populations." xr:uid="{2375A2A8-CA53-471F-9861-527AF7C43ECF}"/>
  </hyperlink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1DFB0-DD6F-48D3-AD98-4332F3EE34C1}">
  <dimension ref="A1:E377"/>
  <sheetViews>
    <sheetView workbookViewId="0">
      <selection activeCell="C7" sqref="C7"/>
    </sheetView>
  </sheetViews>
  <sheetFormatPr defaultColWidth="8.81640625" defaultRowHeight="14"/>
  <cols>
    <col min="1" max="4" width="8.81640625" style="3"/>
    <col min="5" max="5" width="17.81640625" style="3" customWidth="1"/>
    <col min="6" max="16384" width="8.81640625" style="3"/>
  </cols>
  <sheetData>
    <row r="1" spans="1:5" ht="40.25" customHeight="1">
      <c r="A1" s="46" t="s">
        <v>1637</v>
      </c>
      <c r="B1" s="46"/>
      <c r="C1" s="46"/>
      <c r="D1" s="46"/>
      <c r="E1" s="46"/>
    </row>
    <row r="2" spans="1:5" ht="22.5" customHeight="1">
      <c r="A2" s="2" t="s">
        <v>1638</v>
      </c>
      <c r="B2" s="2" t="s">
        <v>1440</v>
      </c>
      <c r="C2" s="2" t="s">
        <v>1441</v>
      </c>
      <c r="D2" s="37" t="s">
        <v>1639</v>
      </c>
      <c r="E2" s="2" t="s">
        <v>1640</v>
      </c>
    </row>
    <row r="3" spans="1:5">
      <c r="A3" s="4" t="s">
        <v>112</v>
      </c>
      <c r="B3" s="4">
        <v>1380001</v>
      </c>
      <c r="C3" s="4">
        <v>1480000</v>
      </c>
      <c r="D3" s="4">
        <v>0.19237799999999999</v>
      </c>
      <c r="E3" s="4">
        <v>1.6958905865228799</v>
      </c>
    </row>
    <row r="4" spans="1:5">
      <c r="A4" s="4" t="s">
        <v>112</v>
      </c>
      <c r="B4" s="4">
        <v>1390001</v>
      </c>
      <c r="C4" s="4">
        <v>1490000</v>
      </c>
      <c r="D4" s="4">
        <v>0.20441200000000001</v>
      </c>
      <c r="E4" s="4">
        <v>1.8071171000397701</v>
      </c>
    </row>
    <row r="5" spans="1:5">
      <c r="A5" s="4" t="s">
        <v>112</v>
      </c>
      <c r="B5" s="4">
        <v>1400001</v>
      </c>
      <c r="C5" s="4">
        <v>1500000</v>
      </c>
      <c r="D5" s="4">
        <v>0.217028</v>
      </c>
      <c r="E5" s="4">
        <v>1.9452737466849299</v>
      </c>
    </row>
    <row r="6" spans="1:5">
      <c r="A6" s="4" t="s">
        <v>112</v>
      </c>
      <c r="B6" s="4">
        <v>1410001</v>
      </c>
      <c r="C6" s="4">
        <v>1510000</v>
      </c>
      <c r="D6" s="4">
        <v>0.22051799999999999</v>
      </c>
      <c r="E6" s="4">
        <v>1.9893689832731001</v>
      </c>
    </row>
    <row r="7" spans="1:5">
      <c r="A7" s="4" t="s">
        <v>112</v>
      </c>
      <c r="B7" s="4">
        <v>1420001</v>
      </c>
      <c r="C7" s="4">
        <v>1520000</v>
      </c>
      <c r="D7" s="4">
        <v>0.20977100000000001</v>
      </c>
      <c r="E7" s="4">
        <v>1.89788633537882</v>
      </c>
    </row>
    <row r="8" spans="1:5">
      <c r="A8" s="4" t="s">
        <v>112</v>
      </c>
      <c r="B8" s="4">
        <v>1430001</v>
      </c>
      <c r="C8" s="4">
        <v>1530000</v>
      </c>
      <c r="D8" s="4">
        <v>0.205849</v>
      </c>
      <c r="E8" s="4">
        <v>1.86957073958543</v>
      </c>
    </row>
    <row r="9" spans="1:5">
      <c r="A9" s="4" t="s">
        <v>112</v>
      </c>
      <c r="B9" s="4">
        <v>1440001</v>
      </c>
      <c r="C9" s="4">
        <v>1540000</v>
      </c>
      <c r="D9" s="4">
        <v>0.24823000000000001</v>
      </c>
      <c r="E9" s="4">
        <v>2.4178189441931699</v>
      </c>
    </row>
    <row r="10" spans="1:5">
      <c r="A10" s="4" t="s">
        <v>112</v>
      </c>
      <c r="B10" s="4">
        <v>1450001</v>
      </c>
      <c r="C10" s="4">
        <v>1550000</v>
      </c>
      <c r="D10" s="4">
        <v>0.27957700000000002</v>
      </c>
      <c r="E10" s="4">
        <v>3.0580683303853</v>
      </c>
    </row>
    <row r="11" spans="1:5">
      <c r="A11" s="4" t="s">
        <v>112</v>
      </c>
      <c r="B11" s="4">
        <v>1460001</v>
      </c>
      <c r="C11" s="4">
        <v>1560000</v>
      </c>
      <c r="D11" s="4">
        <v>0.26208599999999999</v>
      </c>
      <c r="E11" s="4">
        <v>2.5788327328282201</v>
      </c>
    </row>
    <row r="12" spans="1:5">
      <c r="A12" s="4" t="s">
        <v>112</v>
      </c>
      <c r="B12" s="4">
        <v>1470001</v>
      </c>
      <c r="C12" s="4">
        <v>1570000</v>
      </c>
      <c r="D12" s="4">
        <v>0.25618600000000002</v>
      </c>
      <c r="E12" s="4">
        <v>2.4369861639094799</v>
      </c>
    </row>
    <row r="13" spans="1:5">
      <c r="A13" s="4" t="s">
        <v>112</v>
      </c>
      <c r="B13" s="4">
        <v>1480001</v>
      </c>
      <c r="C13" s="4">
        <v>1580000</v>
      </c>
      <c r="D13" s="4">
        <v>0.23775399999999999</v>
      </c>
      <c r="E13" s="4">
        <v>2.20496934830993</v>
      </c>
    </row>
    <row r="14" spans="1:5">
      <c r="A14" s="4" t="s">
        <v>112</v>
      </c>
      <c r="B14" s="4">
        <v>1490001</v>
      </c>
      <c r="C14" s="4">
        <v>1590000</v>
      </c>
      <c r="D14" s="4">
        <v>0.22483</v>
      </c>
      <c r="E14" s="4">
        <v>2.0750245934295402</v>
      </c>
    </row>
    <row r="15" spans="1:5">
      <c r="A15" s="4" t="s">
        <v>112</v>
      </c>
      <c r="B15" s="4">
        <v>1500001</v>
      </c>
      <c r="C15" s="4">
        <v>1600000</v>
      </c>
      <c r="D15" s="4">
        <v>0.210595</v>
      </c>
      <c r="E15" s="4">
        <v>1.96080543629537</v>
      </c>
    </row>
    <row r="16" spans="1:5">
      <c r="A16" s="4" t="s">
        <v>112</v>
      </c>
      <c r="B16" s="4">
        <v>1510001</v>
      </c>
      <c r="C16" s="4">
        <v>1610000</v>
      </c>
      <c r="D16" s="4">
        <v>0.205514</v>
      </c>
      <c r="E16" s="4">
        <v>1.9224092433358499</v>
      </c>
    </row>
    <row r="17" spans="1:5">
      <c r="A17" s="4" t="s">
        <v>112</v>
      </c>
      <c r="B17" s="4">
        <v>1520001</v>
      </c>
      <c r="C17" s="4">
        <v>1620000</v>
      </c>
      <c r="D17" s="4">
        <v>0.21415600000000001</v>
      </c>
      <c r="E17" s="4">
        <v>1.9902967728488301</v>
      </c>
    </row>
    <row r="18" spans="1:5">
      <c r="A18" s="4" t="s">
        <v>112</v>
      </c>
      <c r="B18" s="4">
        <v>1530001</v>
      </c>
      <c r="C18" s="4">
        <v>1630000</v>
      </c>
      <c r="D18" s="4">
        <v>0.251191</v>
      </c>
      <c r="E18" s="4">
        <v>2.4701772646134099</v>
      </c>
    </row>
    <row r="19" spans="1:5">
      <c r="A19" s="4" t="s">
        <v>112</v>
      </c>
      <c r="B19" s="4">
        <v>1540001</v>
      </c>
      <c r="C19" s="4">
        <v>1640000</v>
      </c>
      <c r="D19" s="4">
        <v>0.27122299999999999</v>
      </c>
      <c r="E19" s="4">
        <v>2.71377786188346</v>
      </c>
    </row>
    <row r="20" spans="1:5">
      <c r="A20" s="4" t="s">
        <v>112</v>
      </c>
      <c r="B20" s="4">
        <v>1550001</v>
      </c>
      <c r="C20" s="4">
        <v>1650000</v>
      </c>
      <c r="D20" s="4">
        <v>0.26230300000000001</v>
      </c>
      <c r="E20" s="4">
        <v>2.5334459365494402</v>
      </c>
    </row>
    <row r="21" spans="1:5">
      <c r="A21" s="4" t="s">
        <v>112</v>
      </c>
      <c r="B21" s="4">
        <v>1560001</v>
      </c>
      <c r="C21" s="4">
        <v>1660000</v>
      </c>
      <c r="D21" s="4">
        <v>0.25220500000000001</v>
      </c>
      <c r="E21" s="4">
        <v>2.4912444768766799</v>
      </c>
    </row>
    <row r="22" spans="1:5">
      <c r="A22" s="4" t="s">
        <v>112</v>
      </c>
      <c r="B22" s="4">
        <v>1570001</v>
      </c>
      <c r="C22" s="4">
        <v>1670000</v>
      </c>
      <c r="D22" s="4">
        <v>0.237765</v>
      </c>
      <c r="E22" s="4">
        <v>2.2661698898873799</v>
      </c>
    </row>
    <row r="23" spans="1:5">
      <c r="A23" s="4" t="s">
        <v>112</v>
      </c>
      <c r="B23" s="4">
        <v>1580001</v>
      </c>
      <c r="C23" s="4">
        <v>1680000</v>
      </c>
      <c r="D23" s="4">
        <v>0.23927799999999999</v>
      </c>
      <c r="E23" s="4">
        <v>2.2723743289464999</v>
      </c>
    </row>
    <row r="24" spans="1:5">
      <c r="A24" s="4" t="s">
        <v>112</v>
      </c>
      <c r="B24" s="4">
        <v>1590001</v>
      </c>
      <c r="C24" s="4">
        <v>1690000</v>
      </c>
      <c r="D24" s="4">
        <v>0.24612700000000001</v>
      </c>
      <c r="E24" s="4">
        <v>2.3824186433178198</v>
      </c>
    </row>
    <row r="25" spans="1:5">
      <c r="A25" s="4" t="s">
        <v>112</v>
      </c>
      <c r="B25" s="4">
        <v>1600001</v>
      </c>
      <c r="C25" s="4">
        <v>1700000</v>
      </c>
      <c r="D25" s="4">
        <v>0.24924099999999999</v>
      </c>
      <c r="E25" s="4">
        <v>2.3705432687944699</v>
      </c>
    </row>
    <row r="26" spans="1:5">
      <c r="A26" s="4" t="s">
        <v>112</v>
      </c>
      <c r="B26" s="4">
        <v>1610001</v>
      </c>
      <c r="C26" s="4">
        <v>1710000</v>
      </c>
      <c r="D26" s="4">
        <v>0.24526899999999999</v>
      </c>
      <c r="E26" s="4">
        <v>2.2832828912230698</v>
      </c>
    </row>
    <row r="27" spans="1:5">
      <c r="A27" s="4" t="s">
        <v>112</v>
      </c>
      <c r="B27" s="4">
        <v>1620001</v>
      </c>
      <c r="C27" s="4">
        <v>1720000</v>
      </c>
      <c r="D27" s="4">
        <v>0.262714</v>
      </c>
      <c r="E27" s="4">
        <v>2.5846782562842501</v>
      </c>
    </row>
    <row r="28" spans="1:5">
      <c r="A28" s="4" t="s">
        <v>112</v>
      </c>
      <c r="B28" s="4">
        <v>1630001</v>
      </c>
      <c r="C28" s="4">
        <v>1730000</v>
      </c>
      <c r="D28" s="4">
        <v>0.25795200000000001</v>
      </c>
      <c r="E28" s="4">
        <v>2.5009573579605702</v>
      </c>
    </row>
    <row r="29" spans="1:5">
      <c r="A29" s="4" t="s">
        <v>112</v>
      </c>
      <c r="B29" s="4">
        <v>1640001</v>
      </c>
      <c r="C29" s="4">
        <v>1740000</v>
      </c>
      <c r="D29" s="4">
        <v>0.22201199999999999</v>
      </c>
      <c r="E29" s="4">
        <v>2.0676172420623198</v>
      </c>
    </row>
    <row r="30" spans="1:5">
      <c r="A30" s="4" t="s">
        <v>112</v>
      </c>
      <c r="B30" s="4">
        <v>1650001</v>
      </c>
      <c r="C30" s="4">
        <v>1750000</v>
      </c>
      <c r="D30" s="4">
        <v>0.24512400000000001</v>
      </c>
      <c r="E30" s="4">
        <v>2.3679532285969702</v>
      </c>
    </row>
    <row r="31" spans="1:5">
      <c r="A31" s="4" t="s">
        <v>112</v>
      </c>
      <c r="B31" s="4">
        <v>1660001</v>
      </c>
      <c r="C31" s="4">
        <v>1760000</v>
      </c>
      <c r="D31" s="4">
        <v>0.29531000000000002</v>
      </c>
      <c r="E31" s="4">
        <v>3.07952074214771</v>
      </c>
    </row>
    <row r="32" spans="1:5">
      <c r="A32" s="4" t="s">
        <v>112</v>
      </c>
      <c r="B32" s="4">
        <v>1670001</v>
      </c>
      <c r="C32" s="4">
        <v>1770000</v>
      </c>
      <c r="D32" s="4">
        <v>0.29923499999999997</v>
      </c>
      <c r="E32" s="4">
        <v>3.0882185564302498</v>
      </c>
    </row>
    <row r="33" spans="1:5">
      <c r="A33" s="4" t="s">
        <v>112</v>
      </c>
      <c r="B33" s="4">
        <v>1680001</v>
      </c>
      <c r="C33" s="4">
        <v>1780000</v>
      </c>
      <c r="D33" s="4">
        <v>0.29521999999999998</v>
      </c>
      <c r="E33" s="4">
        <v>3.00657117241941</v>
      </c>
    </row>
    <row r="34" spans="1:5">
      <c r="A34" s="4" t="s">
        <v>112</v>
      </c>
      <c r="B34" s="4">
        <v>1690001</v>
      </c>
      <c r="C34" s="4">
        <v>1790000</v>
      </c>
      <c r="D34" s="4">
        <v>0.28751500000000002</v>
      </c>
      <c r="E34" s="4">
        <v>2.85516993769519</v>
      </c>
    </row>
    <row r="35" spans="1:5">
      <c r="A35" s="4" t="s">
        <v>112</v>
      </c>
      <c r="B35" s="4">
        <v>1700001</v>
      </c>
      <c r="C35" s="4">
        <v>1800000</v>
      </c>
      <c r="D35" s="4">
        <v>0.26764500000000002</v>
      </c>
      <c r="E35" s="4">
        <v>2.5005385758115599</v>
      </c>
    </row>
    <row r="36" spans="1:5">
      <c r="A36" s="4" t="s">
        <v>112</v>
      </c>
      <c r="B36" s="4">
        <v>1710001</v>
      </c>
      <c r="C36" s="4">
        <v>1810000</v>
      </c>
      <c r="D36" s="4">
        <v>0.26300800000000002</v>
      </c>
      <c r="E36" s="4">
        <v>2.4351092507411898</v>
      </c>
    </row>
    <row r="37" spans="1:5">
      <c r="A37" s="4" t="s">
        <v>112</v>
      </c>
      <c r="B37" s="4">
        <v>1720001</v>
      </c>
      <c r="C37" s="4">
        <v>1820000</v>
      </c>
      <c r="D37" s="4">
        <v>0.25601600000000002</v>
      </c>
      <c r="E37" s="4">
        <v>2.3247406436003399</v>
      </c>
    </row>
    <row r="38" spans="1:5">
      <c r="A38" s="4" t="s">
        <v>112</v>
      </c>
      <c r="B38" s="4">
        <v>1730001</v>
      </c>
      <c r="C38" s="4">
        <v>1830000</v>
      </c>
      <c r="D38" s="4">
        <v>0.24410699999999999</v>
      </c>
      <c r="E38" s="4">
        <v>2.1829865489456601</v>
      </c>
    </row>
    <row r="39" spans="1:5">
      <c r="A39" s="4" t="s">
        <v>112</v>
      </c>
      <c r="B39" s="4">
        <v>1740001</v>
      </c>
      <c r="C39" s="4">
        <v>1840000</v>
      </c>
      <c r="D39" s="4">
        <v>0.24638599999999999</v>
      </c>
      <c r="E39" s="4">
        <v>2.2180082933588099</v>
      </c>
    </row>
    <row r="40" spans="1:5">
      <c r="A40" s="4" t="s">
        <v>112</v>
      </c>
      <c r="B40" s="4">
        <v>1750001</v>
      </c>
      <c r="C40" s="4">
        <v>1850000</v>
      </c>
      <c r="D40" s="4">
        <v>0.21351200000000001</v>
      </c>
      <c r="E40" s="4">
        <v>1.89658733405041</v>
      </c>
    </row>
    <row r="41" spans="1:5">
      <c r="A41" s="4" t="s">
        <v>112</v>
      </c>
      <c r="B41" s="4">
        <v>1800001</v>
      </c>
      <c r="C41" s="4">
        <v>1900000</v>
      </c>
      <c r="D41" s="4">
        <v>0.197821</v>
      </c>
      <c r="E41" s="4">
        <v>1.7963433535178801</v>
      </c>
    </row>
    <row r="42" spans="1:5">
      <c r="A42" s="4" t="s">
        <v>112</v>
      </c>
      <c r="B42" s="4">
        <v>1810001</v>
      </c>
      <c r="C42" s="4">
        <v>1910000</v>
      </c>
      <c r="D42" s="4">
        <v>0.20597599999999999</v>
      </c>
      <c r="E42" s="4">
        <v>1.87063747649386</v>
      </c>
    </row>
    <row r="43" spans="1:5">
      <c r="A43" s="4" t="s">
        <v>112</v>
      </c>
      <c r="B43" s="4">
        <v>1940001</v>
      </c>
      <c r="C43" s="4">
        <v>2040000</v>
      </c>
      <c r="D43" s="4">
        <v>0.18946199999999999</v>
      </c>
      <c r="E43" s="4">
        <v>2.9232588976282998</v>
      </c>
    </row>
    <row r="44" spans="1:5">
      <c r="A44" s="4" t="s">
        <v>112</v>
      </c>
      <c r="B44" s="4">
        <v>1950001</v>
      </c>
      <c r="C44" s="4">
        <v>2050000</v>
      </c>
      <c r="D44" s="4">
        <v>0.20009099999999999</v>
      </c>
      <c r="E44" s="4">
        <v>3.0703797784811502</v>
      </c>
    </row>
    <row r="45" spans="1:5">
      <c r="A45" s="4" t="s">
        <v>112</v>
      </c>
      <c r="B45" s="4">
        <v>1960001</v>
      </c>
      <c r="C45" s="4">
        <v>2060000</v>
      </c>
      <c r="D45" s="4">
        <v>0.207619</v>
      </c>
      <c r="E45" s="4">
        <v>3.0878712326111999</v>
      </c>
    </row>
    <row r="46" spans="1:5">
      <c r="A46" s="4" t="s">
        <v>112</v>
      </c>
      <c r="B46" s="4">
        <v>1970001</v>
      </c>
      <c r="C46" s="4">
        <v>2070000</v>
      </c>
      <c r="D46" s="4">
        <v>0.204517</v>
      </c>
      <c r="E46" s="4">
        <v>2.7276525896739998</v>
      </c>
    </row>
    <row r="47" spans="1:5">
      <c r="A47" s="4" t="s">
        <v>112</v>
      </c>
      <c r="B47" s="4">
        <v>1980001</v>
      </c>
      <c r="C47" s="4">
        <v>2080000</v>
      </c>
      <c r="D47" s="4">
        <v>0.22972899999999999</v>
      </c>
      <c r="E47" s="4">
        <v>3.2483698720621699</v>
      </c>
    </row>
    <row r="48" spans="1:5">
      <c r="A48" s="4" t="s">
        <v>112</v>
      </c>
      <c r="B48" s="4">
        <v>1990001</v>
      </c>
      <c r="C48" s="4">
        <v>2090000</v>
      </c>
      <c r="D48" s="4">
        <v>0.22265099999999999</v>
      </c>
      <c r="E48" s="4">
        <v>2.9115592854153798</v>
      </c>
    </row>
    <row r="49" spans="1:5">
      <c r="A49" s="4" t="s">
        <v>112</v>
      </c>
      <c r="B49" s="4">
        <v>2000001</v>
      </c>
      <c r="C49" s="4">
        <v>2100000</v>
      </c>
      <c r="D49" s="4">
        <v>0.218388</v>
      </c>
      <c r="E49" s="4">
        <v>2.5270032335391002</v>
      </c>
    </row>
    <row r="50" spans="1:5">
      <c r="A50" s="4" t="s">
        <v>112</v>
      </c>
      <c r="B50" s="4">
        <v>2010001</v>
      </c>
      <c r="C50" s="4">
        <v>2110000</v>
      </c>
      <c r="D50" s="4">
        <v>0.203537</v>
      </c>
      <c r="E50" s="4">
        <v>2.1282085820361498</v>
      </c>
    </row>
    <row r="51" spans="1:5">
      <c r="A51" s="4" t="s">
        <v>112</v>
      </c>
      <c r="B51" s="4">
        <v>2020001</v>
      </c>
      <c r="C51" s="4">
        <v>2120000</v>
      </c>
      <c r="D51" s="4">
        <v>0.19278899999999999</v>
      </c>
      <c r="E51" s="4">
        <v>1.9228821728927199</v>
      </c>
    </row>
    <row r="52" spans="1:5">
      <c r="A52" s="4" t="s">
        <v>112</v>
      </c>
      <c r="B52" s="4">
        <v>2030001</v>
      </c>
      <c r="C52" s="4">
        <v>2130000</v>
      </c>
      <c r="D52" s="4">
        <v>0.17619000000000001</v>
      </c>
      <c r="E52" s="4">
        <v>1.76421065209923</v>
      </c>
    </row>
    <row r="53" spans="1:5">
      <c r="A53" s="4" t="s">
        <v>112</v>
      </c>
      <c r="B53" s="4">
        <v>2210001</v>
      </c>
      <c r="C53" s="4">
        <v>2310000</v>
      </c>
      <c r="D53" s="4">
        <v>0.176097</v>
      </c>
      <c r="E53" s="4">
        <v>1.66849588553731</v>
      </c>
    </row>
    <row r="54" spans="1:5">
      <c r="A54" s="4" t="s">
        <v>112</v>
      </c>
      <c r="B54" s="4">
        <v>2230001</v>
      </c>
      <c r="C54" s="4">
        <v>2330000</v>
      </c>
      <c r="D54" s="4">
        <v>0.1736</v>
      </c>
      <c r="E54" s="4">
        <v>1.6537775505157799</v>
      </c>
    </row>
    <row r="55" spans="1:5">
      <c r="A55" s="4" t="s">
        <v>112</v>
      </c>
      <c r="B55" s="4">
        <v>2770001</v>
      </c>
      <c r="C55" s="4">
        <v>2870000</v>
      </c>
      <c r="D55" s="4">
        <v>0.17960200000000001</v>
      </c>
      <c r="E55" s="4">
        <v>1.65705801853129</v>
      </c>
    </row>
    <row r="56" spans="1:5">
      <c r="A56" s="4" t="s">
        <v>112</v>
      </c>
      <c r="B56" s="4">
        <v>2780001</v>
      </c>
      <c r="C56" s="4">
        <v>2880000</v>
      </c>
      <c r="D56" s="4">
        <v>0.18049999999999999</v>
      </c>
      <c r="E56" s="4">
        <v>1.6648282896570501</v>
      </c>
    </row>
    <row r="57" spans="1:5">
      <c r="A57" s="4" t="s">
        <v>112</v>
      </c>
      <c r="B57" s="4">
        <v>2790001</v>
      </c>
      <c r="C57" s="4">
        <v>2890000</v>
      </c>
      <c r="D57" s="4">
        <v>0.17200599999999999</v>
      </c>
      <c r="E57" s="4">
        <v>1.6220645732252501</v>
      </c>
    </row>
    <row r="58" spans="1:5">
      <c r="A58" s="4" t="s">
        <v>112</v>
      </c>
      <c r="B58" s="4">
        <v>2970001</v>
      </c>
      <c r="C58" s="4">
        <v>3070000</v>
      </c>
      <c r="D58" s="4">
        <v>0.17863399999999999</v>
      </c>
      <c r="E58" s="4">
        <v>1.6890041199034</v>
      </c>
    </row>
    <row r="59" spans="1:5">
      <c r="A59" s="4" t="s">
        <v>112</v>
      </c>
      <c r="B59" s="4">
        <v>2980001</v>
      </c>
      <c r="C59" s="4">
        <v>3080000</v>
      </c>
      <c r="D59" s="4">
        <v>0.186837</v>
      </c>
      <c r="E59" s="4">
        <v>1.7678289425866101</v>
      </c>
    </row>
    <row r="60" spans="1:5">
      <c r="A60" s="4" t="s">
        <v>112</v>
      </c>
      <c r="B60" s="4">
        <v>2990001</v>
      </c>
      <c r="C60" s="4">
        <v>3090000</v>
      </c>
      <c r="D60" s="4">
        <v>0.181671</v>
      </c>
      <c r="E60" s="4">
        <v>1.7377551982331401</v>
      </c>
    </row>
    <row r="61" spans="1:5">
      <c r="A61" s="4" t="s">
        <v>112</v>
      </c>
      <c r="B61" s="4">
        <v>3000001</v>
      </c>
      <c r="C61" s="4">
        <v>3100000</v>
      </c>
      <c r="D61" s="4">
        <v>0.19564500000000001</v>
      </c>
      <c r="E61" s="4">
        <v>1.8500893885404399</v>
      </c>
    </row>
    <row r="62" spans="1:5">
      <c r="A62" s="4" t="s">
        <v>112</v>
      </c>
      <c r="B62" s="4">
        <v>3010001</v>
      </c>
      <c r="C62" s="4">
        <v>3110000</v>
      </c>
      <c r="D62" s="4">
        <v>0.17357</v>
      </c>
      <c r="E62" s="4">
        <v>1.69827962906019</v>
      </c>
    </row>
    <row r="63" spans="1:5">
      <c r="A63" s="4" t="s">
        <v>112</v>
      </c>
      <c r="B63" s="4">
        <v>3020001</v>
      </c>
      <c r="C63" s="4">
        <v>3120000</v>
      </c>
      <c r="D63" s="4">
        <v>0.17633799999999999</v>
      </c>
      <c r="E63" s="4">
        <v>1.7080417387217</v>
      </c>
    </row>
    <row r="64" spans="1:5">
      <c r="A64" s="4" t="s">
        <v>112</v>
      </c>
      <c r="B64" s="4">
        <v>3030001</v>
      </c>
      <c r="C64" s="4">
        <v>3130000</v>
      </c>
      <c r="D64" s="4">
        <v>0.188078</v>
      </c>
      <c r="E64" s="4">
        <v>1.8038353997797001</v>
      </c>
    </row>
    <row r="65" spans="1:5">
      <c r="A65" s="4" t="s">
        <v>112</v>
      </c>
      <c r="B65" s="4">
        <v>3040001</v>
      </c>
      <c r="C65" s="4">
        <v>3140000</v>
      </c>
      <c r="D65" s="4">
        <v>0.17657800000000001</v>
      </c>
      <c r="E65" s="4">
        <v>1.73082255345745</v>
      </c>
    </row>
    <row r="66" spans="1:5">
      <c r="A66" s="4" t="s">
        <v>112</v>
      </c>
      <c r="B66" s="4">
        <v>3220001</v>
      </c>
      <c r="C66" s="4">
        <v>3320000</v>
      </c>
      <c r="D66" s="4">
        <v>0.17195299999999999</v>
      </c>
      <c r="E66" s="4">
        <v>1.73471384866228</v>
      </c>
    </row>
    <row r="67" spans="1:5">
      <c r="A67" s="4" t="s">
        <v>112</v>
      </c>
      <c r="B67" s="4">
        <v>3230001</v>
      </c>
      <c r="C67" s="4">
        <v>3330000</v>
      </c>
      <c r="D67" s="4">
        <v>0.17711299999999999</v>
      </c>
      <c r="E67" s="4">
        <v>1.79481835016405</v>
      </c>
    </row>
    <row r="68" spans="1:5">
      <c r="A68" s="4" t="s">
        <v>112</v>
      </c>
      <c r="B68" s="4">
        <v>3240001</v>
      </c>
      <c r="C68" s="4">
        <v>3340000</v>
      </c>
      <c r="D68" s="4">
        <v>0.18687899999999999</v>
      </c>
      <c r="E68" s="4">
        <v>1.8893636733189001</v>
      </c>
    </row>
    <row r="69" spans="1:5">
      <c r="A69" s="4" t="s">
        <v>112</v>
      </c>
      <c r="B69" s="4">
        <v>3250001</v>
      </c>
      <c r="C69" s="4">
        <v>3350000</v>
      </c>
      <c r="D69" s="4">
        <v>0.182196</v>
      </c>
      <c r="E69" s="4">
        <v>1.8411779046831001</v>
      </c>
    </row>
    <row r="70" spans="1:5">
      <c r="A70" s="4" t="s">
        <v>112</v>
      </c>
      <c r="B70" s="4">
        <v>3260001</v>
      </c>
      <c r="C70" s="4">
        <v>3360000</v>
      </c>
      <c r="D70" s="4">
        <v>0.170324</v>
      </c>
      <c r="E70" s="4">
        <v>1.7664327361735701</v>
      </c>
    </row>
    <row r="71" spans="1:5">
      <c r="A71" s="4" t="s">
        <v>112</v>
      </c>
      <c r="B71" s="4">
        <v>3410001</v>
      </c>
      <c r="C71" s="4">
        <v>3510000</v>
      </c>
      <c r="D71" s="4">
        <v>0.174038</v>
      </c>
      <c r="E71" s="4">
        <v>1.66522133741134</v>
      </c>
    </row>
    <row r="72" spans="1:5">
      <c r="A72" s="4" t="s">
        <v>112</v>
      </c>
      <c r="B72" s="4">
        <v>3420001</v>
      </c>
      <c r="C72" s="4">
        <v>3520000</v>
      </c>
      <c r="D72" s="4">
        <v>0.18612000000000001</v>
      </c>
      <c r="E72" s="4">
        <v>1.73636934673367</v>
      </c>
    </row>
    <row r="73" spans="1:5">
      <c r="A73" s="4" t="s">
        <v>112</v>
      </c>
      <c r="B73" s="4">
        <v>3430001</v>
      </c>
      <c r="C73" s="4">
        <v>3530000</v>
      </c>
      <c r="D73" s="4">
        <v>0.199799</v>
      </c>
      <c r="E73" s="4">
        <v>1.83975537269588</v>
      </c>
    </row>
    <row r="74" spans="1:5">
      <c r="A74" s="4" t="s">
        <v>112</v>
      </c>
      <c r="B74" s="4">
        <v>3440001</v>
      </c>
      <c r="C74" s="4">
        <v>3540000</v>
      </c>
      <c r="D74" s="4">
        <v>0.20094500000000001</v>
      </c>
      <c r="E74" s="4">
        <v>1.8513253556107501</v>
      </c>
    </row>
    <row r="75" spans="1:5">
      <c r="A75" s="4" t="s">
        <v>112</v>
      </c>
      <c r="B75" s="4">
        <v>3450001</v>
      </c>
      <c r="C75" s="4">
        <v>3550000</v>
      </c>
      <c r="D75" s="4">
        <v>0.19624800000000001</v>
      </c>
      <c r="E75" s="4">
        <v>1.8113966873160201</v>
      </c>
    </row>
    <row r="76" spans="1:5">
      <c r="A76" s="4" t="s">
        <v>112</v>
      </c>
      <c r="B76" s="4">
        <v>3460001</v>
      </c>
      <c r="C76" s="4">
        <v>3560000</v>
      </c>
      <c r="D76" s="4">
        <v>0.17915900000000001</v>
      </c>
      <c r="E76" s="4">
        <v>1.6835091890820799</v>
      </c>
    </row>
    <row r="77" spans="1:5">
      <c r="A77" s="4" t="s">
        <v>112</v>
      </c>
      <c r="B77" s="4">
        <v>3470001</v>
      </c>
      <c r="C77" s="4">
        <v>3570000</v>
      </c>
      <c r="D77" s="4">
        <v>0.19786400000000001</v>
      </c>
      <c r="E77" s="4">
        <v>1.80685909226682</v>
      </c>
    </row>
    <row r="78" spans="1:5">
      <c r="A78" s="4" t="s">
        <v>112</v>
      </c>
      <c r="B78" s="4">
        <v>3480001</v>
      </c>
      <c r="C78" s="4">
        <v>3580000</v>
      </c>
      <c r="D78" s="4">
        <v>0.18602199999999999</v>
      </c>
      <c r="E78" s="4">
        <v>1.7124678424864399</v>
      </c>
    </row>
    <row r="79" spans="1:5">
      <c r="A79" s="4" t="s">
        <v>112</v>
      </c>
      <c r="B79" s="4">
        <v>3490001</v>
      </c>
      <c r="C79" s="4">
        <v>3590000</v>
      </c>
      <c r="D79" s="4">
        <v>0.21180399999999999</v>
      </c>
      <c r="E79" s="4">
        <v>1.92371366724106</v>
      </c>
    </row>
    <row r="80" spans="1:5">
      <c r="A80" s="4" t="s">
        <v>112</v>
      </c>
      <c r="B80" s="4">
        <v>3500001</v>
      </c>
      <c r="C80" s="4">
        <v>3600000</v>
      </c>
      <c r="D80" s="4">
        <v>0.225943</v>
      </c>
      <c r="E80" s="4">
        <v>2.1011201879520298</v>
      </c>
    </row>
    <row r="81" spans="1:5">
      <c r="A81" s="4" t="s">
        <v>112</v>
      </c>
      <c r="B81" s="4">
        <v>3510001</v>
      </c>
      <c r="C81" s="4">
        <v>3610000</v>
      </c>
      <c r="D81" s="4">
        <v>0.196127</v>
      </c>
      <c r="E81" s="4">
        <v>1.82440505395041</v>
      </c>
    </row>
    <row r="82" spans="1:5">
      <c r="A82" s="4" t="s">
        <v>112</v>
      </c>
      <c r="B82" s="4">
        <v>3520001</v>
      </c>
      <c r="C82" s="4">
        <v>3620000</v>
      </c>
      <c r="D82" s="4">
        <v>0.17218</v>
      </c>
      <c r="E82" s="4">
        <v>1.6434493196076501</v>
      </c>
    </row>
    <row r="83" spans="1:5">
      <c r="A83" s="4" t="s">
        <v>112</v>
      </c>
      <c r="B83" s="4">
        <v>3570001</v>
      </c>
      <c r="C83" s="4">
        <v>3670000</v>
      </c>
      <c r="D83" s="4">
        <v>0.17035800000000001</v>
      </c>
      <c r="E83" s="4">
        <v>1.6589978273858901</v>
      </c>
    </row>
    <row r="84" spans="1:5">
      <c r="A84" s="4" t="s">
        <v>112</v>
      </c>
      <c r="B84" s="4">
        <v>3580001</v>
      </c>
      <c r="C84" s="4">
        <v>3680000</v>
      </c>
      <c r="D84" s="4">
        <v>0.20643700000000001</v>
      </c>
      <c r="E84" s="4">
        <v>1.9741027314697901</v>
      </c>
    </row>
    <row r="85" spans="1:5">
      <c r="A85" s="4" t="s">
        <v>112</v>
      </c>
      <c r="B85" s="4">
        <v>3590001</v>
      </c>
      <c r="C85" s="4">
        <v>3690000</v>
      </c>
      <c r="D85" s="4">
        <v>0.17841799999999999</v>
      </c>
      <c r="E85" s="4">
        <v>1.7294286425618199</v>
      </c>
    </row>
    <row r="86" spans="1:5">
      <c r="A86" s="4" t="s">
        <v>112</v>
      </c>
      <c r="B86" s="4">
        <v>3640001</v>
      </c>
      <c r="C86" s="4">
        <v>3740000</v>
      </c>
      <c r="D86" s="4">
        <v>0.16997200000000001</v>
      </c>
      <c r="E86" s="4">
        <v>1.64025525839814</v>
      </c>
    </row>
    <row r="87" spans="1:5">
      <c r="A87" s="4" t="s">
        <v>112</v>
      </c>
      <c r="B87" s="4">
        <v>3650001</v>
      </c>
      <c r="C87" s="4">
        <v>3750000</v>
      </c>
      <c r="D87" s="4">
        <v>0.174626</v>
      </c>
      <c r="E87" s="4">
        <v>1.6662930260984901</v>
      </c>
    </row>
    <row r="88" spans="1:5">
      <c r="A88" s="4" t="s">
        <v>112</v>
      </c>
      <c r="B88" s="4">
        <v>3690001</v>
      </c>
      <c r="C88" s="4">
        <v>3790000</v>
      </c>
      <c r="D88" s="4">
        <v>0.18465599999999999</v>
      </c>
      <c r="E88" s="4">
        <v>1.83989470852302</v>
      </c>
    </row>
    <row r="89" spans="1:5">
      <c r="A89" s="4" t="s">
        <v>112</v>
      </c>
      <c r="B89" s="4">
        <v>3700001</v>
      </c>
      <c r="C89" s="4">
        <v>3800000</v>
      </c>
      <c r="D89" s="4">
        <v>0.20301900000000001</v>
      </c>
      <c r="E89" s="4">
        <v>2.2170509476500899</v>
      </c>
    </row>
    <row r="90" spans="1:5">
      <c r="A90" s="4" t="s">
        <v>112</v>
      </c>
      <c r="B90" s="4">
        <v>3710001</v>
      </c>
      <c r="C90" s="4">
        <v>3810000</v>
      </c>
      <c r="D90" s="4">
        <v>0.21443799999999999</v>
      </c>
      <c r="E90" s="4">
        <v>2.57483507396628</v>
      </c>
    </row>
    <row r="91" spans="1:5">
      <c r="A91" s="4" t="s">
        <v>112</v>
      </c>
      <c r="B91" s="4">
        <v>3720001</v>
      </c>
      <c r="C91" s="4">
        <v>3820000</v>
      </c>
      <c r="D91" s="4">
        <v>0.22881000000000001</v>
      </c>
      <c r="E91" s="4">
        <v>2.96847758436444</v>
      </c>
    </row>
    <row r="92" spans="1:5">
      <c r="A92" s="4" t="s">
        <v>112</v>
      </c>
      <c r="B92" s="4">
        <v>3730001</v>
      </c>
      <c r="C92" s="4">
        <v>3830000</v>
      </c>
      <c r="D92" s="4">
        <v>0.203348</v>
      </c>
      <c r="E92" s="4">
        <v>2.4058197914584101</v>
      </c>
    </row>
    <row r="93" spans="1:5">
      <c r="A93" s="4" t="s">
        <v>112</v>
      </c>
      <c r="B93" s="4">
        <v>3740001</v>
      </c>
      <c r="C93" s="4">
        <v>3840000</v>
      </c>
      <c r="D93" s="4">
        <v>0.19060199999999999</v>
      </c>
      <c r="E93" s="4">
        <v>2.1751916548533901</v>
      </c>
    </row>
    <row r="94" spans="1:5">
      <c r="A94" s="4" t="s">
        <v>112</v>
      </c>
      <c r="B94" s="4">
        <v>3750001</v>
      </c>
      <c r="C94" s="4">
        <v>3850000</v>
      </c>
      <c r="D94" s="4">
        <v>0.18576400000000001</v>
      </c>
      <c r="E94" s="4">
        <v>2.0995539093115201</v>
      </c>
    </row>
    <row r="95" spans="1:5">
      <c r="A95" s="4" t="s">
        <v>112</v>
      </c>
      <c r="B95" s="4">
        <v>3760001</v>
      </c>
      <c r="C95" s="4">
        <v>3860000</v>
      </c>
      <c r="D95" s="4">
        <v>0.18129500000000001</v>
      </c>
      <c r="E95" s="4">
        <v>2.0483465476458398</v>
      </c>
    </row>
    <row r="96" spans="1:5">
      <c r="A96" s="4" t="s">
        <v>112</v>
      </c>
      <c r="B96" s="4">
        <v>3770001</v>
      </c>
      <c r="C96" s="4">
        <v>3870000</v>
      </c>
      <c r="D96" s="4">
        <v>0.18144299999999999</v>
      </c>
      <c r="E96" s="4">
        <v>1.99715904508428</v>
      </c>
    </row>
    <row r="97" spans="1:5">
      <c r="A97" s="4" t="s">
        <v>112</v>
      </c>
      <c r="B97" s="4">
        <v>3780001</v>
      </c>
      <c r="C97" s="4">
        <v>3880000</v>
      </c>
      <c r="D97" s="4">
        <v>0.17416699999999999</v>
      </c>
      <c r="E97" s="4">
        <v>1.8669770489778501</v>
      </c>
    </row>
    <row r="98" spans="1:5">
      <c r="A98" s="4" t="s">
        <v>112</v>
      </c>
      <c r="B98" s="4">
        <v>4490001</v>
      </c>
      <c r="C98" s="4">
        <v>4590000</v>
      </c>
      <c r="D98" s="4">
        <v>0.186413</v>
      </c>
      <c r="E98" s="4">
        <v>1.76559067955889</v>
      </c>
    </row>
    <row r="99" spans="1:5">
      <c r="A99" s="4" t="s">
        <v>112</v>
      </c>
      <c r="B99" s="4">
        <v>4500001</v>
      </c>
      <c r="C99" s="4">
        <v>4600000</v>
      </c>
      <c r="D99" s="4">
        <v>0.188223</v>
      </c>
      <c r="E99" s="4">
        <v>1.78170940801995</v>
      </c>
    </row>
    <row r="100" spans="1:5">
      <c r="A100" s="4" t="s">
        <v>112</v>
      </c>
      <c r="B100" s="4">
        <v>4510001</v>
      </c>
      <c r="C100" s="4">
        <v>4610000</v>
      </c>
      <c r="D100" s="4">
        <v>0.207038</v>
      </c>
      <c r="E100" s="4">
        <v>1.93640465079015</v>
      </c>
    </row>
    <row r="101" spans="1:5">
      <c r="A101" s="4" t="s">
        <v>112</v>
      </c>
      <c r="B101" s="4">
        <v>4520001</v>
      </c>
      <c r="C101" s="4">
        <v>4620000</v>
      </c>
      <c r="D101" s="4">
        <v>0.190193</v>
      </c>
      <c r="E101" s="4">
        <v>1.7975132387206101</v>
      </c>
    </row>
    <row r="102" spans="1:5">
      <c r="A102" s="4" t="s">
        <v>112</v>
      </c>
      <c r="B102" s="4">
        <v>4530001</v>
      </c>
      <c r="C102" s="4">
        <v>4630000</v>
      </c>
      <c r="D102" s="4">
        <v>0.19108800000000001</v>
      </c>
      <c r="E102" s="4">
        <v>1.8142538290544601</v>
      </c>
    </row>
    <row r="103" spans="1:5">
      <c r="A103" s="4" t="s">
        <v>112</v>
      </c>
      <c r="B103" s="4">
        <v>4540001</v>
      </c>
      <c r="C103" s="4">
        <v>4640000</v>
      </c>
      <c r="D103" s="4">
        <v>0.24537100000000001</v>
      </c>
      <c r="E103" s="4">
        <v>2.4292253568954498</v>
      </c>
    </row>
    <row r="104" spans="1:5">
      <c r="A104" s="4" t="s">
        <v>112</v>
      </c>
      <c r="B104" s="4">
        <v>4550001</v>
      </c>
      <c r="C104" s="4">
        <v>4650000</v>
      </c>
      <c r="D104" s="4">
        <v>0.24768399999999999</v>
      </c>
      <c r="E104" s="4">
        <v>2.4739556051828502</v>
      </c>
    </row>
    <row r="105" spans="1:5">
      <c r="A105" s="4" t="s">
        <v>112</v>
      </c>
      <c r="B105" s="4">
        <v>4560001</v>
      </c>
      <c r="C105" s="4">
        <v>4660000</v>
      </c>
      <c r="D105" s="4">
        <v>0.26771099999999998</v>
      </c>
      <c r="E105" s="4">
        <v>2.8481497258904702</v>
      </c>
    </row>
    <row r="106" spans="1:5">
      <c r="A106" s="4" t="s">
        <v>112</v>
      </c>
      <c r="B106" s="4">
        <v>4570001</v>
      </c>
      <c r="C106" s="4">
        <v>4670000</v>
      </c>
      <c r="D106" s="4">
        <v>0.232903</v>
      </c>
      <c r="E106" s="4">
        <v>2.3460966101540199</v>
      </c>
    </row>
    <row r="107" spans="1:5">
      <c r="A107" s="4" t="s">
        <v>112</v>
      </c>
      <c r="B107" s="4">
        <v>4580001</v>
      </c>
      <c r="C107" s="4">
        <v>4680000</v>
      </c>
      <c r="D107" s="4">
        <v>0.19531499999999999</v>
      </c>
      <c r="E107" s="4">
        <v>1.8872845570894601</v>
      </c>
    </row>
    <row r="108" spans="1:5">
      <c r="A108" s="4" t="s">
        <v>112</v>
      </c>
      <c r="B108" s="4">
        <v>4780001</v>
      </c>
      <c r="C108" s="4">
        <v>4880000</v>
      </c>
      <c r="D108" s="4">
        <v>0.19026399999999999</v>
      </c>
      <c r="E108" s="4">
        <v>1.84840859640655</v>
      </c>
    </row>
    <row r="109" spans="1:5">
      <c r="A109" s="4" t="s">
        <v>112</v>
      </c>
      <c r="B109" s="4">
        <v>4790001</v>
      </c>
      <c r="C109" s="4">
        <v>4890000</v>
      </c>
      <c r="D109" s="4">
        <v>0.21648100000000001</v>
      </c>
      <c r="E109" s="4">
        <v>2.0203600757822802</v>
      </c>
    </row>
    <row r="110" spans="1:5">
      <c r="A110" s="4" t="s">
        <v>112</v>
      </c>
      <c r="B110" s="4">
        <v>4800001</v>
      </c>
      <c r="C110" s="4">
        <v>4900000</v>
      </c>
      <c r="D110" s="4">
        <v>0.23965700000000001</v>
      </c>
      <c r="E110" s="4">
        <v>2.2993850629814498</v>
      </c>
    </row>
    <row r="111" spans="1:5">
      <c r="A111" s="4" t="s">
        <v>112</v>
      </c>
      <c r="B111" s="4">
        <v>4810001</v>
      </c>
      <c r="C111" s="4">
        <v>4910000</v>
      </c>
      <c r="D111" s="4">
        <v>0.22179199999999999</v>
      </c>
      <c r="E111" s="4">
        <v>2.0782847763292098</v>
      </c>
    </row>
    <row r="112" spans="1:5">
      <c r="A112" s="4" t="s">
        <v>112</v>
      </c>
      <c r="B112" s="4">
        <v>4820001</v>
      </c>
      <c r="C112" s="4">
        <v>4920000</v>
      </c>
      <c r="D112" s="4">
        <v>0.18577199999999999</v>
      </c>
      <c r="E112" s="4">
        <v>1.73599361761768</v>
      </c>
    </row>
    <row r="113" spans="1:5">
      <c r="A113" s="4" t="s">
        <v>112</v>
      </c>
      <c r="B113" s="4">
        <v>4830001</v>
      </c>
      <c r="C113" s="4">
        <v>4930000</v>
      </c>
      <c r="D113" s="4">
        <v>0.17194000000000001</v>
      </c>
      <c r="E113" s="4">
        <v>1.62522127467675</v>
      </c>
    </row>
    <row r="114" spans="1:5">
      <c r="A114" s="4" t="s">
        <v>112</v>
      </c>
      <c r="B114" s="4">
        <v>5370001</v>
      </c>
      <c r="C114" s="4">
        <v>5470000</v>
      </c>
      <c r="D114" s="4">
        <v>0.23399400000000001</v>
      </c>
      <c r="E114" s="4">
        <v>2.0844854119910199</v>
      </c>
    </row>
    <row r="115" spans="1:5">
      <c r="A115" s="4" t="s">
        <v>112</v>
      </c>
      <c r="B115" s="4">
        <v>5380001</v>
      </c>
      <c r="C115" s="4">
        <v>5480000</v>
      </c>
      <c r="D115" s="4">
        <v>0.288962</v>
      </c>
      <c r="E115" s="4">
        <v>3.1411175254538199</v>
      </c>
    </row>
    <row r="116" spans="1:5">
      <c r="A116" s="4" t="s">
        <v>112</v>
      </c>
      <c r="B116" s="4">
        <v>5390001</v>
      </c>
      <c r="C116" s="4">
        <v>5490000</v>
      </c>
      <c r="D116" s="4">
        <v>0.31738</v>
      </c>
      <c r="E116" s="4">
        <v>4.1031368311653997</v>
      </c>
    </row>
    <row r="117" spans="1:5">
      <c r="A117" s="4" t="s">
        <v>112</v>
      </c>
      <c r="B117" s="4">
        <v>5400001</v>
      </c>
      <c r="C117" s="4">
        <v>5500000</v>
      </c>
      <c r="D117" s="4">
        <v>0.22253400000000001</v>
      </c>
      <c r="E117" s="4">
        <v>2.04588663734528</v>
      </c>
    </row>
    <row r="118" spans="1:5">
      <c r="A118" s="4" t="s">
        <v>112</v>
      </c>
      <c r="B118" s="4">
        <v>5410001</v>
      </c>
      <c r="C118" s="4">
        <v>5510000</v>
      </c>
      <c r="D118" s="4">
        <v>0.221223</v>
      </c>
      <c r="E118" s="4">
        <v>2.0215320210443899</v>
      </c>
    </row>
    <row r="119" spans="1:5">
      <c r="A119" s="4" t="s">
        <v>112</v>
      </c>
      <c r="B119" s="4">
        <v>5420001</v>
      </c>
      <c r="C119" s="4">
        <v>5520000</v>
      </c>
      <c r="D119" s="4">
        <v>0.22043499999999999</v>
      </c>
      <c r="E119" s="4">
        <v>2.04668231675705</v>
      </c>
    </row>
    <row r="120" spans="1:5">
      <c r="A120" s="4" t="s">
        <v>112</v>
      </c>
      <c r="B120" s="4">
        <v>5430001</v>
      </c>
      <c r="C120" s="4">
        <v>5530000</v>
      </c>
      <c r="D120" s="4">
        <v>0.21301999999999999</v>
      </c>
      <c r="E120" s="4">
        <v>2.0167510479128401</v>
      </c>
    </row>
    <row r="121" spans="1:5">
      <c r="A121" s="4" t="s">
        <v>112</v>
      </c>
      <c r="B121" s="4">
        <v>5440001</v>
      </c>
      <c r="C121" s="4">
        <v>5540000</v>
      </c>
      <c r="D121" s="4">
        <v>0.200933</v>
      </c>
      <c r="E121" s="4">
        <v>1.9134222411414299</v>
      </c>
    </row>
    <row r="122" spans="1:5">
      <c r="A122" s="4" t="s">
        <v>112</v>
      </c>
      <c r="B122" s="4">
        <v>5450001</v>
      </c>
      <c r="C122" s="4">
        <v>5550000</v>
      </c>
      <c r="D122" s="4">
        <v>0.199629</v>
      </c>
      <c r="E122" s="4">
        <v>1.89561855457912</v>
      </c>
    </row>
    <row r="123" spans="1:5">
      <c r="A123" s="4" t="s">
        <v>112</v>
      </c>
      <c r="B123" s="4">
        <v>5460001</v>
      </c>
      <c r="C123" s="4">
        <v>5560000</v>
      </c>
      <c r="D123" s="4">
        <v>0.203211</v>
      </c>
      <c r="E123" s="4">
        <v>1.92800728016268</v>
      </c>
    </row>
    <row r="124" spans="1:5">
      <c r="A124" s="4" t="s">
        <v>112</v>
      </c>
      <c r="B124" s="4">
        <v>5470001</v>
      </c>
      <c r="C124" s="4">
        <v>5570000</v>
      </c>
      <c r="D124" s="4">
        <v>0.20189099999999999</v>
      </c>
      <c r="E124" s="4">
        <v>1.90822298236015</v>
      </c>
    </row>
    <row r="125" spans="1:5">
      <c r="A125" s="4" t="s">
        <v>112</v>
      </c>
      <c r="B125" s="4">
        <v>5480001</v>
      </c>
      <c r="C125" s="4">
        <v>5580000</v>
      </c>
      <c r="D125" s="4">
        <v>0.202183</v>
      </c>
      <c r="E125" s="4">
        <v>1.90497832470983</v>
      </c>
    </row>
    <row r="126" spans="1:5">
      <c r="A126" s="4" t="s">
        <v>112</v>
      </c>
      <c r="B126" s="4">
        <v>5490001</v>
      </c>
      <c r="C126" s="4">
        <v>5590000</v>
      </c>
      <c r="D126" s="4">
        <v>0.185081</v>
      </c>
      <c r="E126" s="4">
        <v>1.7591726019574601</v>
      </c>
    </row>
    <row r="127" spans="1:5">
      <c r="A127" s="4" t="s">
        <v>112</v>
      </c>
      <c r="B127" s="4">
        <v>5500001</v>
      </c>
      <c r="C127" s="4">
        <v>5600000</v>
      </c>
      <c r="D127" s="4">
        <v>0.19318099999999999</v>
      </c>
      <c r="E127" s="4">
        <v>1.8256233334360099</v>
      </c>
    </row>
    <row r="128" spans="1:5">
      <c r="A128" s="4" t="s">
        <v>112</v>
      </c>
      <c r="B128" s="4">
        <v>5510001</v>
      </c>
      <c r="C128" s="4">
        <v>5610000</v>
      </c>
      <c r="D128" s="4">
        <v>0.178425</v>
      </c>
      <c r="E128" s="4">
        <v>1.7239751052762</v>
      </c>
    </row>
    <row r="129" spans="1:5">
      <c r="A129" s="4" t="s">
        <v>112</v>
      </c>
      <c r="B129" s="4">
        <v>5520001</v>
      </c>
      <c r="C129" s="4">
        <v>5620000</v>
      </c>
      <c r="D129" s="4">
        <v>0.17932699999999999</v>
      </c>
      <c r="E129" s="4">
        <v>1.7207105266681799</v>
      </c>
    </row>
    <row r="130" spans="1:5">
      <c r="A130" s="4" t="s">
        <v>112</v>
      </c>
      <c r="B130" s="4">
        <v>5530001</v>
      </c>
      <c r="C130" s="4">
        <v>5630000</v>
      </c>
      <c r="D130" s="4">
        <v>0.19796900000000001</v>
      </c>
      <c r="E130" s="4">
        <v>1.8380630532148099</v>
      </c>
    </row>
    <row r="131" spans="1:5">
      <c r="A131" s="4" t="s">
        <v>112</v>
      </c>
      <c r="B131" s="4">
        <v>5540001</v>
      </c>
      <c r="C131" s="4">
        <v>5640000</v>
      </c>
      <c r="D131" s="4">
        <v>0.19861200000000001</v>
      </c>
      <c r="E131" s="4">
        <v>1.81985774949844</v>
      </c>
    </row>
    <row r="132" spans="1:5">
      <c r="A132" s="4" t="s">
        <v>112</v>
      </c>
      <c r="B132" s="4">
        <v>5550001</v>
      </c>
      <c r="C132" s="4">
        <v>5650000</v>
      </c>
      <c r="D132" s="4">
        <v>0.18117900000000001</v>
      </c>
      <c r="E132" s="4">
        <v>1.68191669853972</v>
      </c>
    </row>
    <row r="133" spans="1:5">
      <c r="A133" s="4" t="s">
        <v>112</v>
      </c>
      <c r="B133" s="4">
        <v>5560001</v>
      </c>
      <c r="C133" s="4">
        <v>5660000</v>
      </c>
      <c r="D133" s="4">
        <v>0.17225599999999999</v>
      </c>
      <c r="E133" s="4">
        <v>1.62273466371027</v>
      </c>
    </row>
    <row r="134" spans="1:5">
      <c r="A134" s="4" t="s">
        <v>112</v>
      </c>
      <c r="B134" s="4">
        <v>5570001</v>
      </c>
      <c r="C134" s="4">
        <v>5670000</v>
      </c>
      <c r="D134" s="4">
        <v>0.173349</v>
      </c>
      <c r="E134" s="4">
        <v>1.63325036053656</v>
      </c>
    </row>
    <row r="135" spans="1:5">
      <c r="A135" s="4" t="s">
        <v>112</v>
      </c>
      <c r="B135" s="4">
        <v>5580001</v>
      </c>
      <c r="C135" s="4">
        <v>5680000</v>
      </c>
      <c r="D135" s="4">
        <v>0.18382499999999999</v>
      </c>
      <c r="E135" s="4">
        <v>1.7086217908302599</v>
      </c>
    </row>
    <row r="136" spans="1:5">
      <c r="A136" s="4" t="s">
        <v>112</v>
      </c>
      <c r="B136" s="4">
        <v>5590001</v>
      </c>
      <c r="C136" s="4">
        <v>5690000</v>
      </c>
      <c r="D136" s="4">
        <v>0.19239400000000001</v>
      </c>
      <c r="E136" s="4">
        <v>1.7771367655358401</v>
      </c>
    </row>
    <row r="137" spans="1:5">
      <c r="A137" s="4" t="s">
        <v>112</v>
      </c>
      <c r="B137" s="4">
        <v>5600001</v>
      </c>
      <c r="C137" s="4">
        <v>5700000</v>
      </c>
      <c r="D137" s="4">
        <v>0.205986</v>
      </c>
      <c r="E137" s="4">
        <v>1.8889474268684201</v>
      </c>
    </row>
    <row r="138" spans="1:5">
      <c r="A138" s="4" t="s">
        <v>112</v>
      </c>
      <c r="B138" s="4">
        <v>5610001</v>
      </c>
      <c r="C138" s="4">
        <v>5710000</v>
      </c>
      <c r="D138" s="4">
        <v>0.20097699999999999</v>
      </c>
      <c r="E138" s="4">
        <v>1.8324113405744999</v>
      </c>
    </row>
    <row r="139" spans="1:5">
      <c r="A139" s="4" t="s">
        <v>112</v>
      </c>
      <c r="B139" s="4">
        <v>5620001</v>
      </c>
      <c r="C139" s="4">
        <v>5720000</v>
      </c>
      <c r="D139" s="4">
        <v>0.185335</v>
      </c>
      <c r="E139" s="4">
        <v>1.7157793698339701</v>
      </c>
    </row>
    <row r="140" spans="1:5">
      <c r="A140" s="4" t="s">
        <v>112</v>
      </c>
      <c r="B140" s="4">
        <v>6090001</v>
      </c>
      <c r="C140" s="4">
        <v>6190000</v>
      </c>
      <c r="D140" s="4">
        <v>0.17147599999999999</v>
      </c>
      <c r="E140" s="4">
        <v>1.56650403010911</v>
      </c>
    </row>
    <row r="141" spans="1:5">
      <c r="A141" s="4" t="s">
        <v>112</v>
      </c>
      <c r="B141" s="4">
        <v>6100001</v>
      </c>
      <c r="C141" s="4">
        <v>6200000</v>
      </c>
      <c r="D141" s="4">
        <v>0.213584</v>
      </c>
      <c r="E141" s="4">
        <v>1.89489154672613</v>
      </c>
    </row>
    <row r="142" spans="1:5">
      <c r="A142" s="4" t="s">
        <v>112</v>
      </c>
      <c r="B142" s="4">
        <v>6110001</v>
      </c>
      <c r="C142" s="4">
        <v>6210000</v>
      </c>
      <c r="D142" s="4">
        <v>0.202935</v>
      </c>
      <c r="E142" s="4">
        <v>1.73179406722782</v>
      </c>
    </row>
    <row r="143" spans="1:5">
      <c r="A143" s="4" t="s">
        <v>112</v>
      </c>
      <c r="B143" s="4">
        <v>6120001</v>
      </c>
      <c r="C143" s="4">
        <v>6220000</v>
      </c>
      <c r="D143" s="4">
        <v>0.20658000000000001</v>
      </c>
      <c r="E143" s="4">
        <v>1.7642079559444801</v>
      </c>
    </row>
    <row r="144" spans="1:5">
      <c r="A144" s="4" t="s">
        <v>112</v>
      </c>
      <c r="B144" s="4">
        <v>6130001</v>
      </c>
      <c r="C144" s="4">
        <v>6230000</v>
      </c>
      <c r="D144" s="4">
        <v>0.209479</v>
      </c>
      <c r="E144" s="4">
        <v>1.79037802521592</v>
      </c>
    </row>
    <row r="145" spans="1:5">
      <c r="A145" s="4" t="s">
        <v>112</v>
      </c>
      <c r="B145" s="4">
        <v>6140001</v>
      </c>
      <c r="C145" s="4">
        <v>6240000</v>
      </c>
      <c r="D145" s="4">
        <v>0.17477500000000001</v>
      </c>
      <c r="E145" s="4">
        <v>1.55181201639743</v>
      </c>
    </row>
    <row r="146" spans="1:5">
      <c r="A146" s="4" t="s">
        <v>112</v>
      </c>
      <c r="B146" s="4">
        <v>6150001</v>
      </c>
      <c r="C146" s="4">
        <v>6250000</v>
      </c>
      <c r="D146" s="4">
        <v>0.176761</v>
      </c>
      <c r="E146" s="4">
        <v>1.55906786254013</v>
      </c>
    </row>
    <row r="147" spans="1:5">
      <c r="A147" s="4" t="s">
        <v>112</v>
      </c>
      <c r="B147" s="4">
        <v>7090001</v>
      </c>
      <c r="C147" s="4">
        <v>7190000</v>
      </c>
      <c r="D147" s="4">
        <v>0.19877400000000001</v>
      </c>
      <c r="E147" s="4">
        <v>1.79361324888896</v>
      </c>
    </row>
    <row r="148" spans="1:5">
      <c r="A148" s="4" t="s">
        <v>112</v>
      </c>
      <c r="B148" s="4">
        <v>7100001</v>
      </c>
      <c r="C148" s="4">
        <v>7200000</v>
      </c>
      <c r="D148" s="4">
        <v>0.24229500000000001</v>
      </c>
      <c r="E148" s="4">
        <v>2.2739563822687199</v>
      </c>
    </row>
    <row r="149" spans="1:5">
      <c r="A149" s="4" t="s">
        <v>112</v>
      </c>
      <c r="B149" s="4">
        <v>7110001</v>
      </c>
      <c r="C149" s="4">
        <v>7210000</v>
      </c>
      <c r="D149" s="4">
        <v>0.24269399999999999</v>
      </c>
      <c r="E149" s="4">
        <v>2.2900283037790401</v>
      </c>
    </row>
    <row r="150" spans="1:5">
      <c r="A150" s="4" t="s">
        <v>112</v>
      </c>
      <c r="B150" s="4">
        <v>7120001</v>
      </c>
      <c r="C150" s="4">
        <v>7220000</v>
      </c>
      <c r="D150" s="4">
        <v>0.22841900000000001</v>
      </c>
      <c r="E150" s="4">
        <v>2.09674779716938</v>
      </c>
    </row>
    <row r="151" spans="1:5">
      <c r="A151" s="4" t="s">
        <v>112</v>
      </c>
      <c r="B151" s="4">
        <v>7130001</v>
      </c>
      <c r="C151" s="4">
        <v>7230000</v>
      </c>
      <c r="D151" s="4">
        <v>0.227461</v>
      </c>
      <c r="E151" s="4">
        <v>2.0788000838569101</v>
      </c>
    </row>
    <row r="152" spans="1:5">
      <c r="A152" s="4" t="s">
        <v>112</v>
      </c>
      <c r="B152" s="4">
        <v>7140001</v>
      </c>
      <c r="C152" s="4">
        <v>7240000</v>
      </c>
      <c r="D152" s="4">
        <v>0.179234</v>
      </c>
      <c r="E152" s="4">
        <v>1.72021331889078</v>
      </c>
    </row>
    <row r="153" spans="1:5">
      <c r="A153" s="4" t="s">
        <v>112</v>
      </c>
      <c r="B153" s="4">
        <v>7430001</v>
      </c>
      <c r="C153" s="4">
        <v>7530000</v>
      </c>
      <c r="D153" s="4">
        <v>0.17589199999999999</v>
      </c>
      <c r="E153" s="4">
        <v>1.6796500925639399</v>
      </c>
    </row>
    <row r="154" spans="1:5">
      <c r="A154" s="4" t="s">
        <v>112</v>
      </c>
      <c r="B154" s="4">
        <v>7440001</v>
      </c>
      <c r="C154" s="4">
        <v>7540000</v>
      </c>
      <c r="D154" s="4">
        <v>0.18987399999999999</v>
      </c>
      <c r="E154" s="4">
        <v>1.7653459873584401</v>
      </c>
    </row>
    <row r="155" spans="1:5">
      <c r="A155" s="4" t="s">
        <v>112</v>
      </c>
      <c r="B155" s="4">
        <v>7450001</v>
      </c>
      <c r="C155" s="4">
        <v>7550000</v>
      </c>
      <c r="D155" s="4">
        <v>0.20535</v>
      </c>
      <c r="E155" s="4">
        <v>1.87799064866885</v>
      </c>
    </row>
    <row r="156" spans="1:5">
      <c r="A156" s="4" t="s">
        <v>112</v>
      </c>
      <c r="B156" s="4">
        <v>7460001</v>
      </c>
      <c r="C156" s="4">
        <v>7560000</v>
      </c>
      <c r="D156" s="4">
        <v>0.194912</v>
      </c>
      <c r="E156" s="4">
        <v>1.8007877579714799</v>
      </c>
    </row>
    <row r="157" spans="1:5">
      <c r="A157" s="4" t="s">
        <v>112</v>
      </c>
      <c r="B157" s="4">
        <v>7470001</v>
      </c>
      <c r="C157" s="4">
        <v>7570000</v>
      </c>
      <c r="D157" s="4">
        <v>0.19803599999999999</v>
      </c>
      <c r="E157" s="4">
        <v>1.8175419106767501</v>
      </c>
    </row>
    <row r="158" spans="1:5">
      <c r="A158" s="4" t="s">
        <v>112</v>
      </c>
      <c r="B158" s="4">
        <v>7480001</v>
      </c>
      <c r="C158" s="4">
        <v>7580000</v>
      </c>
      <c r="D158" s="4">
        <v>0.19731399999999999</v>
      </c>
      <c r="E158" s="4">
        <v>1.82412650408597</v>
      </c>
    </row>
    <row r="159" spans="1:5">
      <c r="A159" s="4" t="s">
        <v>112</v>
      </c>
      <c r="B159" s="4">
        <v>7490001</v>
      </c>
      <c r="C159" s="4">
        <v>7590000</v>
      </c>
      <c r="D159" s="4">
        <v>0.200873</v>
      </c>
      <c r="E159" s="4">
        <v>1.86243645974509</v>
      </c>
    </row>
    <row r="160" spans="1:5">
      <c r="A160" s="4" t="s">
        <v>112</v>
      </c>
      <c r="B160" s="4">
        <v>7500001</v>
      </c>
      <c r="C160" s="4">
        <v>7600000</v>
      </c>
      <c r="D160" s="4">
        <v>0.18183199999999999</v>
      </c>
      <c r="E160" s="4">
        <v>1.7071992239240299</v>
      </c>
    </row>
    <row r="161" spans="1:5">
      <c r="A161" s="4" t="s">
        <v>112</v>
      </c>
      <c r="B161" s="4">
        <v>7600001</v>
      </c>
      <c r="C161" s="4">
        <v>7700000</v>
      </c>
      <c r="D161" s="4">
        <v>0.186996</v>
      </c>
      <c r="E161" s="4">
        <v>1.75956678700361</v>
      </c>
    </row>
    <row r="162" spans="1:5">
      <c r="A162" s="4" t="s">
        <v>112</v>
      </c>
      <c r="B162" s="4">
        <v>7610001</v>
      </c>
      <c r="C162" s="4">
        <v>7710000</v>
      </c>
      <c r="D162" s="4">
        <v>0.207789</v>
      </c>
      <c r="E162" s="4">
        <v>1.9301821654179501</v>
      </c>
    </row>
    <row r="163" spans="1:5">
      <c r="A163" s="4" t="s">
        <v>112</v>
      </c>
      <c r="B163" s="4">
        <v>7620001</v>
      </c>
      <c r="C163" s="4">
        <v>7720000</v>
      </c>
      <c r="D163" s="4">
        <v>0.20150100000000001</v>
      </c>
      <c r="E163" s="4">
        <v>1.8570824496375999</v>
      </c>
    </row>
    <row r="164" spans="1:5">
      <c r="A164" s="4" t="s">
        <v>112</v>
      </c>
      <c r="B164" s="4">
        <v>7630001</v>
      </c>
      <c r="C164" s="4">
        <v>7730000</v>
      </c>
      <c r="D164" s="4">
        <v>0.204512</v>
      </c>
      <c r="E164" s="4">
        <v>1.8739124658550701</v>
      </c>
    </row>
    <row r="165" spans="1:5">
      <c r="A165" s="4" t="s">
        <v>112</v>
      </c>
      <c r="B165" s="4">
        <v>7640001</v>
      </c>
      <c r="C165" s="4">
        <v>7740000</v>
      </c>
      <c r="D165" s="4">
        <v>0.198433</v>
      </c>
      <c r="E165" s="4">
        <v>1.8248256845111801</v>
      </c>
    </row>
    <row r="166" spans="1:5">
      <c r="A166" s="4" t="s">
        <v>112</v>
      </c>
      <c r="B166" s="4">
        <v>7650001</v>
      </c>
      <c r="C166" s="4">
        <v>7750000</v>
      </c>
      <c r="D166" s="4">
        <v>0.17965900000000001</v>
      </c>
      <c r="E166" s="4">
        <v>1.6854330256253101</v>
      </c>
    </row>
    <row r="167" spans="1:5">
      <c r="A167" s="4" t="s">
        <v>112</v>
      </c>
      <c r="B167" s="4">
        <v>7820001</v>
      </c>
      <c r="C167" s="4">
        <v>7920000</v>
      </c>
      <c r="D167" s="4">
        <v>0.19244600000000001</v>
      </c>
      <c r="E167" s="4">
        <v>1.7653918310207899</v>
      </c>
    </row>
    <row r="168" spans="1:5">
      <c r="A168" s="4" t="s">
        <v>112</v>
      </c>
      <c r="B168" s="4">
        <v>7830001</v>
      </c>
      <c r="C168" s="4">
        <v>7930000</v>
      </c>
      <c r="D168" s="4">
        <v>0.25259900000000002</v>
      </c>
      <c r="E168" s="4">
        <v>2.4771604772277098</v>
      </c>
    </row>
    <row r="169" spans="1:5">
      <c r="A169" s="4" t="s">
        <v>112</v>
      </c>
      <c r="B169" s="4">
        <v>7840001</v>
      </c>
      <c r="C169" s="4">
        <v>7940000</v>
      </c>
      <c r="D169" s="4">
        <v>0.266814</v>
      </c>
      <c r="E169" s="4">
        <v>2.68510030556663</v>
      </c>
    </row>
    <row r="170" spans="1:5">
      <c r="A170" s="4" t="s">
        <v>112</v>
      </c>
      <c r="B170" s="4">
        <v>7850001</v>
      </c>
      <c r="C170" s="4">
        <v>7950000</v>
      </c>
      <c r="D170" s="4">
        <v>0.235398</v>
      </c>
      <c r="E170" s="4">
        <v>2.1911385988626799</v>
      </c>
    </row>
    <row r="171" spans="1:5">
      <c r="A171" s="4" t="s">
        <v>112</v>
      </c>
      <c r="B171" s="4">
        <v>7860001</v>
      </c>
      <c r="C171" s="4">
        <v>7960000</v>
      </c>
      <c r="D171" s="4">
        <v>0.24924399999999999</v>
      </c>
      <c r="E171" s="4">
        <v>2.3714134536040299</v>
      </c>
    </row>
    <row r="172" spans="1:5">
      <c r="A172" s="4" t="s">
        <v>112</v>
      </c>
      <c r="B172" s="4">
        <v>7870001</v>
      </c>
      <c r="C172" s="4">
        <v>7970000</v>
      </c>
      <c r="D172" s="4">
        <v>0.27509800000000001</v>
      </c>
      <c r="E172" s="4">
        <v>2.8360720683478</v>
      </c>
    </row>
    <row r="173" spans="1:5">
      <c r="A173" s="4" t="s">
        <v>112</v>
      </c>
      <c r="B173" s="4">
        <v>7880001</v>
      </c>
      <c r="C173" s="4">
        <v>7980000</v>
      </c>
      <c r="D173" s="4">
        <v>0.32175900000000002</v>
      </c>
      <c r="E173" s="4">
        <v>3.71588263588264</v>
      </c>
    </row>
    <row r="174" spans="1:5">
      <c r="A174" s="4" t="s">
        <v>112</v>
      </c>
      <c r="B174" s="4">
        <v>7890001</v>
      </c>
      <c r="C174" s="4">
        <v>7990000</v>
      </c>
      <c r="D174" s="4">
        <v>0.31247599999999998</v>
      </c>
      <c r="E174" s="4">
        <v>3.4698737915132898</v>
      </c>
    </row>
    <row r="175" spans="1:5">
      <c r="A175" s="4" t="s">
        <v>112</v>
      </c>
      <c r="B175" s="4">
        <v>7900001</v>
      </c>
      <c r="C175" s="4">
        <v>8000000</v>
      </c>
      <c r="D175" s="4">
        <v>0.29515799999999998</v>
      </c>
      <c r="E175" s="4">
        <v>3.1045811197179898</v>
      </c>
    </row>
    <row r="176" spans="1:5">
      <c r="A176" s="4" t="s">
        <v>112</v>
      </c>
      <c r="B176" s="4">
        <v>7910001</v>
      </c>
      <c r="C176" s="4">
        <v>8010000</v>
      </c>
      <c r="D176" s="4">
        <v>0.198573</v>
      </c>
      <c r="E176" s="4">
        <v>1.8264030987378499</v>
      </c>
    </row>
    <row r="177" spans="1:5">
      <c r="A177" s="4" t="s">
        <v>112</v>
      </c>
      <c r="B177" s="4">
        <v>8600001</v>
      </c>
      <c r="C177" s="4">
        <v>8700000</v>
      </c>
      <c r="D177" s="4">
        <v>0.18329699999999999</v>
      </c>
      <c r="E177" s="4">
        <v>1.74323762084448</v>
      </c>
    </row>
    <row r="178" spans="1:5">
      <c r="A178" s="4" t="s">
        <v>112</v>
      </c>
      <c r="B178" s="4">
        <v>8610001</v>
      </c>
      <c r="C178" s="4">
        <v>8710000</v>
      </c>
      <c r="D178" s="4">
        <v>0.209118</v>
      </c>
      <c r="E178" s="4">
        <v>1.9627389548812999</v>
      </c>
    </row>
    <row r="179" spans="1:5">
      <c r="A179" s="4" t="s">
        <v>112</v>
      </c>
      <c r="B179" s="4">
        <v>8620001</v>
      </c>
      <c r="C179" s="4">
        <v>8720000</v>
      </c>
      <c r="D179" s="4">
        <v>0.226439</v>
      </c>
      <c r="E179" s="4">
        <v>2.14496694225855</v>
      </c>
    </row>
    <row r="180" spans="1:5">
      <c r="A180" s="4" t="s">
        <v>112</v>
      </c>
      <c r="B180" s="4">
        <v>8630001</v>
      </c>
      <c r="C180" s="4">
        <v>8730000</v>
      </c>
      <c r="D180" s="4">
        <v>0.26578600000000002</v>
      </c>
      <c r="E180" s="4">
        <v>2.6980190902860199</v>
      </c>
    </row>
    <row r="181" spans="1:5">
      <c r="A181" s="4" t="s">
        <v>112</v>
      </c>
      <c r="B181" s="4">
        <v>8640001</v>
      </c>
      <c r="C181" s="4">
        <v>8740000</v>
      </c>
      <c r="D181" s="4">
        <v>0.23174600000000001</v>
      </c>
      <c r="E181" s="4">
        <v>2.23927583237132</v>
      </c>
    </row>
    <row r="182" spans="1:5">
      <c r="A182" s="4" t="s">
        <v>112</v>
      </c>
      <c r="B182" s="4">
        <v>8650001</v>
      </c>
      <c r="C182" s="4">
        <v>8750000</v>
      </c>
      <c r="D182" s="4">
        <v>0.19342400000000001</v>
      </c>
      <c r="E182" s="4">
        <v>1.8694426818044101</v>
      </c>
    </row>
    <row r="183" spans="1:5">
      <c r="A183" s="4" t="s">
        <v>112</v>
      </c>
      <c r="B183" s="4">
        <v>8800001</v>
      </c>
      <c r="C183" s="4">
        <v>8900000</v>
      </c>
      <c r="D183" s="4">
        <v>0.18704200000000001</v>
      </c>
      <c r="E183" s="4">
        <v>1.8146172809405801</v>
      </c>
    </row>
    <row r="184" spans="1:5">
      <c r="A184" s="4" t="s">
        <v>112</v>
      </c>
      <c r="B184" s="4">
        <v>8810001</v>
      </c>
      <c r="C184" s="4">
        <v>8910000</v>
      </c>
      <c r="D184" s="4">
        <v>0.19931399999999999</v>
      </c>
      <c r="E184" s="4">
        <v>1.9092180921206801</v>
      </c>
    </row>
    <row r="185" spans="1:5">
      <c r="A185" s="4" t="s">
        <v>112</v>
      </c>
      <c r="B185" s="4">
        <v>8820001</v>
      </c>
      <c r="C185" s="4">
        <v>8920000</v>
      </c>
      <c r="D185" s="4">
        <v>0.23411599999999999</v>
      </c>
      <c r="E185" s="4">
        <v>2.2547977367010401</v>
      </c>
    </row>
    <row r="186" spans="1:5">
      <c r="A186" s="4" t="s">
        <v>112</v>
      </c>
      <c r="B186" s="4">
        <v>8830001</v>
      </c>
      <c r="C186" s="4">
        <v>8930000</v>
      </c>
      <c r="D186" s="4">
        <v>0.26599099999999998</v>
      </c>
      <c r="E186" s="4">
        <v>2.6848065733029101</v>
      </c>
    </row>
    <row r="187" spans="1:5">
      <c r="A187" s="4" t="s">
        <v>112</v>
      </c>
      <c r="B187" s="4">
        <v>8840001</v>
      </c>
      <c r="C187" s="4">
        <v>8940000</v>
      </c>
      <c r="D187" s="4">
        <v>0.30585800000000002</v>
      </c>
      <c r="E187" s="4">
        <v>3.4286327636515201</v>
      </c>
    </row>
    <row r="188" spans="1:5">
      <c r="A188" s="4" t="s">
        <v>112</v>
      </c>
      <c r="B188" s="4">
        <v>8850001</v>
      </c>
      <c r="C188" s="4">
        <v>8950000</v>
      </c>
      <c r="D188" s="4">
        <v>0.33194299999999999</v>
      </c>
      <c r="E188" s="4">
        <v>4.3205865905004899</v>
      </c>
    </row>
    <row r="189" spans="1:5">
      <c r="A189" s="4" t="s">
        <v>112</v>
      </c>
      <c r="B189" s="4">
        <v>8860001</v>
      </c>
      <c r="C189" s="4">
        <v>8960000</v>
      </c>
      <c r="D189" s="4">
        <v>0.35595399999999999</v>
      </c>
      <c r="E189" s="4">
        <v>5.47430494668665</v>
      </c>
    </row>
    <row r="190" spans="1:5">
      <c r="A190" s="4" t="s">
        <v>112</v>
      </c>
      <c r="B190" s="4">
        <v>8870001</v>
      </c>
      <c r="C190" s="4">
        <v>8970000</v>
      </c>
      <c r="D190" s="4">
        <v>0.35643900000000001</v>
      </c>
      <c r="E190" s="4">
        <v>5.4411411254506499</v>
      </c>
    </row>
    <row r="191" spans="1:5">
      <c r="A191" s="4" t="s">
        <v>112</v>
      </c>
      <c r="B191" s="4">
        <v>8880001</v>
      </c>
      <c r="C191" s="4">
        <v>8980000</v>
      </c>
      <c r="D191" s="4">
        <v>0.360792</v>
      </c>
      <c r="E191" s="4">
        <v>5.6806467144775796</v>
      </c>
    </row>
    <row r="192" spans="1:5">
      <c r="A192" s="4" t="s">
        <v>112</v>
      </c>
      <c r="B192" s="4">
        <v>8890001</v>
      </c>
      <c r="C192" s="4">
        <v>8990000</v>
      </c>
      <c r="D192" s="4">
        <v>0.36151100000000003</v>
      </c>
      <c r="E192" s="4">
        <v>5.6870108346824804</v>
      </c>
    </row>
    <row r="193" spans="1:5">
      <c r="A193" s="4" t="s">
        <v>112</v>
      </c>
      <c r="B193" s="4">
        <v>8900001</v>
      </c>
      <c r="C193" s="4">
        <v>9000000</v>
      </c>
      <c r="D193" s="4">
        <v>0.38072099999999998</v>
      </c>
      <c r="E193" s="4">
        <v>7.3087485048941803</v>
      </c>
    </row>
    <row r="194" spans="1:5">
      <c r="A194" s="4" t="s">
        <v>112</v>
      </c>
      <c r="B194" s="4">
        <v>8910001</v>
      </c>
      <c r="C194" s="4">
        <v>9010000</v>
      </c>
      <c r="D194" s="4">
        <v>0.38662099999999999</v>
      </c>
      <c r="E194" s="4">
        <v>8.1042187280169902</v>
      </c>
    </row>
    <row r="195" spans="1:5">
      <c r="A195" s="4" t="s">
        <v>112</v>
      </c>
      <c r="B195" s="4">
        <v>8920001</v>
      </c>
      <c r="C195" s="4">
        <v>9020000</v>
      </c>
      <c r="D195" s="4">
        <v>0.36928800000000001</v>
      </c>
      <c r="E195" s="4">
        <v>6.2321171180861796</v>
      </c>
    </row>
    <row r="196" spans="1:5">
      <c r="A196" s="4" t="s">
        <v>112</v>
      </c>
      <c r="B196" s="4">
        <v>8930001</v>
      </c>
      <c r="C196" s="4">
        <v>9030000</v>
      </c>
      <c r="D196" s="4">
        <v>0.32655699999999999</v>
      </c>
      <c r="E196" s="4">
        <v>3.8363541606346598</v>
      </c>
    </row>
    <row r="197" spans="1:5">
      <c r="A197" s="4" t="s">
        <v>112</v>
      </c>
      <c r="B197" s="4">
        <v>8940001</v>
      </c>
      <c r="C197" s="4">
        <v>9040000</v>
      </c>
      <c r="D197" s="4">
        <v>0.28751500000000002</v>
      </c>
      <c r="E197" s="4">
        <v>2.8470015382501801</v>
      </c>
    </row>
    <row r="198" spans="1:5">
      <c r="A198" s="4" t="s">
        <v>112</v>
      </c>
      <c r="B198" s="4">
        <v>8950001</v>
      </c>
      <c r="C198" s="4">
        <v>9050000</v>
      </c>
      <c r="D198" s="4">
        <v>0.254494</v>
      </c>
      <c r="E198" s="4">
        <v>2.3147757975361301</v>
      </c>
    </row>
    <row r="199" spans="1:5">
      <c r="A199" s="4" t="s">
        <v>112</v>
      </c>
      <c r="B199" s="4">
        <v>8960001</v>
      </c>
      <c r="C199" s="4">
        <v>9060000</v>
      </c>
      <c r="D199" s="4">
        <v>0.19936100000000001</v>
      </c>
      <c r="E199" s="4">
        <v>1.7658003519140599</v>
      </c>
    </row>
    <row r="200" spans="1:5">
      <c r="A200" s="4" t="s">
        <v>112</v>
      </c>
      <c r="B200" s="4">
        <v>8970001</v>
      </c>
      <c r="C200" s="4">
        <v>9070000</v>
      </c>
      <c r="D200" s="4">
        <v>0.172707</v>
      </c>
      <c r="E200" s="4">
        <v>1.5923035224033699</v>
      </c>
    </row>
    <row r="201" spans="1:5">
      <c r="A201" s="4" t="s">
        <v>112</v>
      </c>
      <c r="B201" s="4">
        <v>9550001</v>
      </c>
      <c r="C201" s="4">
        <v>9650000</v>
      </c>
      <c r="D201" s="4">
        <v>0.19245100000000001</v>
      </c>
      <c r="E201" s="4">
        <v>1.8011079839064399</v>
      </c>
    </row>
    <row r="202" spans="1:5">
      <c r="A202" s="4" t="s">
        <v>112</v>
      </c>
      <c r="B202" s="4">
        <v>9560001</v>
      </c>
      <c r="C202" s="4">
        <v>9660000</v>
      </c>
      <c r="D202" s="4">
        <v>0.18121599999999999</v>
      </c>
      <c r="E202" s="4">
        <v>1.7098352815048099</v>
      </c>
    </row>
    <row r="203" spans="1:5">
      <c r="A203" s="4" t="s">
        <v>112</v>
      </c>
      <c r="B203" s="4">
        <v>9570001</v>
      </c>
      <c r="C203" s="4">
        <v>9670000</v>
      </c>
      <c r="D203" s="4">
        <v>0.17563300000000001</v>
      </c>
      <c r="E203" s="4">
        <v>1.6680353002452999</v>
      </c>
    </row>
    <row r="204" spans="1:5">
      <c r="A204" s="4" t="s">
        <v>112</v>
      </c>
      <c r="B204" s="4">
        <v>9580001</v>
      </c>
      <c r="C204" s="4">
        <v>9680000</v>
      </c>
      <c r="D204" s="4">
        <v>0.17713799999999999</v>
      </c>
      <c r="E204" s="4">
        <v>1.6777544941087801</v>
      </c>
    </row>
    <row r="205" spans="1:5">
      <c r="A205" s="4" t="s">
        <v>112</v>
      </c>
      <c r="B205" s="4">
        <v>9630001</v>
      </c>
      <c r="C205" s="4">
        <v>9730000</v>
      </c>
      <c r="D205" s="4">
        <v>0.185728</v>
      </c>
      <c r="E205" s="4">
        <v>1.8174364316857701</v>
      </c>
    </row>
    <row r="206" spans="1:5">
      <c r="A206" s="4" t="s">
        <v>112</v>
      </c>
      <c r="B206" s="4">
        <v>9640001</v>
      </c>
      <c r="C206" s="4">
        <v>9740000</v>
      </c>
      <c r="D206" s="4">
        <v>0.18426500000000001</v>
      </c>
      <c r="E206" s="4">
        <v>1.8078095429499701</v>
      </c>
    </row>
    <row r="207" spans="1:5">
      <c r="A207" s="4" t="s">
        <v>112</v>
      </c>
      <c r="B207" s="4">
        <v>9660001</v>
      </c>
      <c r="C207" s="4">
        <v>9760000</v>
      </c>
      <c r="D207" s="4">
        <v>0.18541299999999999</v>
      </c>
      <c r="E207" s="4">
        <v>1.83628290782667</v>
      </c>
    </row>
    <row r="208" spans="1:5">
      <c r="A208" s="4" t="s">
        <v>112</v>
      </c>
      <c r="B208" s="4">
        <v>9670001</v>
      </c>
      <c r="C208" s="4">
        <v>9770000</v>
      </c>
      <c r="D208" s="4">
        <v>0.19794400000000001</v>
      </c>
      <c r="E208" s="4">
        <v>1.92362302332868</v>
      </c>
    </row>
    <row r="209" spans="1:5">
      <c r="A209" s="4" t="s">
        <v>112</v>
      </c>
      <c r="B209" s="4">
        <v>9680001</v>
      </c>
      <c r="C209" s="4">
        <v>9780000</v>
      </c>
      <c r="D209" s="4">
        <v>0.22906199999999999</v>
      </c>
      <c r="E209" s="4">
        <v>2.24346640488656</v>
      </c>
    </row>
    <row r="210" spans="1:5">
      <c r="A210" s="4" t="s">
        <v>112</v>
      </c>
      <c r="B210" s="4">
        <v>9690001</v>
      </c>
      <c r="C210" s="4">
        <v>9790000</v>
      </c>
      <c r="D210" s="4">
        <v>0.24535699999999999</v>
      </c>
      <c r="E210" s="4">
        <v>2.4833571977134299</v>
      </c>
    </row>
    <row r="211" spans="1:5">
      <c r="A211" s="4" t="s">
        <v>112</v>
      </c>
      <c r="B211" s="4">
        <v>9700001</v>
      </c>
      <c r="C211" s="4">
        <v>9800000</v>
      </c>
      <c r="D211" s="4">
        <v>0.22461400000000001</v>
      </c>
      <c r="E211" s="4">
        <v>2.1935201757240499</v>
      </c>
    </row>
    <row r="212" spans="1:5">
      <c r="A212" s="4" t="s">
        <v>112</v>
      </c>
      <c r="B212" s="4">
        <v>9710001</v>
      </c>
      <c r="C212" s="4">
        <v>9810000</v>
      </c>
      <c r="D212" s="4">
        <v>0.21561900000000001</v>
      </c>
      <c r="E212" s="4">
        <v>2.0793946184083101</v>
      </c>
    </row>
    <row r="213" spans="1:5">
      <c r="A213" s="4" t="s">
        <v>112</v>
      </c>
      <c r="B213" s="4">
        <v>9720001</v>
      </c>
      <c r="C213" s="4">
        <v>9820000</v>
      </c>
      <c r="D213" s="4">
        <v>0.20496700000000001</v>
      </c>
      <c r="E213" s="4">
        <v>1.9595001987185099</v>
      </c>
    </row>
    <row r="214" spans="1:5">
      <c r="A214" s="4" t="s">
        <v>112</v>
      </c>
      <c r="B214" s="4">
        <v>9730001</v>
      </c>
      <c r="C214" s="4">
        <v>9830000</v>
      </c>
      <c r="D214" s="4">
        <v>0.173211</v>
      </c>
      <c r="E214" s="4">
        <v>1.6128472069181301</v>
      </c>
    </row>
    <row r="215" spans="1:5">
      <c r="A215" s="4" t="s">
        <v>112</v>
      </c>
      <c r="B215" s="4">
        <v>9740001</v>
      </c>
      <c r="C215" s="4">
        <v>9840000</v>
      </c>
      <c r="D215" s="4">
        <v>0.18163699999999999</v>
      </c>
      <c r="E215" s="4">
        <v>1.6821588288728999</v>
      </c>
    </row>
    <row r="216" spans="1:5">
      <c r="A216" s="4" t="s">
        <v>112</v>
      </c>
      <c r="B216" s="4">
        <v>9750001</v>
      </c>
      <c r="C216" s="4">
        <v>9850000</v>
      </c>
      <c r="D216" s="4">
        <v>0.208902</v>
      </c>
      <c r="E216" s="4">
        <v>1.8752146425226399</v>
      </c>
    </row>
    <row r="217" spans="1:5">
      <c r="A217" s="4" t="s">
        <v>112</v>
      </c>
      <c r="B217" s="4">
        <v>9760001</v>
      </c>
      <c r="C217" s="4">
        <v>9860000</v>
      </c>
      <c r="D217" s="4">
        <v>0.20004</v>
      </c>
      <c r="E217" s="4">
        <v>1.8034160212160999</v>
      </c>
    </row>
    <row r="218" spans="1:5">
      <c r="A218" s="4" t="s">
        <v>112</v>
      </c>
      <c r="B218" s="4">
        <v>9770001</v>
      </c>
      <c r="C218" s="4">
        <v>9870000</v>
      </c>
      <c r="D218" s="4">
        <v>0.18038000000000001</v>
      </c>
      <c r="E218" s="4">
        <v>1.69271076858585</v>
      </c>
    </row>
    <row r="219" spans="1:5">
      <c r="A219" s="4" t="s">
        <v>112</v>
      </c>
      <c r="B219" s="4">
        <v>9800001</v>
      </c>
      <c r="C219" s="4">
        <v>9900000</v>
      </c>
      <c r="D219" s="4">
        <v>0.19423699999999999</v>
      </c>
      <c r="E219" s="4">
        <v>1.8940985978571701</v>
      </c>
    </row>
    <row r="220" spans="1:5">
      <c r="A220" s="4" t="s">
        <v>112</v>
      </c>
      <c r="B220" s="4">
        <v>9810001</v>
      </c>
      <c r="C220" s="4">
        <v>9910000</v>
      </c>
      <c r="D220" s="4">
        <v>0.20816899999999999</v>
      </c>
      <c r="E220" s="4">
        <v>2.0808322157792301</v>
      </c>
    </row>
    <row r="221" spans="1:5">
      <c r="A221" s="4" t="s">
        <v>112</v>
      </c>
      <c r="B221" s="4">
        <v>9820001</v>
      </c>
      <c r="C221" s="4">
        <v>9920000</v>
      </c>
      <c r="D221" s="4">
        <v>0.20764099999999999</v>
      </c>
      <c r="E221" s="4">
        <v>2.0789496250702699</v>
      </c>
    </row>
    <row r="222" spans="1:5">
      <c r="A222" s="4" t="s">
        <v>112</v>
      </c>
      <c r="B222" s="4">
        <v>9830001</v>
      </c>
      <c r="C222" s="4">
        <v>9930000</v>
      </c>
      <c r="D222" s="4">
        <v>0.20811499999999999</v>
      </c>
      <c r="E222" s="4">
        <v>2.13563883784779</v>
      </c>
    </row>
    <row r="223" spans="1:5">
      <c r="A223" s="4" t="s">
        <v>112</v>
      </c>
      <c r="B223" s="4">
        <v>9840001</v>
      </c>
      <c r="C223" s="4">
        <v>9940000</v>
      </c>
      <c r="D223" s="4">
        <v>0.20047899999999999</v>
      </c>
      <c r="E223" s="4">
        <v>2.0382386610700398</v>
      </c>
    </row>
    <row r="224" spans="1:5">
      <c r="A224" s="4" t="s">
        <v>112</v>
      </c>
      <c r="B224" s="4">
        <v>9850001</v>
      </c>
      <c r="C224" s="4">
        <v>9950000</v>
      </c>
      <c r="D224" s="4">
        <v>0.18064</v>
      </c>
      <c r="E224" s="4">
        <v>1.85143796098025</v>
      </c>
    </row>
    <row r="225" spans="1:5">
      <c r="A225" s="4" t="s">
        <v>112</v>
      </c>
      <c r="B225" s="4">
        <v>9860001</v>
      </c>
      <c r="C225" s="4">
        <v>9960000</v>
      </c>
      <c r="D225" s="4">
        <v>0.17541799999999999</v>
      </c>
      <c r="E225" s="4">
        <v>1.80632904293205</v>
      </c>
    </row>
    <row r="226" spans="1:5">
      <c r="A226" s="4" t="s">
        <v>112</v>
      </c>
      <c r="B226" s="4">
        <v>9870001</v>
      </c>
      <c r="C226" s="4">
        <v>9970000</v>
      </c>
      <c r="D226" s="4">
        <v>0.18074499999999999</v>
      </c>
      <c r="E226" s="4">
        <v>1.85516670219919</v>
      </c>
    </row>
    <row r="227" spans="1:5">
      <c r="A227" s="4" t="s">
        <v>112</v>
      </c>
      <c r="B227" s="4">
        <v>9880001</v>
      </c>
      <c r="C227" s="4">
        <v>9980000</v>
      </c>
      <c r="D227" s="4">
        <v>0.17327000000000001</v>
      </c>
      <c r="E227" s="4">
        <v>1.8886682702820901</v>
      </c>
    </row>
    <row r="228" spans="1:5">
      <c r="A228" s="4" t="s">
        <v>112</v>
      </c>
      <c r="B228" s="4">
        <v>9960001</v>
      </c>
      <c r="C228" s="4">
        <v>10060000</v>
      </c>
      <c r="D228" s="4">
        <v>0.177812</v>
      </c>
      <c r="E228" s="4">
        <v>1.77327977913687</v>
      </c>
    </row>
    <row r="229" spans="1:5">
      <c r="A229" s="4" t="s">
        <v>112</v>
      </c>
      <c r="B229" s="4">
        <v>9970001</v>
      </c>
      <c r="C229" s="4">
        <v>10070000</v>
      </c>
      <c r="D229" s="4">
        <v>0.19140699999999999</v>
      </c>
      <c r="E229" s="4">
        <v>1.89776039434205</v>
      </c>
    </row>
    <row r="230" spans="1:5">
      <c r="A230" s="4" t="s">
        <v>112</v>
      </c>
      <c r="B230" s="4">
        <v>9980001</v>
      </c>
      <c r="C230" s="4">
        <v>10080000</v>
      </c>
      <c r="D230" s="4">
        <v>0.186557</v>
      </c>
      <c r="E230" s="4">
        <v>1.7519906803524601</v>
      </c>
    </row>
    <row r="231" spans="1:5">
      <c r="A231" s="4" t="s">
        <v>112</v>
      </c>
      <c r="B231" s="4">
        <v>9990001</v>
      </c>
      <c r="C231" s="4">
        <v>10090000</v>
      </c>
      <c r="D231" s="4">
        <v>0.177401</v>
      </c>
      <c r="E231" s="4">
        <v>1.6914481741581899</v>
      </c>
    </row>
    <row r="232" spans="1:5">
      <c r="A232" s="4" t="s">
        <v>112</v>
      </c>
      <c r="B232" s="4">
        <v>10370001</v>
      </c>
      <c r="C232" s="4">
        <v>10470000</v>
      </c>
      <c r="D232" s="4">
        <v>0.17591999999999999</v>
      </c>
      <c r="E232" s="4">
        <v>1.8959272073014599</v>
      </c>
    </row>
    <row r="233" spans="1:5">
      <c r="A233" s="4" t="s">
        <v>112</v>
      </c>
      <c r="B233" s="4">
        <v>10380001</v>
      </c>
      <c r="C233" s="4">
        <v>10480000</v>
      </c>
      <c r="D233" s="4">
        <v>0.181726</v>
      </c>
      <c r="E233" s="4">
        <v>1.9702840115770199</v>
      </c>
    </row>
    <row r="234" spans="1:5">
      <c r="A234" s="4" t="s">
        <v>112</v>
      </c>
      <c r="B234" s="4">
        <v>10390001</v>
      </c>
      <c r="C234" s="4">
        <v>10490000</v>
      </c>
      <c r="D234" s="4">
        <v>0.17410400000000001</v>
      </c>
      <c r="E234" s="4">
        <v>1.94474281623888</v>
      </c>
    </row>
    <row r="235" spans="1:5">
      <c r="A235" s="4" t="s">
        <v>112</v>
      </c>
      <c r="B235" s="4">
        <v>10400001</v>
      </c>
      <c r="C235" s="4">
        <v>10500000</v>
      </c>
      <c r="D235" s="4">
        <v>0.18154600000000001</v>
      </c>
      <c r="E235" s="4">
        <v>2.0690916170110398</v>
      </c>
    </row>
    <row r="236" spans="1:5">
      <c r="A236" s="4" t="s">
        <v>112</v>
      </c>
      <c r="B236" s="4">
        <v>10410001</v>
      </c>
      <c r="C236" s="4">
        <v>10510000</v>
      </c>
      <c r="D236" s="4">
        <v>0.172703</v>
      </c>
      <c r="E236" s="4">
        <v>1.91183331212777</v>
      </c>
    </row>
    <row r="237" spans="1:5">
      <c r="A237" s="4" t="s">
        <v>112</v>
      </c>
      <c r="B237" s="4">
        <v>10420001</v>
      </c>
      <c r="C237" s="4">
        <v>10520000</v>
      </c>
      <c r="D237" s="4">
        <v>0.17507500000000001</v>
      </c>
      <c r="E237" s="4">
        <v>1.8596810822954899</v>
      </c>
    </row>
    <row r="238" spans="1:5">
      <c r="A238" s="4" t="s">
        <v>112</v>
      </c>
      <c r="B238" s="4">
        <v>10430001</v>
      </c>
      <c r="C238" s="4">
        <v>10530000</v>
      </c>
      <c r="D238" s="4">
        <v>0.18836900000000001</v>
      </c>
      <c r="E238" s="4">
        <v>2.0639827485569802</v>
      </c>
    </row>
    <row r="239" spans="1:5">
      <c r="A239" s="4" t="s">
        <v>112</v>
      </c>
      <c r="B239" s="4">
        <v>10440001</v>
      </c>
      <c r="C239" s="4">
        <v>10540000</v>
      </c>
      <c r="D239" s="4">
        <v>0.253695</v>
      </c>
      <c r="E239" s="4">
        <v>3.1190077275524901</v>
      </c>
    </row>
    <row r="240" spans="1:5">
      <c r="A240" s="4" t="s">
        <v>112</v>
      </c>
      <c r="B240" s="4">
        <v>10450001</v>
      </c>
      <c r="C240" s="4">
        <v>10550000</v>
      </c>
      <c r="D240" s="4">
        <v>0.260042</v>
      </c>
      <c r="E240" s="4">
        <v>3.0717256317689499</v>
      </c>
    </row>
    <row r="241" spans="1:5">
      <c r="A241" s="4" t="s">
        <v>112</v>
      </c>
      <c r="B241" s="4">
        <v>10460001</v>
      </c>
      <c r="C241" s="4">
        <v>10560000</v>
      </c>
      <c r="D241" s="4">
        <v>0.21665899999999999</v>
      </c>
      <c r="E241" s="4">
        <v>2.3000090820522101</v>
      </c>
    </row>
    <row r="242" spans="1:5">
      <c r="A242" s="4" t="s">
        <v>112</v>
      </c>
      <c r="B242" s="4">
        <v>10470001</v>
      </c>
      <c r="C242" s="4">
        <v>10570000</v>
      </c>
      <c r="D242" s="4">
        <v>0.20147499999999999</v>
      </c>
      <c r="E242" s="4">
        <v>2.0901602051139299</v>
      </c>
    </row>
    <row r="243" spans="1:5">
      <c r="A243" s="4" t="s">
        <v>112</v>
      </c>
      <c r="B243" s="4">
        <v>10480001</v>
      </c>
      <c r="C243" s="4">
        <v>10580000</v>
      </c>
      <c r="D243" s="4">
        <v>0.19900000000000001</v>
      </c>
      <c r="E243" s="4">
        <v>2.04274920242029</v>
      </c>
    </row>
    <row r="244" spans="1:5">
      <c r="A244" s="4" t="s">
        <v>112</v>
      </c>
      <c r="B244" s="4">
        <v>10490001</v>
      </c>
      <c r="C244" s="4">
        <v>10590000</v>
      </c>
      <c r="D244" s="4">
        <v>0.194135</v>
      </c>
      <c r="E244" s="4">
        <v>1.9543963751555899</v>
      </c>
    </row>
    <row r="245" spans="1:5">
      <c r="A245" s="4" t="s">
        <v>112</v>
      </c>
      <c r="B245" s="4">
        <v>10500001</v>
      </c>
      <c r="C245" s="4">
        <v>10600000</v>
      </c>
      <c r="D245" s="4">
        <v>0.183944</v>
      </c>
      <c r="E245" s="4">
        <v>1.80974935246931</v>
      </c>
    </row>
    <row r="246" spans="1:5">
      <c r="A246" s="4" t="s">
        <v>112</v>
      </c>
      <c r="B246" s="4">
        <v>10870001</v>
      </c>
      <c r="C246" s="4">
        <v>10970000</v>
      </c>
      <c r="D246" s="4">
        <v>0.17010400000000001</v>
      </c>
      <c r="E246" s="4">
        <v>1.6320039688008201</v>
      </c>
    </row>
    <row r="247" spans="1:5">
      <c r="A247" s="4" t="s">
        <v>112</v>
      </c>
      <c r="B247" s="4">
        <v>10880001</v>
      </c>
      <c r="C247" s="4">
        <v>10980000</v>
      </c>
      <c r="D247" s="4">
        <v>0.18987599999999999</v>
      </c>
      <c r="E247" s="4">
        <v>1.79141424730293</v>
      </c>
    </row>
    <row r="248" spans="1:5">
      <c r="A248" s="4" t="s">
        <v>112</v>
      </c>
      <c r="B248" s="4">
        <v>10890001</v>
      </c>
      <c r="C248" s="4">
        <v>10990000</v>
      </c>
      <c r="D248" s="4">
        <v>0.18187999999999999</v>
      </c>
      <c r="E248" s="4">
        <v>1.75946750207966</v>
      </c>
    </row>
    <row r="249" spans="1:5">
      <c r="A249" s="4" t="s">
        <v>112</v>
      </c>
      <c r="B249" s="4">
        <v>11790001</v>
      </c>
      <c r="C249" s="4">
        <v>11890000</v>
      </c>
      <c r="D249" s="4">
        <v>0.18720100000000001</v>
      </c>
      <c r="E249" s="4">
        <v>1.7880143369175601</v>
      </c>
    </row>
    <row r="250" spans="1:5">
      <c r="A250" s="4" t="s">
        <v>112</v>
      </c>
      <c r="B250" s="4">
        <v>11800001</v>
      </c>
      <c r="C250" s="4">
        <v>11900000</v>
      </c>
      <c r="D250" s="4">
        <v>0.183417</v>
      </c>
      <c r="E250" s="4">
        <v>1.77168450332375</v>
      </c>
    </row>
    <row r="251" spans="1:5">
      <c r="A251" s="4" t="s">
        <v>112</v>
      </c>
      <c r="B251" s="4">
        <v>11810001</v>
      </c>
      <c r="C251" s="4">
        <v>11910000</v>
      </c>
      <c r="D251" s="4">
        <v>0.17399200000000001</v>
      </c>
      <c r="E251" s="4">
        <v>1.6990882510683201</v>
      </c>
    </row>
    <row r="252" spans="1:5">
      <c r="A252" s="4" t="s">
        <v>112</v>
      </c>
      <c r="B252" s="4">
        <v>11820001</v>
      </c>
      <c r="C252" s="4">
        <v>11920000</v>
      </c>
      <c r="D252" s="4">
        <v>0.17428199999999999</v>
      </c>
      <c r="E252" s="4">
        <v>1.6836009921861099</v>
      </c>
    </row>
    <row r="253" spans="1:5">
      <c r="A253" s="4" t="s">
        <v>112</v>
      </c>
      <c r="B253" s="4">
        <v>11830001</v>
      </c>
      <c r="C253" s="4">
        <v>11930000</v>
      </c>
      <c r="D253" s="4">
        <v>0.17577100000000001</v>
      </c>
      <c r="E253" s="4">
        <v>1.68261084268521</v>
      </c>
    </row>
    <row r="254" spans="1:5">
      <c r="A254" s="4" t="s">
        <v>112</v>
      </c>
      <c r="B254" s="4">
        <v>11840001</v>
      </c>
      <c r="C254" s="4">
        <v>11940000</v>
      </c>
      <c r="D254" s="4">
        <v>0.178956</v>
      </c>
      <c r="E254" s="4">
        <v>1.73895843442468</v>
      </c>
    </row>
    <row r="255" spans="1:5">
      <c r="A255" s="4" t="s">
        <v>112</v>
      </c>
      <c r="B255" s="4">
        <v>11850001</v>
      </c>
      <c r="C255" s="4">
        <v>11950000</v>
      </c>
      <c r="D255" s="4">
        <v>0.183222</v>
      </c>
      <c r="E255" s="4">
        <v>1.7888664354570001</v>
      </c>
    </row>
    <row r="256" spans="1:5">
      <c r="A256" s="4" t="s">
        <v>112</v>
      </c>
      <c r="B256" s="4">
        <v>12170001</v>
      </c>
      <c r="C256" s="4">
        <v>12270000</v>
      </c>
      <c r="D256" s="4">
        <v>0.18276000000000001</v>
      </c>
      <c r="E256" s="4">
        <v>1.6922554778855301</v>
      </c>
    </row>
    <row r="257" spans="1:5">
      <c r="A257" s="4" t="s">
        <v>112</v>
      </c>
      <c r="B257" s="4">
        <v>12180001</v>
      </c>
      <c r="C257" s="4">
        <v>12280000</v>
      </c>
      <c r="D257" s="4">
        <v>0.21816199999999999</v>
      </c>
      <c r="E257" s="4">
        <v>2.0364855730874898</v>
      </c>
    </row>
    <row r="258" spans="1:5">
      <c r="A258" s="4" t="s">
        <v>112</v>
      </c>
      <c r="B258" s="4">
        <v>12190001</v>
      </c>
      <c r="C258" s="4">
        <v>12290000</v>
      </c>
      <c r="D258" s="4">
        <v>0.26436300000000001</v>
      </c>
      <c r="E258" s="4">
        <v>2.6298358187306201</v>
      </c>
    </row>
    <row r="259" spans="1:5">
      <c r="A259" s="4" t="s">
        <v>112</v>
      </c>
      <c r="B259" s="4">
        <v>12200001</v>
      </c>
      <c r="C259" s="4">
        <v>12300000</v>
      </c>
      <c r="D259" s="4">
        <v>0.28587400000000002</v>
      </c>
      <c r="E259" s="4">
        <v>2.9330739990894901</v>
      </c>
    </row>
    <row r="260" spans="1:5">
      <c r="A260" s="4" t="s">
        <v>112</v>
      </c>
      <c r="B260" s="4">
        <v>12210001</v>
      </c>
      <c r="C260" s="4">
        <v>12310000</v>
      </c>
      <c r="D260" s="4">
        <v>0.28864200000000001</v>
      </c>
      <c r="E260" s="4">
        <v>2.9499441738219701</v>
      </c>
    </row>
    <row r="261" spans="1:5">
      <c r="A261" s="4" t="s">
        <v>112</v>
      </c>
      <c r="B261" s="4">
        <v>12220001</v>
      </c>
      <c r="C261" s="4">
        <v>12320000</v>
      </c>
      <c r="D261" s="4">
        <v>0.25781599999999999</v>
      </c>
      <c r="E261" s="4">
        <v>2.3896056414489202</v>
      </c>
    </row>
    <row r="262" spans="1:5">
      <c r="A262" s="4" t="s">
        <v>112</v>
      </c>
      <c r="B262" s="4">
        <v>12230001</v>
      </c>
      <c r="C262" s="4">
        <v>12330000</v>
      </c>
      <c r="D262" s="4">
        <v>0.228933</v>
      </c>
      <c r="E262" s="4">
        <v>2.04939989407255</v>
      </c>
    </row>
    <row r="263" spans="1:5">
      <c r="A263" s="4" t="s">
        <v>112</v>
      </c>
      <c r="B263" s="4">
        <v>12240001</v>
      </c>
      <c r="C263" s="4">
        <v>12340000</v>
      </c>
      <c r="D263" s="4">
        <v>0.20795</v>
      </c>
      <c r="E263" s="4">
        <v>1.85816023738872</v>
      </c>
    </row>
    <row r="264" spans="1:5">
      <c r="A264" s="4" t="s">
        <v>112</v>
      </c>
      <c r="B264" s="4">
        <v>12250001</v>
      </c>
      <c r="C264" s="4">
        <v>12350000</v>
      </c>
      <c r="D264" s="4">
        <v>0.179953</v>
      </c>
      <c r="E264" s="4">
        <v>1.6505724502674399</v>
      </c>
    </row>
    <row r="265" spans="1:5">
      <c r="A265" s="4" t="s">
        <v>112</v>
      </c>
      <c r="B265" s="4">
        <v>12710001</v>
      </c>
      <c r="C265" s="4">
        <v>12810000</v>
      </c>
      <c r="D265" s="4">
        <v>0.180782</v>
      </c>
      <c r="E265" s="4">
        <v>1.7750243071459</v>
      </c>
    </row>
    <row r="266" spans="1:5">
      <c r="A266" s="4" t="s">
        <v>112</v>
      </c>
      <c r="B266" s="4">
        <v>12720001</v>
      </c>
      <c r="C266" s="4">
        <v>12820000</v>
      </c>
      <c r="D266" s="4">
        <v>0.204065</v>
      </c>
      <c r="E266" s="4">
        <v>1.9672164045681799</v>
      </c>
    </row>
    <row r="267" spans="1:5">
      <c r="A267" s="4" t="s">
        <v>112</v>
      </c>
      <c r="B267" s="4">
        <v>12730001</v>
      </c>
      <c r="C267" s="4">
        <v>12830000</v>
      </c>
      <c r="D267" s="4">
        <v>0.24015400000000001</v>
      </c>
      <c r="E267" s="4">
        <v>2.3618554687728399</v>
      </c>
    </row>
    <row r="268" spans="1:5">
      <c r="A268" s="4" t="s">
        <v>112</v>
      </c>
      <c r="B268" s="4">
        <v>12740001</v>
      </c>
      <c r="C268" s="4">
        <v>12840000</v>
      </c>
      <c r="D268" s="4">
        <v>0.28326099999999999</v>
      </c>
      <c r="E268" s="4">
        <v>3.0666120315640799</v>
      </c>
    </row>
    <row r="269" spans="1:5">
      <c r="A269" s="4" t="s">
        <v>112</v>
      </c>
      <c r="B269" s="4">
        <v>12750001</v>
      </c>
      <c r="C269" s="4">
        <v>12850000</v>
      </c>
      <c r="D269" s="4">
        <v>0.29674499999999998</v>
      </c>
      <c r="E269" s="4">
        <v>3.4461576066330899</v>
      </c>
    </row>
    <row r="270" spans="1:5">
      <c r="A270" s="4" t="s">
        <v>112</v>
      </c>
      <c r="B270" s="4">
        <v>12760001</v>
      </c>
      <c r="C270" s="4">
        <v>12860000</v>
      </c>
      <c r="D270" s="4">
        <v>0.29436200000000001</v>
      </c>
      <c r="E270" s="4">
        <v>3.4154643171648198</v>
      </c>
    </row>
    <row r="271" spans="1:5">
      <c r="A271" s="4" t="s">
        <v>112</v>
      </c>
      <c r="B271" s="4">
        <v>12770001</v>
      </c>
      <c r="C271" s="4">
        <v>12870000</v>
      </c>
      <c r="D271" s="4">
        <v>0.27150299999999999</v>
      </c>
      <c r="E271" s="4">
        <v>2.9782206995856302</v>
      </c>
    </row>
    <row r="272" spans="1:5">
      <c r="A272" s="4" t="s">
        <v>112</v>
      </c>
      <c r="B272" s="4">
        <v>12780001</v>
      </c>
      <c r="C272" s="4">
        <v>12880000</v>
      </c>
      <c r="D272" s="4">
        <v>0.27237499999999998</v>
      </c>
      <c r="E272" s="4">
        <v>2.8958720519924901</v>
      </c>
    </row>
    <row r="273" spans="1:5">
      <c r="A273" s="4" t="s">
        <v>112</v>
      </c>
      <c r="B273" s="4">
        <v>12790001</v>
      </c>
      <c r="C273" s="4">
        <v>12890000</v>
      </c>
      <c r="D273" s="4">
        <v>0.235955</v>
      </c>
      <c r="E273" s="4">
        <v>2.2955462058027498</v>
      </c>
    </row>
    <row r="274" spans="1:5">
      <c r="A274" s="4" t="s">
        <v>112</v>
      </c>
      <c r="B274" s="4">
        <v>12800001</v>
      </c>
      <c r="C274" s="4">
        <v>12900000</v>
      </c>
      <c r="D274" s="4">
        <v>0.178673</v>
      </c>
      <c r="E274" s="4">
        <v>1.65424396219811</v>
      </c>
    </row>
    <row r="275" spans="1:5">
      <c r="A275" s="4" t="s">
        <v>112</v>
      </c>
      <c r="B275" s="4">
        <v>13010001</v>
      </c>
      <c r="C275" s="4">
        <v>13110000</v>
      </c>
      <c r="D275" s="4">
        <v>0.18966</v>
      </c>
      <c r="E275" s="4">
        <v>1.7550868037817999</v>
      </c>
    </row>
    <row r="276" spans="1:5">
      <c r="A276" s="4" t="s">
        <v>112</v>
      </c>
      <c r="B276" s="4">
        <v>13020001</v>
      </c>
      <c r="C276" s="4">
        <v>13120000</v>
      </c>
      <c r="D276" s="4">
        <v>0.22390699999999999</v>
      </c>
      <c r="E276" s="4">
        <v>2.0585993978465398</v>
      </c>
    </row>
    <row r="277" spans="1:5">
      <c r="A277" s="4" t="s">
        <v>112</v>
      </c>
      <c r="B277" s="4">
        <v>13030001</v>
      </c>
      <c r="C277" s="4">
        <v>13130000</v>
      </c>
      <c r="D277" s="4">
        <v>0.236151</v>
      </c>
      <c r="E277" s="4">
        <v>2.3458619687050701</v>
      </c>
    </row>
    <row r="278" spans="1:5">
      <c r="A278" s="4" t="s">
        <v>112</v>
      </c>
      <c r="B278" s="4">
        <v>13040001</v>
      </c>
      <c r="C278" s="4">
        <v>13140000</v>
      </c>
      <c r="D278" s="4">
        <v>0.25577299999999997</v>
      </c>
      <c r="E278" s="4">
        <v>2.7171482973459602</v>
      </c>
    </row>
    <row r="279" spans="1:5">
      <c r="A279" s="4" t="s">
        <v>112</v>
      </c>
      <c r="B279" s="4">
        <v>13050001</v>
      </c>
      <c r="C279" s="4">
        <v>13150000</v>
      </c>
      <c r="D279" s="4">
        <v>0.27333600000000002</v>
      </c>
      <c r="E279" s="4">
        <v>3.1391967808007202</v>
      </c>
    </row>
    <row r="280" spans="1:5">
      <c r="A280" s="4" t="s">
        <v>112</v>
      </c>
      <c r="B280" s="4">
        <v>13060001</v>
      </c>
      <c r="C280" s="4">
        <v>13160000</v>
      </c>
      <c r="D280" s="4">
        <v>0.27297399999999999</v>
      </c>
      <c r="E280" s="4">
        <v>3.2089613143172202</v>
      </c>
    </row>
    <row r="281" spans="1:5">
      <c r="A281" s="4" t="s">
        <v>112</v>
      </c>
      <c r="B281" s="4">
        <v>13070001</v>
      </c>
      <c r="C281" s="4">
        <v>13170000</v>
      </c>
      <c r="D281" s="4">
        <v>0.256218</v>
      </c>
      <c r="E281" s="4">
        <v>2.8449131173600799</v>
      </c>
    </row>
    <row r="282" spans="1:5">
      <c r="A282" s="4" t="s">
        <v>112</v>
      </c>
      <c r="B282" s="4">
        <v>13080001</v>
      </c>
      <c r="C282" s="4">
        <v>13180000</v>
      </c>
      <c r="D282" s="4">
        <v>0.24988199999999999</v>
      </c>
      <c r="E282" s="4">
        <v>2.7293711782518999</v>
      </c>
    </row>
    <row r="283" spans="1:5">
      <c r="A283" s="4" t="s">
        <v>112</v>
      </c>
      <c r="B283" s="4">
        <v>13090001</v>
      </c>
      <c r="C283" s="4">
        <v>13190000</v>
      </c>
      <c r="D283" s="4">
        <v>0.21624299999999999</v>
      </c>
      <c r="E283" s="4">
        <v>2.3061882524516202</v>
      </c>
    </row>
    <row r="284" spans="1:5">
      <c r="A284" s="4" t="s">
        <v>112</v>
      </c>
      <c r="B284" s="4">
        <v>13100001</v>
      </c>
      <c r="C284" s="4">
        <v>13200000</v>
      </c>
      <c r="D284" s="4">
        <v>0.20162099999999999</v>
      </c>
      <c r="E284" s="4">
        <v>2.1289196209518102</v>
      </c>
    </row>
    <row r="285" spans="1:5">
      <c r="A285" s="4" t="s">
        <v>112</v>
      </c>
      <c r="B285" s="4">
        <v>15380001</v>
      </c>
      <c r="C285" s="4">
        <v>15480000</v>
      </c>
      <c r="D285" s="4">
        <v>0.18412000000000001</v>
      </c>
      <c r="E285" s="4">
        <v>1.6504549509366599</v>
      </c>
    </row>
    <row r="286" spans="1:5">
      <c r="A286" s="4" t="s">
        <v>112</v>
      </c>
      <c r="B286" s="4">
        <v>15390001</v>
      </c>
      <c r="C286" s="4">
        <v>15490000</v>
      </c>
      <c r="D286" s="4">
        <v>0.20275099999999999</v>
      </c>
      <c r="E286" s="4">
        <v>1.79495297058446</v>
      </c>
    </row>
    <row r="287" spans="1:5">
      <c r="A287" s="4" t="s">
        <v>112</v>
      </c>
      <c r="B287" s="4">
        <v>15400001</v>
      </c>
      <c r="C287" s="4">
        <v>15500000</v>
      </c>
      <c r="D287" s="4">
        <v>0.21240800000000001</v>
      </c>
      <c r="E287" s="4">
        <v>1.87498064282302</v>
      </c>
    </row>
    <row r="288" spans="1:5">
      <c r="A288" s="4" t="s">
        <v>112</v>
      </c>
      <c r="B288" s="4">
        <v>15410001</v>
      </c>
      <c r="C288" s="4">
        <v>15510000</v>
      </c>
      <c r="D288" s="4">
        <v>0.21964500000000001</v>
      </c>
      <c r="E288" s="4">
        <v>1.96491707123328</v>
      </c>
    </row>
    <row r="289" spans="1:5">
      <c r="A289" s="4" t="s">
        <v>112</v>
      </c>
      <c r="B289" s="4">
        <v>15420001</v>
      </c>
      <c r="C289" s="4">
        <v>15520000</v>
      </c>
      <c r="D289" s="4">
        <v>0.23846600000000001</v>
      </c>
      <c r="E289" s="4">
        <v>2.24408873887266</v>
      </c>
    </row>
    <row r="290" spans="1:5">
      <c r="A290" s="4" t="s">
        <v>112</v>
      </c>
      <c r="B290" s="4">
        <v>15430001</v>
      </c>
      <c r="C290" s="4">
        <v>15530000</v>
      </c>
      <c r="D290" s="4">
        <v>0.23650399999999999</v>
      </c>
      <c r="E290" s="4">
        <v>2.2320661798597801</v>
      </c>
    </row>
    <row r="291" spans="1:5">
      <c r="A291" s="4" t="s">
        <v>112</v>
      </c>
      <c r="B291" s="4">
        <v>15440001</v>
      </c>
      <c r="C291" s="4">
        <v>15540000</v>
      </c>
      <c r="D291" s="4">
        <v>0.19555600000000001</v>
      </c>
      <c r="E291" s="4">
        <v>1.8266314150676699</v>
      </c>
    </row>
    <row r="292" spans="1:5">
      <c r="A292" s="4" t="s">
        <v>112</v>
      </c>
      <c r="B292" s="4">
        <v>15450001</v>
      </c>
      <c r="C292" s="4">
        <v>15550000</v>
      </c>
      <c r="D292" s="4">
        <v>0.19181999999999999</v>
      </c>
      <c r="E292" s="4">
        <v>1.8394956045028299</v>
      </c>
    </row>
    <row r="293" spans="1:5">
      <c r="A293" s="4" t="s">
        <v>112</v>
      </c>
      <c r="B293" s="4">
        <v>15540001</v>
      </c>
      <c r="C293" s="4">
        <v>15640000</v>
      </c>
      <c r="D293" s="4">
        <v>0.201401</v>
      </c>
      <c r="E293" s="4">
        <v>1.8475422179799701</v>
      </c>
    </row>
    <row r="294" spans="1:5">
      <c r="A294" s="4" t="s">
        <v>112</v>
      </c>
      <c r="B294" s="4">
        <v>15550001</v>
      </c>
      <c r="C294" s="4">
        <v>15650000</v>
      </c>
      <c r="D294" s="4">
        <v>0.23841300000000001</v>
      </c>
      <c r="E294" s="4">
        <v>2.2125269683561402</v>
      </c>
    </row>
    <row r="295" spans="1:5">
      <c r="A295" s="4" t="s">
        <v>112</v>
      </c>
      <c r="B295" s="4">
        <v>15560001</v>
      </c>
      <c r="C295" s="4">
        <v>15660000</v>
      </c>
      <c r="D295" s="4">
        <v>0.259413</v>
      </c>
      <c r="E295" s="4">
        <v>2.4724806955169201</v>
      </c>
    </row>
    <row r="296" spans="1:5">
      <c r="A296" s="4" t="s">
        <v>112</v>
      </c>
      <c r="B296" s="4">
        <v>15570001</v>
      </c>
      <c r="C296" s="4">
        <v>15670000</v>
      </c>
      <c r="D296" s="4">
        <v>0.247364</v>
      </c>
      <c r="E296" s="4">
        <v>2.3219070454630799</v>
      </c>
    </row>
    <row r="297" spans="1:5">
      <c r="A297" s="4" t="s">
        <v>112</v>
      </c>
      <c r="B297" s="4">
        <v>15580001</v>
      </c>
      <c r="C297" s="4">
        <v>15680000</v>
      </c>
      <c r="D297" s="4">
        <v>0.25274600000000003</v>
      </c>
      <c r="E297" s="4">
        <v>2.3543652561247201</v>
      </c>
    </row>
    <row r="298" spans="1:5">
      <c r="A298" s="4" t="s">
        <v>112</v>
      </c>
      <c r="B298" s="4">
        <v>15590001</v>
      </c>
      <c r="C298" s="4">
        <v>15690000</v>
      </c>
      <c r="D298" s="4">
        <v>0.25831799999999999</v>
      </c>
      <c r="E298" s="4">
        <v>2.45975551674869</v>
      </c>
    </row>
    <row r="299" spans="1:5">
      <c r="A299" s="4" t="s">
        <v>112</v>
      </c>
      <c r="B299" s="4">
        <v>15600001</v>
      </c>
      <c r="C299" s="4">
        <v>15700000</v>
      </c>
      <c r="D299" s="4">
        <v>0.253973</v>
      </c>
      <c r="E299" s="4">
        <v>2.3823353888999401</v>
      </c>
    </row>
    <row r="300" spans="1:5">
      <c r="A300" s="4" t="s">
        <v>112</v>
      </c>
      <c r="B300" s="4">
        <v>15610001</v>
      </c>
      <c r="C300" s="4">
        <v>15710000</v>
      </c>
      <c r="D300" s="4">
        <v>0.24490100000000001</v>
      </c>
      <c r="E300" s="4">
        <v>2.2658884452678998</v>
      </c>
    </row>
    <row r="301" spans="1:5">
      <c r="A301" s="4" t="s">
        <v>112</v>
      </c>
      <c r="B301" s="4">
        <v>15620001</v>
      </c>
      <c r="C301" s="4">
        <v>15720000</v>
      </c>
      <c r="D301" s="4">
        <v>0.24157200000000001</v>
      </c>
      <c r="E301" s="4">
        <v>2.2335233642630499</v>
      </c>
    </row>
    <row r="302" spans="1:5">
      <c r="A302" s="4" t="s">
        <v>112</v>
      </c>
      <c r="B302" s="4">
        <v>15630001</v>
      </c>
      <c r="C302" s="4">
        <v>15730000</v>
      </c>
      <c r="D302" s="4">
        <v>0.18681700000000001</v>
      </c>
      <c r="E302" s="4">
        <v>1.70301997732907</v>
      </c>
    </row>
    <row r="303" spans="1:5">
      <c r="A303" s="4" t="s">
        <v>112</v>
      </c>
      <c r="B303" s="4">
        <v>18290001</v>
      </c>
      <c r="C303" s="4">
        <v>18390000</v>
      </c>
      <c r="D303" s="4">
        <v>0.17913399999999999</v>
      </c>
      <c r="E303" s="4">
        <v>1.60422569141663</v>
      </c>
    </row>
    <row r="304" spans="1:5">
      <c r="A304" s="4" t="s">
        <v>112</v>
      </c>
      <c r="B304" s="4">
        <v>18300001</v>
      </c>
      <c r="C304" s="4">
        <v>18400000</v>
      </c>
      <c r="D304" s="4">
        <v>0.24785299999999999</v>
      </c>
      <c r="E304" s="4">
        <v>2.2156953150443299</v>
      </c>
    </row>
    <row r="305" spans="1:5">
      <c r="A305" s="4" t="s">
        <v>112</v>
      </c>
      <c r="B305" s="4">
        <v>18310001</v>
      </c>
      <c r="C305" s="4">
        <v>18410000</v>
      </c>
      <c r="D305" s="4">
        <v>0.28529599999999999</v>
      </c>
      <c r="E305" s="4">
        <v>2.79839619862345</v>
      </c>
    </row>
    <row r="306" spans="1:5">
      <c r="A306" s="4" t="s">
        <v>112</v>
      </c>
      <c r="B306" s="4">
        <v>18320001</v>
      </c>
      <c r="C306" s="4">
        <v>18420000</v>
      </c>
      <c r="D306" s="4">
        <v>0.31565799999999999</v>
      </c>
      <c r="E306" s="4">
        <v>3.5607940756009202</v>
      </c>
    </row>
    <row r="307" spans="1:5">
      <c r="A307" s="4" t="s">
        <v>112</v>
      </c>
      <c r="B307" s="4">
        <v>18330001</v>
      </c>
      <c r="C307" s="4">
        <v>18430000</v>
      </c>
      <c r="D307" s="4">
        <v>0.32541300000000001</v>
      </c>
      <c r="E307" s="4">
        <v>3.8919384249368099</v>
      </c>
    </row>
    <row r="308" spans="1:5">
      <c r="A308" s="4" t="s">
        <v>112</v>
      </c>
      <c r="B308" s="4">
        <v>18340001</v>
      </c>
      <c r="C308" s="4">
        <v>18440000</v>
      </c>
      <c r="D308" s="4">
        <v>0.34795700000000002</v>
      </c>
      <c r="E308" s="4">
        <v>4.7510889357708397</v>
      </c>
    </row>
    <row r="309" spans="1:5">
      <c r="A309" s="4" t="s">
        <v>112</v>
      </c>
      <c r="B309" s="4">
        <v>18350001</v>
      </c>
      <c r="C309" s="4">
        <v>18450000</v>
      </c>
      <c r="D309" s="4">
        <v>0.36084500000000003</v>
      </c>
      <c r="E309" s="4">
        <v>5.5114526315789503</v>
      </c>
    </row>
    <row r="310" spans="1:5">
      <c r="A310" s="4" t="s">
        <v>112</v>
      </c>
      <c r="B310" s="4">
        <v>18360001</v>
      </c>
      <c r="C310" s="4">
        <v>18460000</v>
      </c>
      <c r="D310" s="4">
        <v>0.36892000000000003</v>
      </c>
      <c r="E310" s="4">
        <v>6.1250593148969097</v>
      </c>
    </row>
    <row r="311" spans="1:5">
      <c r="A311" s="4" t="s">
        <v>112</v>
      </c>
      <c r="B311" s="4">
        <v>18370001</v>
      </c>
      <c r="C311" s="4">
        <v>18470000</v>
      </c>
      <c r="D311" s="4">
        <v>0.37243399999999999</v>
      </c>
      <c r="E311" s="4">
        <v>6.5113025916085201</v>
      </c>
    </row>
    <row r="312" spans="1:5">
      <c r="A312" s="4" t="s">
        <v>112</v>
      </c>
      <c r="B312" s="4">
        <v>18380001</v>
      </c>
      <c r="C312" s="4">
        <v>18480000</v>
      </c>
      <c r="D312" s="4">
        <v>0.37711099999999997</v>
      </c>
      <c r="E312" s="4">
        <v>7.02197811584423</v>
      </c>
    </row>
    <row r="313" spans="1:5">
      <c r="A313" s="4" t="s">
        <v>112</v>
      </c>
      <c r="B313" s="4">
        <v>18390001</v>
      </c>
      <c r="C313" s="4">
        <v>18490000</v>
      </c>
      <c r="D313" s="4">
        <v>0.377027</v>
      </c>
      <c r="E313" s="4">
        <v>7.01442547560685</v>
      </c>
    </row>
    <row r="314" spans="1:5">
      <c r="A314" s="4" t="s">
        <v>112</v>
      </c>
      <c r="B314" s="4">
        <v>18400001</v>
      </c>
      <c r="C314" s="4">
        <v>18500000</v>
      </c>
      <c r="D314" s="4">
        <v>0.37695699999999999</v>
      </c>
      <c r="E314" s="4">
        <v>6.8638127534610502</v>
      </c>
    </row>
    <row r="315" spans="1:5">
      <c r="A315" s="4" t="s">
        <v>112</v>
      </c>
      <c r="B315" s="4">
        <v>18410001</v>
      </c>
      <c r="C315" s="4">
        <v>18510000</v>
      </c>
      <c r="D315" s="4">
        <v>0.37766499999999997</v>
      </c>
      <c r="E315" s="4">
        <v>6.8047940390833697</v>
      </c>
    </row>
    <row r="316" spans="1:5">
      <c r="A316" s="4" t="s">
        <v>112</v>
      </c>
      <c r="B316" s="4">
        <v>18420001</v>
      </c>
      <c r="C316" s="4">
        <v>18520000</v>
      </c>
      <c r="D316" s="4">
        <v>0.37873600000000002</v>
      </c>
      <c r="E316" s="4">
        <v>6.8889597098534896</v>
      </c>
    </row>
    <row r="317" spans="1:5">
      <c r="A317" s="4" t="s">
        <v>112</v>
      </c>
      <c r="B317" s="4">
        <v>18430001</v>
      </c>
      <c r="C317" s="4">
        <v>18530000</v>
      </c>
      <c r="D317" s="4">
        <v>0.37616100000000002</v>
      </c>
      <c r="E317" s="4">
        <v>6.5247092890065899</v>
      </c>
    </row>
    <row r="318" spans="1:5">
      <c r="A318" s="4" t="s">
        <v>112</v>
      </c>
      <c r="B318" s="4">
        <v>18440001</v>
      </c>
      <c r="C318" s="4">
        <v>18540000</v>
      </c>
      <c r="D318" s="4">
        <v>0.37382599999999999</v>
      </c>
      <c r="E318" s="4">
        <v>6.2605392383952596</v>
      </c>
    </row>
    <row r="319" spans="1:5">
      <c r="A319" s="4" t="s">
        <v>112</v>
      </c>
      <c r="B319" s="4">
        <v>18450001</v>
      </c>
      <c r="C319" s="4">
        <v>18550000</v>
      </c>
      <c r="D319" s="4">
        <v>0.36027500000000001</v>
      </c>
      <c r="E319" s="4">
        <v>5.2756872394821501</v>
      </c>
    </row>
    <row r="320" spans="1:5">
      <c r="A320" s="4" t="s">
        <v>112</v>
      </c>
      <c r="B320" s="4">
        <v>18460001</v>
      </c>
      <c r="C320" s="4">
        <v>18560000</v>
      </c>
      <c r="D320" s="4">
        <v>0.35244199999999998</v>
      </c>
      <c r="E320" s="4">
        <v>5.0484909645134799</v>
      </c>
    </row>
    <row r="321" spans="1:5">
      <c r="A321" s="4" t="s">
        <v>112</v>
      </c>
      <c r="B321" s="4">
        <v>18470001</v>
      </c>
      <c r="C321" s="4">
        <v>18570000</v>
      </c>
      <c r="D321" s="4">
        <v>0.34061900000000001</v>
      </c>
      <c r="E321" s="4">
        <v>4.5941948257510203</v>
      </c>
    </row>
    <row r="322" spans="1:5">
      <c r="A322" s="4" t="s">
        <v>112</v>
      </c>
      <c r="B322" s="4">
        <v>18480001</v>
      </c>
      <c r="C322" s="4">
        <v>18580000</v>
      </c>
      <c r="D322" s="4">
        <v>0.32607700000000001</v>
      </c>
      <c r="E322" s="4">
        <v>4.0330525269841599</v>
      </c>
    </row>
    <row r="323" spans="1:5">
      <c r="A323" s="4" t="s">
        <v>112</v>
      </c>
      <c r="B323" s="4">
        <v>18490001</v>
      </c>
      <c r="C323" s="4">
        <v>18590000</v>
      </c>
      <c r="D323" s="4">
        <v>0.29275000000000001</v>
      </c>
      <c r="E323" s="4">
        <v>3.1007278243268499</v>
      </c>
    </row>
    <row r="324" spans="1:5">
      <c r="A324" s="4" t="s">
        <v>112</v>
      </c>
      <c r="B324" s="4">
        <v>18500001</v>
      </c>
      <c r="C324" s="4">
        <v>18600000</v>
      </c>
      <c r="D324" s="4">
        <v>0.26188099999999997</v>
      </c>
      <c r="E324" s="4">
        <v>2.5344635547676302</v>
      </c>
    </row>
    <row r="325" spans="1:5">
      <c r="A325" s="4" t="s">
        <v>112</v>
      </c>
      <c r="B325" s="4">
        <v>18510001</v>
      </c>
      <c r="C325" s="4">
        <v>18610000</v>
      </c>
      <c r="D325" s="4">
        <v>0.21504200000000001</v>
      </c>
      <c r="E325" s="4">
        <v>1.9488776071375</v>
      </c>
    </row>
    <row r="326" spans="1:5">
      <c r="A326" s="4" t="s">
        <v>112</v>
      </c>
      <c r="B326" s="4">
        <v>19370001</v>
      </c>
      <c r="C326" s="4">
        <v>19470000</v>
      </c>
      <c r="D326" s="4">
        <v>0.20016700000000001</v>
      </c>
      <c r="E326" s="4">
        <v>1.9356919403144399</v>
      </c>
    </row>
    <row r="327" spans="1:5">
      <c r="A327" s="4" t="s">
        <v>112</v>
      </c>
      <c r="B327" s="4">
        <v>19380001</v>
      </c>
      <c r="C327" s="4">
        <v>19480000</v>
      </c>
      <c r="D327" s="4">
        <v>0.248782</v>
      </c>
      <c r="E327" s="4">
        <v>2.4561007232595</v>
      </c>
    </row>
    <row r="328" spans="1:5">
      <c r="A328" s="4" t="s">
        <v>112</v>
      </c>
      <c r="B328" s="4">
        <v>19390001</v>
      </c>
      <c r="C328" s="4">
        <v>19490000</v>
      </c>
      <c r="D328" s="4">
        <v>0.27525100000000002</v>
      </c>
      <c r="E328" s="4">
        <v>2.8884711652257198</v>
      </c>
    </row>
    <row r="329" spans="1:5">
      <c r="A329" s="4" t="s">
        <v>112</v>
      </c>
      <c r="B329" s="4">
        <v>19400001</v>
      </c>
      <c r="C329" s="4">
        <v>19500000</v>
      </c>
      <c r="D329" s="4">
        <v>0.286277</v>
      </c>
      <c r="E329" s="4">
        <v>3.1014513169067301</v>
      </c>
    </row>
    <row r="330" spans="1:5">
      <c r="A330" s="4" t="s">
        <v>112</v>
      </c>
      <c r="B330" s="4">
        <v>19410001</v>
      </c>
      <c r="C330" s="4">
        <v>19510000</v>
      </c>
      <c r="D330" s="4">
        <v>0.28341</v>
      </c>
      <c r="E330" s="4">
        <v>3.01803518363129</v>
      </c>
    </row>
    <row r="331" spans="1:5">
      <c r="A331" s="4" t="s">
        <v>112</v>
      </c>
      <c r="B331" s="4">
        <v>19420001</v>
      </c>
      <c r="C331" s="4">
        <v>19520000</v>
      </c>
      <c r="D331" s="4">
        <v>0.29453299999999999</v>
      </c>
      <c r="E331" s="4">
        <v>3.2441676931828001</v>
      </c>
    </row>
    <row r="332" spans="1:5">
      <c r="A332" s="4" t="s">
        <v>112</v>
      </c>
      <c r="B332" s="4">
        <v>19430001</v>
      </c>
      <c r="C332" s="4">
        <v>19530000</v>
      </c>
      <c r="D332" s="4">
        <v>0.30158000000000001</v>
      </c>
      <c r="E332" s="4">
        <v>3.3767896846253702</v>
      </c>
    </row>
    <row r="333" spans="1:5">
      <c r="A333" s="4" t="s">
        <v>112</v>
      </c>
      <c r="B333" s="4">
        <v>19440001</v>
      </c>
      <c r="C333" s="4">
        <v>19540000</v>
      </c>
      <c r="D333" s="4">
        <v>0.31444499999999997</v>
      </c>
      <c r="E333" s="4">
        <v>3.7226635996672499</v>
      </c>
    </row>
    <row r="334" spans="1:5">
      <c r="A334" s="4" t="s">
        <v>112</v>
      </c>
      <c r="B334" s="4">
        <v>19450001</v>
      </c>
      <c r="C334" s="4">
        <v>19550000</v>
      </c>
      <c r="D334" s="4">
        <v>0.32239299999999999</v>
      </c>
      <c r="E334" s="4">
        <v>3.9680115860521799</v>
      </c>
    </row>
    <row r="335" spans="1:5">
      <c r="A335" s="4" t="s">
        <v>112</v>
      </c>
      <c r="B335" s="4">
        <v>19460001</v>
      </c>
      <c r="C335" s="4">
        <v>19560000</v>
      </c>
      <c r="D335" s="4">
        <v>0.34341500000000003</v>
      </c>
      <c r="E335" s="4">
        <v>4.8830289532293998</v>
      </c>
    </row>
    <row r="336" spans="1:5">
      <c r="A336" s="4" t="s">
        <v>112</v>
      </c>
      <c r="B336" s="4">
        <v>19470001</v>
      </c>
      <c r="C336" s="4">
        <v>19570000</v>
      </c>
      <c r="D336" s="4">
        <v>0.34786099999999998</v>
      </c>
      <c r="E336" s="4">
        <v>4.8248939315633201</v>
      </c>
    </row>
    <row r="337" spans="1:5">
      <c r="A337" s="4" t="s">
        <v>112</v>
      </c>
      <c r="B337" s="4">
        <v>19480001</v>
      </c>
      <c r="C337" s="4">
        <v>19580000</v>
      </c>
      <c r="D337" s="4">
        <v>0.34481899999999999</v>
      </c>
      <c r="E337" s="4">
        <v>4.7314025940150799</v>
      </c>
    </row>
    <row r="338" spans="1:5">
      <c r="A338" s="4" t="s">
        <v>112</v>
      </c>
      <c r="B338" s="4">
        <v>19490001</v>
      </c>
      <c r="C338" s="4">
        <v>19590000</v>
      </c>
      <c r="D338" s="4">
        <v>0.34686400000000001</v>
      </c>
      <c r="E338" s="4">
        <v>4.6672864796722298</v>
      </c>
    </row>
    <row r="339" spans="1:5">
      <c r="A339" s="4" t="s">
        <v>112</v>
      </c>
      <c r="B339" s="4">
        <v>19500001</v>
      </c>
      <c r="C339" s="4">
        <v>19600000</v>
      </c>
      <c r="D339" s="4">
        <v>0.346918</v>
      </c>
      <c r="E339" s="4">
        <v>4.7461010300874698</v>
      </c>
    </row>
    <row r="340" spans="1:5">
      <c r="A340" s="4" t="s">
        <v>112</v>
      </c>
      <c r="B340" s="4">
        <v>19510001</v>
      </c>
      <c r="C340" s="4">
        <v>19610000</v>
      </c>
      <c r="D340" s="4">
        <v>0.34749799999999997</v>
      </c>
      <c r="E340" s="4">
        <v>4.8061318770604702</v>
      </c>
    </row>
    <row r="341" spans="1:5">
      <c r="A341" s="4" t="s">
        <v>112</v>
      </c>
      <c r="B341" s="4">
        <v>19520001</v>
      </c>
      <c r="C341" s="4">
        <v>19620000</v>
      </c>
      <c r="D341" s="4">
        <v>0.29616199999999998</v>
      </c>
      <c r="E341" s="4">
        <v>3.0557111880006702</v>
      </c>
    </row>
    <row r="342" spans="1:5">
      <c r="A342" s="4" t="s">
        <v>112</v>
      </c>
      <c r="B342" s="4">
        <v>19530001</v>
      </c>
      <c r="C342" s="4">
        <v>19630000</v>
      </c>
      <c r="D342" s="4">
        <v>0.28292800000000001</v>
      </c>
      <c r="E342" s="4">
        <v>2.84584037947806</v>
      </c>
    </row>
    <row r="343" spans="1:5">
      <c r="A343" s="4" t="s">
        <v>112</v>
      </c>
      <c r="B343" s="4">
        <v>19540001</v>
      </c>
      <c r="C343" s="4">
        <v>19640000</v>
      </c>
      <c r="D343" s="4">
        <v>0.26186100000000001</v>
      </c>
      <c r="E343" s="4">
        <v>2.54191322625603</v>
      </c>
    </row>
    <row r="344" spans="1:5">
      <c r="A344" s="4" t="s">
        <v>112</v>
      </c>
      <c r="B344" s="4">
        <v>19550001</v>
      </c>
      <c r="C344" s="4">
        <v>19650000</v>
      </c>
      <c r="D344" s="4">
        <v>0.25387799999999999</v>
      </c>
      <c r="E344" s="4">
        <v>2.4562926010076098</v>
      </c>
    </row>
    <row r="345" spans="1:5">
      <c r="A345" s="4" t="s">
        <v>112</v>
      </c>
      <c r="B345" s="4">
        <v>19560001</v>
      </c>
      <c r="C345" s="4">
        <v>19660000</v>
      </c>
      <c r="D345" s="4">
        <v>0.17982899999999999</v>
      </c>
      <c r="E345" s="4">
        <v>1.6881925938120601</v>
      </c>
    </row>
    <row r="346" spans="1:5">
      <c r="A346" s="4" t="s">
        <v>112</v>
      </c>
      <c r="B346" s="4">
        <v>19690001</v>
      </c>
      <c r="C346" s="4">
        <v>19790000</v>
      </c>
      <c r="D346" s="4">
        <v>0.28658400000000001</v>
      </c>
      <c r="E346" s="4">
        <v>3.2850409798990401</v>
      </c>
    </row>
    <row r="347" spans="1:5">
      <c r="A347" s="4" t="s">
        <v>112</v>
      </c>
      <c r="B347" s="4">
        <v>19700001</v>
      </c>
      <c r="C347" s="4">
        <v>19800000</v>
      </c>
      <c r="D347" s="4">
        <v>0.29979899999999998</v>
      </c>
      <c r="E347" s="4">
        <v>3.5962319494584798</v>
      </c>
    </row>
    <row r="348" spans="1:5">
      <c r="A348" s="4" t="s">
        <v>112</v>
      </c>
      <c r="B348" s="4">
        <v>19710001</v>
      </c>
      <c r="C348" s="4">
        <v>19810000</v>
      </c>
      <c r="D348" s="4">
        <v>0.30379</v>
      </c>
      <c r="E348" s="4">
        <v>3.5559540766419002</v>
      </c>
    </row>
    <row r="349" spans="1:5">
      <c r="A349" s="4" t="s">
        <v>112</v>
      </c>
      <c r="B349" s="4">
        <v>19720001</v>
      </c>
      <c r="C349" s="4">
        <v>19820000</v>
      </c>
      <c r="D349" s="4">
        <v>0.31651099999999999</v>
      </c>
      <c r="E349" s="4">
        <v>3.9699411853954101</v>
      </c>
    </row>
    <row r="350" spans="1:5">
      <c r="A350" s="4" t="s">
        <v>112</v>
      </c>
      <c r="B350" s="4">
        <v>19730001</v>
      </c>
      <c r="C350" s="4">
        <v>19830000</v>
      </c>
      <c r="D350" s="4">
        <v>0.31561</v>
      </c>
      <c r="E350" s="4">
        <v>3.911729525817</v>
      </c>
    </row>
    <row r="351" spans="1:5">
      <c r="A351" s="4" t="s">
        <v>112</v>
      </c>
      <c r="B351" s="4">
        <v>19740001</v>
      </c>
      <c r="C351" s="4">
        <v>19840000</v>
      </c>
      <c r="D351" s="4">
        <v>0.30901800000000001</v>
      </c>
      <c r="E351" s="4">
        <v>3.5378797635913499</v>
      </c>
    </row>
    <row r="352" spans="1:5">
      <c r="A352" s="4" t="s">
        <v>112</v>
      </c>
      <c r="B352" s="4">
        <v>19750001</v>
      </c>
      <c r="C352" s="4">
        <v>19850000</v>
      </c>
      <c r="D352" s="4">
        <v>0.28704400000000002</v>
      </c>
      <c r="E352" s="4">
        <v>3.1267904191616802</v>
      </c>
    </row>
    <row r="353" spans="1:5">
      <c r="A353" s="4" t="s">
        <v>112</v>
      </c>
      <c r="B353" s="4">
        <v>19760001</v>
      </c>
      <c r="C353" s="4">
        <v>19860000</v>
      </c>
      <c r="D353" s="4">
        <v>0.24717500000000001</v>
      </c>
      <c r="E353" s="4">
        <v>2.3446091212661799</v>
      </c>
    </row>
    <row r="354" spans="1:5">
      <c r="A354" s="4" t="s">
        <v>112</v>
      </c>
      <c r="B354" s="4">
        <v>19770001</v>
      </c>
      <c r="C354" s="4">
        <v>19870000</v>
      </c>
      <c r="D354" s="4">
        <v>0.24387200000000001</v>
      </c>
      <c r="E354" s="4">
        <v>2.31484478554114</v>
      </c>
    </row>
    <row r="355" spans="1:5">
      <c r="A355" s="4" t="s">
        <v>112</v>
      </c>
      <c r="B355" s="4">
        <v>19780001</v>
      </c>
      <c r="C355" s="4">
        <v>19880000</v>
      </c>
      <c r="D355" s="4">
        <v>0.235099</v>
      </c>
      <c r="E355" s="4">
        <v>2.1658037643627499</v>
      </c>
    </row>
    <row r="356" spans="1:5">
      <c r="A356" s="4" t="s">
        <v>112</v>
      </c>
      <c r="B356" s="4">
        <v>19850001</v>
      </c>
      <c r="C356" s="4">
        <v>19950000</v>
      </c>
      <c r="D356" s="4">
        <v>0.20741499999999999</v>
      </c>
      <c r="E356" s="4">
        <v>1.9035810348318201</v>
      </c>
    </row>
    <row r="357" spans="1:5">
      <c r="A357" s="4" t="s">
        <v>112</v>
      </c>
      <c r="B357" s="4">
        <v>19860001</v>
      </c>
      <c r="C357" s="4">
        <v>19960000</v>
      </c>
      <c r="D357" s="4">
        <v>0.26267400000000002</v>
      </c>
      <c r="E357" s="4">
        <v>2.6109274194824201</v>
      </c>
    </row>
    <row r="358" spans="1:5">
      <c r="A358" s="4" t="s">
        <v>112</v>
      </c>
      <c r="B358" s="4">
        <v>19870001</v>
      </c>
      <c r="C358" s="4">
        <v>19970000</v>
      </c>
      <c r="D358" s="4">
        <v>0.28207300000000002</v>
      </c>
      <c r="E358" s="4">
        <v>2.9956370692826901</v>
      </c>
    </row>
    <row r="359" spans="1:5">
      <c r="A359" s="4" t="s">
        <v>112</v>
      </c>
      <c r="B359" s="4">
        <v>19880001</v>
      </c>
      <c r="C359" s="4">
        <v>19980000</v>
      </c>
      <c r="D359" s="4">
        <v>0.29846800000000001</v>
      </c>
      <c r="E359" s="4">
        <v>3.4131982645880501</v>
      </c>
    </row>
    <row r="360" spans="1:5">
      <c r="A360" s="4" t="s">
        <v>112</v>
      </c>
      <c r="B360" s="4">
        <v>19890001</v>
      </c>
      <c r="C360" s="4">
        <v>19990000</v>
      </c>
      <c r="D360" s="4">
        <v>0.29285299999999997</v>
      </c>
      <c r="E360" s="4">
        <v>3.1655514529017399</v>
      </c>
    </row>
    <row r="361" spans="1:5">
      <c r="A361" s="4" t="s">
        <v>112</v>
      </c>
      <c r="B361" s="4">
        <v>19900001</v>
      </c>
      <c r="C361" s="4">
        <v>20000000</v>
      </c>
      <c r="D361" s="4">
        <v>0.28824899999999998</v>
      </c>
      <c r="E361" s="4">
        <v>2.9989095498816498</v>
      </c>
    </row>
    <row r="362" spans="1:5">
      <c r="A362" s="4" t="s">
        <v>112</v>
      </c>
      <c r="B362" s="4">
        <v>19910001</v>
      </c>
      <c r="C362" s="4">
        <v>20010000</v>
      </c>
      <c r="D362" s="4">
        <v>0.27246300000000001</v>
      </c>
      <c r="E362" s="4">
        <v>2.6892655093579299</v>
      </c>
    </row>
    <row r="363" spans="1:5">
      <c r="A363" s="4" t="s">
        <v>112</v>
      </c>
      <c r="B363" s="4">
        <v>19920001</v>
      </c>
      <c r="C363" s="4">
        <v>20020000</v>
      </c>
      <c r="D363" s="4">
        <v>0.26867600000000003</v>
      </c>
      <c r="E363" s="4">
        <v>2.56896229453189</v>
      </c>
    </row>
    <row r="364" spans="1:5">
      <c r="A364" s="4" t="s">
        <v>112</v>
      </c>
      <c r="B364" s="4">
        <v>19930001</v>
      </c>
      <c r="C364" s="4">
        <v>20030000</v>
      </c>
      <c r="D364" s="4">
        <v>0.22826299999999999</v>
      </c>
      <c r="E364" s="4">
        <v>2.0592600597396</v>
      </c>
    </row>
    <row r="365" spans="1:5">
      <c r="A365" s="4" t="s">
        <v>112</v>
      </c>
      <c r="B365" s="4">
        <v>19940001</v>
      </c>
      <c r="C365" s="4">
        <v>20040000</v>
      </c>
      <c r="D365" s="4">
        <v>0.188554</v>
      </c>
      <c r="E365" s="4">
        <v>1.7022922222475501</v>
      </c>
    </row>
    <row r="366" spans="1:5">
      <c r="A366" s="4" t="s">
        <v>112</v>
      </c>
      <c r="B366" s="4">
        <v>20030001</v>
      </c>
      <c r="C366" s="4">
        <v>20130000</v>
      </c>
      <c r="D366" s="4">
        <v>0.170964</v>
      </c>
      <c r="E366" s="4">
        <v>1.5573221338933101</v>
      </c>
    </row>
    <row r="367" spans="1:5">
      <c r="A367" s="4" t="s">
        <v>112</v>
      </c>
      <c r="B367" s="4">
        <v>20040001</v>
      </c>
      <c r="C367" s="4">
        <v>20140000</v>
      </c>
      <c r="D367" s="4">
        <v>0.21515599999999999</v>
      </c>
      <c r="E367" s="4">
        <v>1.8730777522911499</v>
      </c>
    </row>
    <row r="368" spans="1:5">
      <c r="A368" s="4" t="s">
        <v>112</v>
      </c>
      <c r="B368" s="4">
        <v>20050001</v>
      </c>
      <c r="C368" s="4">
        <v>20150000</v>
      </c>
      <c r="D368" s="4">
        <v>0.23464499999999999</v>
      </c>
      <c r="E368" s="4">
        <v>2.0741510928666602</v>
      </c>
    </row>
    <row r="369" spans="1:5">
      <c r="A369" s="4" t="s">
        <v>112</v>
      </c>
      <c r="B369" s="4">
        <v>20060001</v>
      </c>
      <c r="C369" s="4">
        <v>20160000</v>
      </c>
      <c r="D369" s="4">
        <v>0.19626299999999999</v>
      </c>
      <c r="E369" s="4">
        <v>1.72409520636375</v>
      </c>
    </row>
    <row r="370" spans="1:5">
      <c r="A370" s="4" t="s">
        <v>320</v>
      </c>
      <c r="B370" s="4">
        <v>22040001</v>
      </c>
      <c r="C370" s="4">
        <v>22140000</v>
      </c>
      <c r="D370" s="4">
        <v>0.198154</v>
      </c>
      <c r="E370" s="4">
        <v>1.9403927883015</v>
      </c>
    </row>
    <row r="371" spans="1:5">
      <c r="A371" s="4" t="s">
        <v>320</v>
      </c>
      <c r="B371" s="4">
        <v>22050001</v>
      </c>
      <c r="C371" s="4">
        <v>22150000</v>
      </c>
      <c r="D371" s="4">
        <v>0.24305099999999999</v>
      </c>
      <c r="E371" s="4">
        <v>2.4036113510255599</v>
      </c>
    </row>
    <row r="372" spans="1:5">
      <c r="A372" s="4" t="s">
        <v>320</v>
      </c>
      <c r="B372" s="4">
        <v>22060001</v>
      </c>
      <c r="C372" s="4">
        <v>22160000</v>
      </c>
      <c r="D372" s="4">
        <v>0.25051800000000002</v>
      </c>
      <c r="E372" s="4">
        <v>2.5375907441016299</v>
      </c>
    </row>
    <row r="373" spans="1:5">
      <c r="A373" s="4" t="s">
        <v>320</v>
      </c>
      <c r="B373" s="4">
        <v>22070001</v>
      </c>
      <c r="C373" s="4">
        <v>22170000</v>
      </c>
      <c r="D373" s="4">
        <v>0.29766300000000001</v>
      </c>
      <c r="E373" s="4">
        <v>3.57747533407318</v>
      </c>
    </row>
    <row r="374" spans="1:5">
      <c r="A374" s="4" t="s">
        <v>320</v>
      </c>
      <c r="B374" s="4">
        <v>22080001</v>
      </c>
      <c r="C374" s="4">
        <v>22180000</v>
      </c>
      <c r="D374" s="4">
        <v>0.31850000000000001</v>
      </c>
      <c r="E374" s="4">
        <v>4.3838518525889496</v>
      </c>
    </row>
    <row r="375" spans="1:5">
      <c r="A375" s="4" t="s">
        <v>320</v>
      </c>
      <c r="B375" s="4">
        <v>22090001</v>
      </c>
      <c r="C375" s="4">
        <v>22190000</v>
      </c>
      <c r="D375" s="4">
        <v>0.27651900000000001</v>
      </c>
      <c r="E375" s="4">
        <v>2.9490611110023299</v>
      </c>
    </row>
    <row r="376" spans="1:5">
      <c r="A376" s="4" t="s">
        <v>320</v>
      </c>
      <c r="B376" s="4">
        <v>22100001</v>
      </c>
      <c r="C376" s="4">
        <v>22200000</v>
      </c>
      <c r="D376" s="4">
        <v>0.216755</v>
      </c>
      <c r="E376" s="4">
        <v>2.0129521359078302</v>
      </c>
    </row>
    <row r="377" spans="1:5">
      <c r="A377" s="4" t="s">
        <v>320</v>
      </c>
      <c r="B377" s="4">
        <v>22110001</v>
      </c>
      <c r="C377" s="4">
        <v>22210000</v>
      </c>
      <c r="D377" s="4">
        <v>0.18851599999999999</v>
      </c>
      <c r="E377" s="4">
        <v>1.75977560167995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3585C-7C53-4DE0-93B6-95C953F70689}">
  <dimension ref="A1:E378"/>
  <sheetViews>
    <sheetView topLeftCell="A122" workbookViewId="0">
      <selection activeCell="E22" sqref="E22"/>
    </sheetView>
  </sheetViews>
  <sheetFormatPr defaultColWidth="8.81640625" defaultRowHeight="14"/>
  <cols>
    <col min="1" max="1" width="15.08984375" style="15" customWidth="1"/>
    <col min="2" max="4" width="8.81640625" style="15"/>
    <col min="5" max="5" width="25" style="15" customWidth="1"/>
    <col min="6" max="16384" width="8.81640625" style="15"/>
  </cols>
  <sheetData>
    <row r="1" spans="1:5" ht="32.75" customHeight="1">
      <c r="A1" s="48" t="s">
        <v>1641</v>
      </c>
      <c r="B1" s="48"/>
      <c r="C1" s="48"/>
      <c r="D1" s="48"/>
      <c r="E1" s="48"/>
    </row>
    <row r="2" spans="1:5">
      <c r="A2" s="16" t="s">
        <v>1442</v>
      </c>
      <c r="B2" s="16" t="s">
        <v>1440</v>
      </c>
      <c r="C2" s="16" t="s">
        <v>1441</v>
      </c>
      <c r="D2" s="16" t="s">
        <v>1443</v>
      </c>
      <c r="E2" s="16" t="s">
        <v>1444</v>
      </c>
    </row>
    <row r="3" spans="1:5">
      <c r="A3" s="3" t="s">
        <v>112</v>
      </c>
      <c r="B3" s="3">
        <v>1379179</v>
      </c>
      <c r="C3" s="3">
        <v>1382042</v>
      </c>
      <c r="D3" s="3" t="s">
        <v>114</v>
      </c>
      <c r="E3" s="36" t="s">
        <v>1445</v>
      </c>
    </row>
    <row r="4" spans="1:5">
      <c r="A4" s="3" t="s">
        <v>112</v>
      </c>
      <c r="B4" s="3">
        <v>1387983</v>
      </c>
      <c r="C4" s="3">
        <v>1389015</v>
      </c>
      <c r="D4" s="3" t="s">
        <v>114</v>
      </c>
      <c r="E4" s="3" t="s">
        <v>1446</v>
      </c>
    </row>
    <row r="5" spans="1:5">
      <c r="A5" s="3" t="s">
        <v>112</v>
      </c>
      <c r="B5" s="3">
        <v>1394007</v>
      </c>
      <c r="C5" s="3">
        <v>1399577</v>
      </c>
      <c r="D5" s="3" t="s">
        <v>114</v>
      </c>
      <c r="E5" s="3" t="s">
        <v>1447</v>
      </c>
    </row>
    <row r="6" spans="1:5">
      <c r="A6" s="3" t="s">
        <v>112</v>
      </c>
      <c r="B6" s="3">
        <v>1406572</v>
      </c>
      <c r="C6" s="3">
        <v>1419463</v>
      </c>
      <c r="D6" s="3" t="s">
        <v>113</v>
      </c>
      <c r="E6" s="3" t="s">
        <v>115</v>
      </c>
    </row>
    <row r="7" spans="1:5">
      <c r="A7" s="3" t="s">
        <v>112</v>
      </c>
      <c r="B7" s="3">
        <v>1420988</v>
      </c>
      <c r="C7" s="3">
        <v>1422364</v>
      </c>
      <c r="D7" s="3" t="s">
        <v>114</v>
      </c>
      <c r="E7" s="3" t="s">
        <v>116</v>
      </c>
    </row>
    <row r="8" spans="1:5">
      <c r="A8" s="3" t="s">
        <v>112</v>
      </c>
      <c r="B8" s="3">
        <v>1427482</v>
      </c>
      <c r="C8" s="3">
        <v>1428397</v>
      </c>
      <c r="D8" s="3" t="s">
        <v>114</v>
      </c>
      <c r="E8" s="3" t="s">
        <v>1448</v>
      </c>
    </row>
    <row r="9" spans="1:5">
      <c r="A9" s="3" t="s">
        <v>112</v>
      </c>
      <c r="B9" s="3">
        <v>1430077</v>
      </c>
      <c r="C9" s="3">
        <v>1438178</v>
      </c>
      <c r="D9" s="3" t="s">
        <v>114</v>
      </c>
      <c r="E9" s="3" t="s">
        <v>1449</v>
      </c>
    </row>
    <row r="10" spans="1:5">
      <c r="A10" s="3" t="s">
        <v>112</v>
      </c>
      <c r="B10" s="3">
        <v>1445244</v>
      </c>
      <c r="C10" s="3">
        <v>1449059</v>
      </c>
      <c r="D10" s="3" t="s">
        <v>113</v>
      </c>
      <c r="E10" s="3" t="s">
        <v>1450</v>
      </c>
    </row>
    <row r="11" spans="1:5">
      <c r="A11" s="3" t="s">
        <v>112</v>
      </c>
      <c r="B11" s="3">
        <v>1457328</v>
      </c>
      <c r="C11" s="3">
        <v>1458734</v>
      </c>
      <c r="D11" s="3" t="s">
        <v>114</v>
      </c>
      <c r="E11" s="3" t="s">
        <v>117</v>
      </c>
    </row>
    <row r="12" spans="1:5">
      <c r="A12" s="3" t="s">
        <v>112</v>
      </c>
      <c r="B12" s="3">
        <v>1473865</v>
      </c>
      <c r="C12" s="3">
        <v>1476283</v>
      </c>
      <c r="D12" s="3" t="s">
        <v>113</v>
      </c>
      <c r="E12" s="3" t="s">
        <v>118</v>
      </c>
    </row>
    <row r="13" spans="1:5">
      <c r="A13" s="3" t="s">
        <v>112</v>
      </c>
      <c r="B13" s="3">
        <v>1493032</v>
      </c>
      <c r="C13" s="3">
        <v>1496795</v>
      </c>
      <c r="D13" s="3" t="s">
        <v>113</v>
      </c>
      <c r="E13" s="3" t="s">
        <v>119</v>
      </c>
    </row>
    <row r="14" spans="1:5">
      <c r="A14" s="3" t="s">
        <v>112</v>
      </c>
      <c r="B14" s="3">
        <v>1500258</v>
      </c>
      <c r="C14" s="3">
        <v>1501839</v>
      </c>
      <c r="D14" s="3" t="s">
        <v>114</v>
      </c>
      <c r="E14" s="3" t="s">
        <v>120</v>
      </c>
    </row>
    <row r="15" spans="1:5">
      <c r="A15" s="3" t="s">
        <v>112</v>
      </c>
      <c r="B15" s="3">
        <v>1504443</v>
      </c>
      <c r="C15" s="3">
        <v>1508750</v>
      </c>
      <c r="D15" s="3" t="s">
        <v>113</v>
      </c>
      <c r="E15" s="3" t="s">
        <v>121</v>
      </c>
    </row>
    <row r="16" spans="1:5">
      <c r="A16" s="3" t="s">
        <v>112</v>
      </c>
      <c r="B16" s="3">
        <v>1511708</v>
      </c>
      <c r="C16" s="3">
        <v>1516227</v>
      </c>
      <c r="D16" s="3" t="s">
        <v>114</v>
      </c>
      <c r="E16" s="3" t="s">
        <v>122</v>
      </c>
    </row>
    <row r="17" spans="1:5">
      <c r="A17" s="3" t="s">
        <v>112</v>
      </c>
      <c r="B17" s="3">
        <v>1528137</v>
      </c>
      <c r="C17" s="3">
        <v>1528586</v>
      </c>
      <c r="D17" s="3" t="s">
        <v>113</v>
      </c>
      <c r="E17" s="3" t="s">
        <v>123</v>
      </c>
    </row>
    <row r="18" spans="1:5">
      <c r="A18" s="3" t="s">
        <v>112</v>
      </c>
      <c r="B18" s="3">
        <v>1532282</v>
      </c>
      <c r="C18" s="3">
        <v>1534442</v>
      </c>
      <c r="D18" s="3" t="s">
        <v>113</v>
      </c>
      <c r="E18" s="3" t="s">
        <v>124</v>
      </c>
    </row>
    <row r="19" spans="1:5">
      <c r="A19" s="3" t="s">
        <v>112</v>
      </c>
      <c r="B19" s="3">
        <v>1535325</v>
      </c>
      <c r="C19" s="3">
        <v>1537658</v>
      </c>
      <c r="D19" s="3" t="s">
        <v>114</v>
      </c>
      <c r="E19" s="3" t="s">
        <v>125</v>
      </c>
    </row>
    <row r="20" spans="1:5">
      <c r="A20" s="3" t="s">
        <v>112</v>
      </c>
      <c r="B20" s="3">
        <v>1541833</v>
      </c>
      <c r="C20" s="3">
        <v>1544805</v>
      </c>
      <c r="D20" s="3" t="s">
        <v>113</v>
      </c>
      <c r="E20" s="3" t="s">
        <v>126</v>
      </c>
    </row>
    <row r="21" spans="1:5">
      <c r="A21" s="3" t="s">
        <v>112</v>
      </c>
      <c r="B21" s="3">
        <v>1550617</v>
      </c>
      <c r="C21" s="3">
        <v>1552290</v>
      </c>
      <c r="D21" s="3" t="s">
        <v>113</v>
      </c>
      <c r="E21" s="3" t="s">
        <v>127</v>
      </c>
    </row>
    <row r="22" spans="1:5">
      <c r="A22" s="3" t="s">
        <v>112</v>
      </c>
      <c r="B22" s="3">
        <v>1554912</v>
      </c>
      <c r="C22" s="3">
        <v>1557314</v>
      </c>
      <c r="D22" s="3" t="s">
        <v>114</v>
      </c>
      <c r="E22" s="3" t="s">
        <v>128</v>
      </c>
    </row>
    <row r="23" spans="1:5">
      <c r="A23" s="3" t="s">
        <v>112</v>
      </c>
      <c r="B23" s="3">
        <v>1564192</v>
      </c>
      <c r="C23" s="3">
        <v>1566895</v>
      </c>
      <c r="D23" s="3" t="s">
        <v>114</v>
      </c>
      <c r="E23" s="3" t="s">
        <v>129</v>
      </c>
    </row>
    <row r="24" spans="1:5">
      <c r="A24" s="3" t="s">
        <v>112</v>
      </c>
      <c r="B24" s="3">
        <v>1577314</v>
      </c>
      <c r="C24" s="3">
        <v>1578179</v>
      </c>
      <c r="D24" s="3" t="s">
        <v>114</v>
      </c>
      <c r="E24" s="3" t="s">
        <v>1451</v>
      </c>
    </row>
    <row r="25" spans="1:5">
      <c r="A25" s="3" t="s">
        <v>112</v>
      </c>
      <c r="B25" s="3">
        <v>1579598</v>
      </c>
      <c r="C25" s="3">
        <v>1582146</v>
      </c>
      <c r="D25" s="3" t="s">
        <v>114</v>
      </c>
      <c r="E25" s="3" t="s">
        <v>1452</v>
      </c>
    </row>
    <row r="26" spans="1:5">
      <c r="A26" s="3" t="s">
        <v>112</v>
      </c>
      <c r="B26" s="3">
        <v>1604534</v>
      </c>
      <c r="C26" s="3">
        <v>1605315</v>
      </c>
      <c r="D26" s="3" t="s">
        <v>114</v>
      </c>
      <c r="E26" s="3" t="s">
        <v>130</v>
      </c>
    </row>
    <row r="27" spans="1:5">
      <c r="A27" s="3" t="s">
        <v>112</v>
      </c>
      <c r="B27" s="3">
        <v>1621153</v>
      </c>
      <c r="C27" s="3">
        <v>1622114</v>
      </c>
      <c r="D27" s="3" t="s">
        <v>113</v>
      </c>
      <c r="E27" s="3" t="s">
        <v>131</v>
      </c>
    </row>
    <row r="28" spans="1:5">
      <c r="A28" s="3" t="s">
        <v>112</v>
      </c>
      <c r="B28" s="3">
        <v>1627814</v>
      </c>
      <c r="C28" s="3">
        <v>1630669</v>
      </c>
      <c r="D28" s="3" t="s">
        <v>113</v>
      </c>
      <c r="E28" s="3" t="s">
        <v>132</v>
      </c>
    </row>
    <row r="29" spans="1:5">
      <c r="A29" s="3" t="s">
        <v>112</v>
      </c>
      <c r="B29" s="3">
        <v>1632731</v>
      </c>
      <c r="C29" s="3">
        <v>1633237</v>
      </c>
      <c r="D29" s="3" t="s">
        <v>114</v>
      </c>
      <c r="E29" s="3" t="s">
        <v>133</v>
      </c>
    </row>
    <row r="30" spans="1:5">
      <c r="A30" s="3" t="s">
        <v>112</v>
      </c>
      <c r="B30" s="3">
        <v>1642673</v>
      </c>
      <c r="C30" s="3">
        <v>1643355</v>
      </c>
      <c r="D30" s="3" t="s">
        <v>114</v>
      </c>
      <c r="E30" s="3" t="s">
        <v>134</v>
      </c>
    </row>
    <row r="31" spans="1:5">
      <c r="A31" s="3" t="s">
        <v>112</v>
      </c>
      <c r="B31" s="3">
        <v>1655914</v>
      </c>
      <c r="C31" s="3">
        <v>1656225</v>
      </c>
      <c r="D31" s="3" t="s">
        <v>114</v>
      </c>
      <c r="E31" s="3" t="s">
        <v>135</v>
      </c>
    </row>
    <row r="32" spans="1:5">
      <c r="A32" s="3" t="s">
        <v>112</v>
      </c>
      <c r="B32" s="3">
        <v>1665590</v>
      </c>
      <c r="C32" s="3">
        <v>1669550</v>
      </c>
      <c r="D32" s="3" t="s">
        <v>114</v>
      </c>
      <c r="E32" s="3" t="s">
        <v>1453</v>
      </c>
    </row>
    <row r="33" spans="1:5">
      <c r="A33" s="3" t="s">
        <v>112</v>
      </c>
      <c r="B33" s="3">
        <v>1680093</v>
      </c>
      <c r="C33" s="3">
        <v>1684067</v>
      </c>
      <c r="D33" s="3" t="s">
        <v>114</v>
      </c>
      <c r="E33" s="3" t="s">
        <v>136</v>
      </c>
    </row>
    <row r="34" spans="1:5">
      <c r="A34" s="3" t="s">
        <v>112</v>
      </c>
      <c r="B34" s="3">
        <v>1701735</v>
      </c>
      <c r="C34" s="3">
        <v>1705947</v>
      </c>
      <c r="D34" s="3" t="s">
        <v>113</v>
      </c>
      <c r="E34" s="3" t="s">
        <v>137</v>
      </c>
    </row>
    <row r="35" spans="1:5">
      <c r="A35" s="3" t="s">
        <v>112</v>
      </c>
      <c r="B35" s="3">
        <v>1706461</v>
      </c>
      <c r="C35" s="3">
        <v>1710052</v>
      </c>
      <c r="D35" s="3" t="s">
        <v>114</v>
      </c>
      <c r="E35" s="3" t="s">
        <v>138</v>
      </c>
    </row>
    <row r="36" spans="1:5">
      <c r="A36" s="3" t="s">
        <v>112</v>
      </c>
      <c r="B36" s="3">
        <v>1716741</v>
      </c>
      <c r="C36" s="3">
        <v>1721658</v>
      </c>
      <c r="D36" s="3" t="s">
        <v>114</v>
      </c>
      <c r="E36" s="3" t="s">
        <v>139</v>
      </c>
    </row>
    <row r="37" spans="1:5">
      <c r="A37" s="3" t="s">
        <v>112</v>
      </c>
      <c r="B37" s="3">
        <v>1745248</v>
      </c>
      <c r="C37" s="3">
        <v>1746247</v>
      </c>
      <c r="D37" s="3" t="s">
        <v>114</v>
      </c>
      <c r="E37" s="3" t="s">
        <v>140</v>
      </c>
    </row>
    <row r="38" spans="1:5">
      <c r="A38" s="3" t="s">
        <v>112</v>
      </c>
      <c r="B38" s="3">
        <v>1776600</v>
      </c>
      <c r="C38" s="3">
        <v>1784302</v>
      </c>
      <c r="D38" s="3" t="s">
        <v>113</v>
      </c>
      <c r="E38" s="3" t="s">
        <v>141</v>
      </c>
    </row>
    <row r="39" spans="1:5">
      <c r="A39" s="3" t="s">
        <v>112</v>
      </c>
      <c r="B39" s="3">
        <v>1806606</v>
      </c>
      <c r="C39" s="3">
        <v>1810968</v>
      </c>
      <c r="D39" s="3" t="s">
        <v>113</v>
      </c>
      <c r="E39" s="3" t="s">
        <v>142</v>
      </c>
    </row>
    <row r="40" spans="1:5">
      <c r="A40" s="3" t="s">
        <v>112</v>
      </c>
      <c r="B40" s="3">
        <v>1812074</v>
      </c>
      <c r="C40" s="3">
        <v>1815839</v>
      </c>
      <c r="D40" s="3" t="s">
        <v>114</v>
      </c>
      <c r="E40" s="3" t="s">
        <v>143</v>
      </c>
    </row>
    <row r="41" spans="1:5">
      <c r="A41" s="3" t="s">
        <v>112</v>
      </c>
      <c r="B41" s="3">
        <v>1818898</v>
      </c>
      <c r="C41" s="3">
        <v>1820878</v>
      </c>
      <c r="D41" s="3" t="s">
        <v>113</v>
      </c>
      <c r="E41" s="3" t="s">
        <v>144</v>
      </c>
    </row>
    <row r="42" spans="1:5">
      <c r="A42" s="3" t="s">
        <v>112</v>
      </c>
      <c r="B42" s="3">
        <v>1824803</v>
      </c>
      <c r="C42" s="3">
        <v>1825228</v>
      </c>
      <c r="D42" s="3" t="s">
        <v>114</v>
      </c>
      <c r="E42" s="3" t="s">
        <v>145</v>
      </c>
    </row>
    <row r="43" spans="1:5">
      <c r="A43" s="3" t="s">
        <v>112</v>
      </c>
      <c r="B43" s="3">
        <v>1851926</v>
      </c>
      <c r="C43" s="3">
        <v>1857024</v>
      </c>
      <c r="D43" s="3" t="s">
        <v>114</v>
      </c>
      <c r="E43" s="3" t="s">
        <v>1454</v>
      </c>
    </row>
    <row r="44" spans="1:5">
      <c r="A44" s="3" t="s">
        <v>112</v>
      </c>
      <c r="B44" s="3">
        <v>1859889</v>
      </c>
      <c r="C44" s="3">
        <v>1862259</v>
      </c>
      <c r="D44" s="3" t="s">
        <v>114</v>
      </c>
      <c r="E44" s="3" t="s">
        <v>146</v>
      </c>
    </row>
    <row r="45" spans="1:5">
      <c r="A45" s="3" t="s">
        <v>112</v>
      </c>
      <c r="B45" s="3">
        <v>1864340</v>
      </c>
      <c r="C45" s="3">
        <v>1868085</v>
      </c>
      <c r="D45" s="3" t="s">
        <v>113</v>
      </c>
      <c r="E45" s="3" t="s">
        <v>147</v>
      </c>
    </row>
    <row r="46" spans="1:5">
      <c r="A46" s="3" t="s">
        <v>112</v>
      </c>
      <c r="B46" s="3">
        <v>1875550</v>
      </c>
      <c r="C46" s="3">
        <v>1879740</v>
      </c>
      <c r="D46" s="3" t="s">
        <v>113</v>
      </c>
      <c r="E46" s="3" t="s">
        <v>1455</v>
      </c>
    </row>
    <row r="47" spans="1:5">
      <c r="A47" s="3" t="s">
        <v>112</v>
      </c>
      <c r="B47" s="3">
        <v>1880381</v>
      </c>
      <c r="C47" s="3">
        <v>1881225</v>
      </c>
      <c r="D47" s="3" t="s">
        <v>114</v>
      </c>
      <c r="E47" s="3" t="s">
        <v>148</v>
      </c>
    </row>
    <row r="48" spans="1:5">
      <c r="A48" s="3" t="s">
        <v>112</v>
      </c>
      <c r="B48" s="3">
        <v>1882976</v>
      </c>
      <c r="C48" s="3">
        <v>1886887</v>
      </c>
      <c r="D48" s="3" t="s">
        <v>113</v>
      </c>
      <c r="E48" s="3" t="s">
        <v>149</v>
      </c>
    </row>
    <row r="49" spans="1:5">
      <c r="A49" s="3" t="s">
        <v>112</v>
      </c>
      <c r="B49" s="3">
        <v>1893049</v>
      </c>
      <c r="C49" s="3">
        <v>1894034</v>
      </c>
      <c r="D49" s="3" t="s">
        <v>113</v>
      </c>
      <c r="E49" s="3" t="s">
        <v>150</v>
      </c>
    </row>
    <row r="50" spans="1:5">
      <c r="A50" s="3" t="s">
        <v>112</v>
      </c>
      <c r="B50" s="3">
        <v>1901355</v>
      </c>
      <c r="C50" s="3">
        <v>1901573</v>
      </c>
      <c r="D50" s="3" t="s">
        <v>113</v>
      </c>
      <c r="E50" s="3" t="s">
        <v>151</v>
      </c>
    </row>
    <row r="51" spans="1:5">
      <c r="A51" s="3" t="s">
        <v>112</v>
      </c>
      <c r="B51" s="3">
        <v>1946428</v>
      </c>
      <c r="C51" s="3">
        <v>1948233</v>
      </c>
      <c r="D51" s="3" t="s">
        <v>114</v>
      </c>
      <c r="E51" s="3" t="s">
        <v>1456</v>
      </c>
    </row>
    <row r="52" spans="1:5">
      <c r="A52" s="3" t="s">
        <v>112</v>
      </c>
      <c r="B52" s="3">
        <v>1952727</v>
      </c>
      <c r="C52" s="3">
        <v>1953387</v>
      </c>
      <c r="D52" s="3" t="s">
        <v>114</v>
      </c>
      <c r="E52" s="3" t="s">
        <v>1457</v>
      </c>
    </row>
    <row r="53" spans="1:5">
      <c r="A53" s="3" t="s">
        <v>112</v>
      </c>
      <c r="B53" s="3">
        <v>1959211</v>
      </c>
      <c r="C53" s="3">
        <v>1964629</v>
      </c>
      <c r="D53" s="3" t="s">
        <v>113</v>
      </c>
      <c r="E53" s="3" t="s">
        <v>1458</v>
      </c>
    </row>
    <row r="54" spans="1:5">
      <c r="A54" s="3" t="s">
        <v>112</v>
      </c>
      <c r="B54" s="3">
        <v>1977496</v>
      </c>
      <c r="C54" s="3">
        <v>1978610</v>
      </c>
      <c r="D54" s="3" t="s">
        <v>114</v>
      </c>
      <c r="E54" s="3" t="s">
        <v>1459</v>
      </c>
    </row>
    <row r="55" spans="1:5">
      <c r="A55" s="3" t="s">
        <v>112</v>
      </c>
      <c r="B55" s="3">
        <v>2021164</v>
      </c>
      <c r="C55" s="3">
        <v>2025756</v>
      </c>
      <c r="D55" s="3" t="s">
        <v>114</v>
      </c>
      <c r="E55" s="3" t="s">
        <v>152</v>
      </c>
    </row>
    <row r="56" spans="1:5">
      <c r="A56" s="3" t="s">
        <v>112</v>
      </c>
      <c r="B56" s="3">
        <v>2053235</v>
      </c>
      <c r="C56" s="3">
        <v>2055628</v>
      </c>
      <c r="D56" s="3" t="s">
        <v>114</v>
      </c>
      <c r="E56" s="3" t="s">
        <v>153</v>
      </c>
    </row>
    <row r="57" spans="1:5">
      <c r="A57" s="3" t="s">
        <v>112</v>
      </c>
      <c r="B57" s="3">
        <v>2062805</v>
      </c>
      <c r="C57" s="3">
        <v>2065464</v>
      </c>
      <c r="D57" s="3" t="s">
        <v>113</v>
      </c>
      <c r="E57" s="3" t="s">
        <v>154</v>
      </c>
    </row>
    <row r="58" spans="1:5">
      <c r="A58" s="3" t="s">
        <v>112</v>
      </c>
      <c r="B58" s="3">
        <v>2070660</v>
      </c>
      <c r="C58" s="3">
        <v>2074749</v>
      </c>
      <c r="D58" s="3" t="s">
        <v>114</v>
      </c>
      <c r="E58" s="3" t="s">
        <v>155</v>
      </c>
    </row>
    <row r="59" spans="1:5">
      <c r="A59" s="3" t="s">
        <v>112</v>
      </c>
      <c r="B59" s="3">
        <v>2076275</v>
      </c>
      <c r="C59" s="3">
        <v>2078439</v>
      </c>
      <c r="D59" s="3" t="s">
        <v>114</v>
      </c>
      <c r="E59" s="3" t="s">
        <v>156</v>
      </c>
    </row>
    <row r="60" spans="1:5">
      <c r="A60" s="3" t="s">
        <v>112</v>
      </c>
      <c r="B60" s="3">
        <v>2078772</v>
      </c>
      <c r="C60" s="3">
        <v>2080633</v>
      </c>
      <c r="D60" s="3" t="s">
        <v>113</v>
      </c>
      <c r="E60" s="3" t="s">
        <v>157</v>
      </c>
    </row>
    <row r="61" spans="1:5">
      <c r="A61" s="3" t="s">
        <v>112</v>
      </c>
      <c r="B61" s="3">
        <v>2081012</v>
      </c>
      <c r="C61" s="3">
        <v>2083378</v>
      </c>
      <c r="D61" s="3" t="s">
        <v>114</v>
      </c>
      <c r="E61" s="3" t="s">
        <v>1460</v>
      </c>
    </row>
    <row r="62" spans="1:5">
      <c r="A62" s="3" t="s">
        <v>112</v>
      </c>
      <c r="B62" s="3">
        <v>2094591</v>
      </c>
      <c r="C62" s="3">
        <v>2100664</v>
      </c>
      <c r="D62" s="3" t="s">
        <v>113</v>
      </c>
      <c r="E62" s="3" t="s">
        <v>1461</v>
      </c>
    </row>
    <row r="63" spans="1:5">
      <c r="A63" s="3" t="s">
        <v>112</v>
      </c>
      <c r="B63" s="3">
        <v>2101027</v>
      </c>
      <c r="C63" s="3">
        <v>2102553</v>
      </c>
      <c r="D63" s="3" t="s">
        <v>114</v>
      </c>
      <c r="E63" s="3" t="s">
        <v>1462</v>
      </c>
    </row>
    <row r="64" spans="1:5">
      <c r="A64" s="3" t="s">
        <v>112</v>
      </c>
      <c r="B64" s="3">
        <v>2108649</v>
      </c>
      <c r="C64" s="3">
        <v>2115364</v>
      </c>
      <c r="D64" s="3" t="s">
        <v>114</v>
      </c>
      <c r="E64" s="3" t="s">
        <v>1463</v>
      </c>
    </row>
    <row r="65" spans="1:5">
      <c r="A65" s="3" t="s">
        <v>112</v>
      </c>
      <c r="B65" s="3">
        <v>2118002</v>
      </c>
      <c r="C65" s="3">
        <v>2120917</v>
      </c>
      <c r="D65" s="3" t="s">
        <v>114</v>
      </c>
      <c r="E65" s="3" t="s">
        <v>1464</v>
      </c>
    </row>
    <row r="66" spans="1:5">
      <c r="A66" s="3" t="s">
        <v>112</v>
      </c>
      <c r="B66" s="3">
        <v>2122915</v>
      </c>
      <c r="C66" s="3">
        <v>2129057</v>
      </c>
      <c r="D66" s="3" t="s">
        <v>113</v>
      </c>
      <c r="E66" s="3" t="s">
        <v>1465</v>
      </c>
    </row>
    <row r="67" spans="1:5">
      <c r="A67" s="3" t="s">
        <v>112</v>
      </c>
      <c r="B67" s="3">
        <v>2209089</v>
      </c>
      <c r="C67" s="3">
        <v>2211308</v>
      </c>
      <c r="D67" s="3" t="s">
        <v>113</v>
      </c>
      <c r="E67" s="3" t="s">
        <v>1466</v>
      </c>
    </row>
    <row r="68" spans="1:5">
      <c r="A68" s="3" t="s">
        <v>112</v>
      </c>
      <c r="B68" s="3">
        <v>2222597</v>
      </c>
      <c r="C68" s="3">
        <v>2233452</v>
      </c>
      <c r="D68" s="3" t="s">
        <v>114</v>
      </c>
      <c r="E68" s="3" t="s">
        <v>1467</v>
      </c>
    </row>
    <row r="69" spans="1:5">
      <c r="A69" s="3" t="s">
        <v>112</v>
      </c>
      <c r="B69" s="3">
        <v>2234128</v>
      </c>
      <c r="C69" s="3">
        <v>2236212</v>
      </c>
      <c r="D69" s="3" t="s">
        <v>114</v>
      </c>
      <c r="E69" s="3" t="s">
        <v>1468</v>
      </c>
    </row>
    <row r="70" spans="1:5">
      <c r="A70" s="3" t="s">
        <v>112</v>
      </c>
      <c r="B70" s="3">
        <v>2243687</v>
      </c>
      <c r="C70" s="3">
        <v>2244220</v>
      </c>
      <c r="D70" s="3" t="s">
        <v>114</v>
      </c>
      <c r="E70" s="3" t="s">
        <v>1469</v>
      </c>
    </row>
    <row r="71" spans="1:5">
      <c r="A71" s="3" t="s">
        <v>112</v>
      </c>
      <c r="B71" s="3">
        <v>2264264</v>
      </c>
      <c r="C71" s="3">
        <v>2266935</v>
      </c>
      <c r="D71" s="3" t="s">
        <v>114</v>
      </c>
      <c r="E71" s="3" t="s">
        <v>158</v>
      </c>
    </row>
    <row r="72" spans="1:5">
      <c r="A72" s="3" t="s">
        <v>112</v>
      </c>
      <c r="B72" s="3">
        <v>2273209</v>
      </c>
      <c r="C72" s="3">
        <v>2273745</v>
      </c>
      <c r="D72" s="3" t="s">
        <v>113</v>
      </c>
      <c r="E72" s="3" t="s">
        <v>159</v>
      </c>
    </row>
    <row r="73" spans="1:5">
      <c r="A73" s="3" t="s">
        <v>112</v>
      </c>
      <c r="B73" s="3">
        <v>2286960</v>
      </c>
      <c r="C73" s="3">
        <v>2291341</v>
      </c>
      <c r="D73" s="3" t="s">
        <v>113</v>
      </c>
      <c r="E73" s="3" t="s">
        <v>160</v>
      </c>
    </row>
    <row r="74" spans="1:5">
      <c r="A74" s="3" t="s">
        <v>112</v>
      </c>
      <c r="B74" s="3">
        <v>2292077</v>
      </c>
      <c r="C74" s="3">
        <v>2294777</v>
      </c>
      <c r="D74" s="3" t="s">
        <v>114</v>
      </c>
      <c r="E74" s="3" t="s">
        <v>161</v>
      </c>
    </row>
    <row r="75" spans="1:5">
      <c r="A75" s="3" t="s">
        <v>112</v>
      </c>
      <c r="B75" s="3">
        <v>2308717</v>
      </c>
      <c r="C75" s="3">
        <v>2315651</v>
      </c>
      <c r="D75" s="3" t="s">
        <v>114</v>
      </c>
      <c r="E75" s="3" t="s">
        <v>1470</v>
      </c>
    </row>
    <row r="76" spans="1:5">
      <c r="A76" s="3" t="s">
        <v>112</v>
      </c>
      <c r="B76" s="3">
        <v>2774520</v>
      </c>
      <c r="C76" s="3">
        <v>2777352</v>
      </c>
      <c r="D76" s="3" t="s">
        <v>114</v>
      </c>
      <c r="E76" s="3" t="s">
        <v>1471</v>
      </c>
    </row>
    <row r="77" spans="1:5">
      <c r="A77" s="3" t="s">
        <v>112</v>
      </c>
      <c r="B77" s="3">
        <v>2796396</v>
      </c>
      <c r="C77" s="3">
        <v>2797859</v>
      </c>
      <c r="D77" s="3" t="s">
        <v>113</v>
      </c>
      <c r="E77" s="3" t="s">
        <v>1472</v>
      </c>
    </row>
    <row r="78" spans="1:5">
      <c r="A78" s="3" t="s">
        <v>112</v>
      </c>
      <c r="B78" s="3">
        <v>2798545</v>
      </c>
      <c r="C78" s="3">
        <v>2799938</v>
      </c>
      <c r="D78" s="3" t="s">
        <v>113</v>
      </c>
      <c r="E78" s="3" t="s">
        <v>1473</v>
      </c>
    </row>
    <row r="79" spans="1:5">
      <c r="A79" s="3" t="s">
        <v>112</v>
      </c>
      <c r="B79" s="3">
        <v>2810977</v>
      </c>
      <c r="C79" s="3">
        <v>2812650</v>
      </c>
      <c r="D79" s="3" t="s">
        <v>113</v>
      </c>
      <c r="E79" s="3" t="s">
        <v>1474</v>
      </c>
    </row>
    <row r="80" spans="1:5">
      <c r="A80" s="3" t="s">
        <v>112</v>
      </c>
      <c r="B80" s="3">
        <v>2819680</v>
      </c>
      <c r="C80" s="3">
        <v>2821363</v>
      </c>
      <c r="D80" s="3" t="s">
        <v>113</v>
      </c>
      <c r="E80" s="3" t="s">
        <v>162</v>
      </c>
    </row>
    <row r="81" spans="1:5">
      <c r="A81" s="3" t="s">
        <v>112</v>
      </c>
      <c r="B81" s="3">
        <v>2823566</v>
      </c>
      <c r="C81" s="3">
        <v>2827652</v>
      </c>
      <c r="D81" s="3" t="s">
        <v>114</v>
      </c>
      <c r="E81" s="3" t="s">
        <v>163</v>
      </c>
    </row>
    <row r="82" spans="1:5">
      <c r="A82" s="3" t="s">
        <v>112</v>
      </c>
      <c r="B82" s="3">
        <v>2829001</v>
      </c>
      <c r="C82" s="3">
        <v>2837991</v>
      </c>
      <c r="D82" s="3" t="s">
        <v>114</v>
      </c>
      <c r="E82" s="3" t="s">
        <v>164</v>
      </c>
    </row>
    <row r="83" spans="1:5">
      <c r="A83" s="3" t="s">
        <v>112</v>
      </c>
      <c r="B83" s="3">
        <v>2847000</v>
      </c>
      <c r="C83" s="3">
        <v>2853502</v>
      </c>
      <c r="D83" s="3" t="s">
        <v>114</v>
      </c>
      <c r="E83" s="3" t="s">
        <v>165</v>
      </c>
    </row>
    <row r="84" spans="1:5">
      <c r="A84" s="3" t="s">
        <v>112</v>
      </c>
      <c r="B84" s="3">
        <v>2861542</v>
      </c>
      <c r="C84" s="3">
        <v>2863659</v>
      </c>
      <c r="D84" s="3" t="s">
        <v>114</v>
      </c>
      <c r="E84" s="3" t="s">
        <v>166</v>
      </c>
    </row>
    <row r="85" spans="1:5">
      <c r="A85" s="3" t="s">
        <v>112</v>
      </c>
      <c r="B85" s="3">
        <v>2877178</v>
      </c>
      <c r="C85" s="3">
        <v>2879163</v>
      </c>
      <c r="D85" s="3" t="s">
        <v>114</v>
      </c>
      <c r="E85" s="3" t="s">
        <v>1475</v>
      </c>
    </row>
    <row r="86" spans="1:5">
      <c r="A86" s="3" t="s">
        <v>112</v>
      </c>
      <c r="B86" s="3">
        <v>2882368</v>
      </c>
      <c r="C86" s="3">
        <v>2883186</v>
      </c>
      <c r="D86" s="3" t="s">
        <v>113</v>
      </c>
      <c r="E86" s="3" t="s">
        <v>1476</v>
      </c>
    </row>
    <row r="87" spans="1:5">
      <c r="A87" s="3" t="s">
        <v>112</v>
      </c>
      <c r="B87" s="3">
        <v>2976128</v>
      </c>
      <c r="C87" s="3">
        <v>2980342</v>
      </c>
      <c r="D87" s="3" t="s">
        <v>113</v>
      </c>
      <c r="E87" s="3" t="s">
        <v>1477</v>
      </c>
    </row>
    <row r="88" spans="1:5">
      <c r="A88" s="3" t="s">
        <v>112</v>
      </c>
      <c r="B88" s="3">
        <v>2983444</v>
      </c>
      <c r="C88" s="3">
        <v>2985318</v>
      </c>
      <c r="D88" s="3" t="s">
        <v>114</v>
      </c>
      <c r="E88" s="3" t="s">
        <v>167</v>
      </c>
    </row>
    <row r="89" spans="1:5">
      <c r="A89" s="3" t="s">
        <v>112</v>
      </c>
      <c r="B89" s="3">
        <v>2986406</v>
      </c>
      <c r="C89" s="3">
        <v>2995730</v>
      </c>
      <c r="D89" s="3" t="s">
        <v>114</v>
      </c>
      <c r="E89" s="3" t="s">
        <v>168</v>
      </c>
    </row>
    <row r="90" spans="1:5">
      <c r="A90" s="3" t="s">
        <v>112</v>
      </c>
      <c r="B90" s="3">
        <v>3009970</v>
      </c>
      <c r="C90" s="3">
        <v>3015929</v>
      </c>
      <c r="D90" s="3" t="s">
        <v>113</v>
      </c>
      <c r="E90" s="3" t="s">
        <v>169</v>
      </c>
    </row>
    <row r="91" spans="1:5">
      <c r="A91" s="3" t="s">
        <v>112</v>
      </c>
      <c r="B91" s="3">
        <v>3028888</v>
      </c>
      <c r="C91" s="3">
        <v>3031835</v>
      </c>
      <c r="D91" s="3" t="s">
        <v>113</v>
      </c>
      <c r="E91" s="3" t="s">
        <v>170</v>
      </c>
    </row>
    <row r="92" spans="1:5">
      <c r="A92" s="3" t="s">
        <v>112</v>
      </c>
      <c r="B92" s="3">
        <v>3033653</v>
      </c>
      <c r="C92" s="3">
        <v>3034228</v>
      </c>
      <c r="D92" s="3" t="s">
        <v>114</v>
      </c>
      <c r="E92" s="3" t="s">
        <v>171</v>
      </c>
    </row>
    <row r="93" spans="1:5">
      <c r="A93" s="3" t="s">
        <v>112</v>
      </c>
      <c r="B93" s="3">
        <v>3034980</v>
      </c>
      <c r="C93" s="3">
        <v>3036153</v>
      </c>
      <c r="D93" s="3" t="s">
        <v>114</v>
      </c>
      <c r="E93" s="3" t="s">
        <v>172</v>
      </c>
    </row>
    <row r="94" spans="1:5">
      <c r="A94" s="3" t="s">
        <v>112</v>
      </c>
      <c r="B94" s="3">
        <v>3045953</v>
      </c>
      <c r="C94" s="3">
        <v>3046823</v>
      </c>
      <c r="D94" s="3" t="s">
        <v>113</v>
      </c>
      <c r="E94" s="3" t="s">
        <v>173</v>
      </c>
    </row>
    <row r="95" spans="1:5">
      <c r="A95" s="3" t="s">
        <v>112</v>
      </c>
      <c r="B95" s="3">
        <v>3052571</v>
      </c>
      <c r="C95" s="3">
        <v>3055819</v>
      </c>
      <c r="D95" s="3" t="s">
        <v>113</v>
      </c>
      <c r="E95" s="3" t="s">
        <v>174</v>
      </c>
    </row>
    <row r="96" spans="1:5">
      <c r="A96" s="3" t="s">
        <v>112</v>
      </c>
      <c r="B96" s="3">
        <v>3088434</v>
      </c>
      <c r="C96" s="3">
        <v>3092872</v>
      </c>
      <c r="D96" s="3" t="s">
        <v>113</v>
      </c>
      <c r="E96" s="3" t="s">
        <v>175</v>
      </c>
    </row>
    <row r="97" spans="1:5">
      <c r="A97" s="3" t="s">
        <v>112</v>
      </c>
      <c r="B97" s="3">
        <v>3102968</v>
      </c>
      <c r="C97" s="3">
        <v>3106616</v>
      </c>
      <c r="D97" s="3" t="s">
        <v>114</v>
      </c>
      <c r="E97" s="3" t="s">
        <v>176</v>
      </c>
    </row>
    <row r="98" spans="1:5">
      <c r="A98" s="3" t="s">
        <v>112</v>
      </c>
      <c r="B98" s="3">
        <v>3114128</v>
      </c>
      <c r="C98" s="3">
        <v>3117097</v>
      </c>
      <c r="D98" s="3" t="s">
        <v>113</v>
      </c>
      <c r="E98" s="3" t="s">
        <v>1478</v>
      </c>
    </row>
    <row r="99" spans="1:5">
      <c r="A99" s="3" t="s">
        <v>112</v>
      </c>
      <c r="B99" s="3">
        <v>3117885</v>
      </c>
      <c r="C99" s="3">
        <v>3119803</v>
      </c>
      <c r="D99" s="3" t="s">
        <v>114</v>
      </c>
      <c r="E99" s="3" t="s">
        <v>1479</v>
      </c>
    </row>
    <row r="100" spans="1:5">
      <c r="A100" s="3" t="s">
        <v>112</v>
      </c>
      <c r="B100" s="3">
        <v>3121821</v>
      </c>
      <c r="C100" s="3">
        <v>3123096</v>
      </c>
      <c r="D100" s="3" t="s">
        <v>114</v>
      </c>
      <c r="E100" s="3" t="s">
        <v>1480</v>
      </c>
    </row>
    <row r="101" spans="1:5">
      <c r="A101" s="3" t="s">
        <v>112</v>
      </c>
      <c r="B101" s="3">
        <v>3131729</v>
      </c>
      <c r="C101" s="3">
        <v>3134740</v>
      </c>
      <c r="D101" s="3" t="s">
        <v>114</v>
      </c>
      <c r="E101" s="3" t="s">
        <v>1481</v>
      </c>
    </row>
    <row r="102" spans="1:5">
      <c r="A102" s="3" t="s">
        <v>112</v>
      </c>
      <c r="B102" s="3">
        <v>3224178</v>
      </c>
      <c r="C102" s="3">
        <v>3226596</v>
      </c>
      <c r="D102" s="3" t="s">
        <v>113</v>
      </c>
      <c r="E102" s="3" t="s">
        <v>1482</v>
      </c>
    </row>
    <row r="103" spans="1:5">
      <c r="A103" s="3" t="s">
        <v>112</v>
      </c>
      <c r="B103" s="3">
        <v>3237236</v>
      </c>
      <c r="C103" s="3">
        <v>3241544</v>
      </c>
      <c r="D103" s="3" t="s">
        <v>114</v>
      </c>
      <c r="E103" s="3" t="s">
        <v>177</v>
      </c>
    </row>
    <row r="104" spans="1:5">
      <c r="A104" s="3" t="s">
        <v>112</v>
      </c>
      <c r="B104" s="3">
        <v>3256236</v>
      </c>
      <c r="C104" s="3">
        <v>3259738</v>
      </c>
      <c r="D104" s="3" t="s">
        <v>113</v>
      </c>
      <c r="E104" s="3" t="s">
        <v>178</v>
      </c>
    </row>
    <row r="105" spans="1:5">
      <c r="A105" s="3" t="s">
        <v>112</v>
      </c>
      <c r="B105" s="3">
        <v>3262646</v>
      </c>
      <c r="C105" s="3">
        <v>3267860</v>
      </c>
      <c r="D105" s="3" t="s">
        <v>114</v>
      </c>
      <c r="E105" s="3" t="s">
        <v>179</v>
      </c>
    </row>
    <row r="106" spans="1:5">
      <c r="A106" s="3" t="s">
        <v>112</v>
      </c>
      <c r="B106" s="3">
        <v>3276139</v>
      </c>
      <c r="C106" s="3">
        <v>3276838</v>
      </c>
      <c r="D106" s="3" t="s">
        <v>113</v>
      </c>
      <c r="E106" s="3" t="s">
        <v>180</v>
      </c>
    </row>
    <row r="107" spans="1:5">
      <c r="A107" s="3" t="s">
        <v>112</v>
      </c>
      <c r="B107" s="3">
        <v>3293628</v>
      </c>
      <c r="C107" s="3">
        <v>3300629</v>
      </c>
      <c r="D107" s="3" t="s">
        <v>113</v>
      </c>
      <c r="E107" s="3" t="s">
        <v>181</v>
      </c>
    </row>
    <row r="108" spans="1:5">
      <c r="A108" s="3" t="s">
        <v>112</v>
      </c>
      <c r="B108" s="3">
        <v>3305428</v>
      </c>
      <c r="C108" s="3">
        <v>3308156</v>
      </c>
      <c r="D108" s="3" t="s">
        <v>113</v>
      </c>
      <c r="E108" s="3" t="s">
        <v>1483</v>
      </c>
    </row>
    <row r="109" spans="1:5">
      <c r="A109" s="3" t="s">
        <v>112</v>
      </c>
      <c r="B109" s="3">
        <v>3309414</v>
      </c>
      <c r="C109" s="3">
        <v>3310431</v>
      </c>
      <c r="D109" s="3" t="s">
        <v>114</v>
      </c>
      <c r="E109" s="3" t="s">
        <v>1484</v>
      </c>
    </row>
    <row r="110" spans="1:5">
      <c r="A110" s="3" t="s">
        <v>112</v>
      </c>
      <c r="B110" s="3">
        <v>3316905</v>
      </c>
      <c r="C110" s="3">
        <v>3321584</v>
      </c>
      <c r="D110" s="3" t="s">
        <v>113</v>
      </c>
      <c r="E110" s="3" t="s">
        <v>1485</v>
      </c>
    </row>
    <row r="111" spans="1:5">
      <c r="A111" s="3" t="s">
        <v>112</v>
      </c>
      <c r="B111" s="3">
        <v>3331073</v>
      </c>
      <c r="C111" s="3">
        <v>3335468</v>
      </c>
      <c r="D111" s="3" t="s">
        <v>113</v>
      </c>
      <c r="E111" s="3" t="s">
        <v>1486</v>
      </c>
    </row>
    <row r="112" spans="1:5">
      <c r="A112" s="3" t="s">
        <v>112</v>
      </c>
      <c r="B112" s="3">
        <v>3337612</v>
      </c>
      <c r="C112" s="3">
        <v>3341177</v>
      </c>
      <c r="D112" s="3" t="s">
        <v>114</v>
      </c>
      <c r="E112" s="3" t="s">
        <v>1487</v>
      </c>
    </row>
    <row r="113" spans="1:5">
      <c r="A113" s="3" t="s">
        <v>112</v>
      </c>
      <c r="B113" s="3">
        <v>3342118</v>
      </c>
      <c r="C113" s="3">
        <v>3347542</v>
      </c>
      <c r="D113" s="3" t="s">
        <v>113</v>
      </c>
      <c r="E113" s="3" t="s">
        <v>1488</v>
      </c>
    </row>
    <row r="114" spans="1:5">
      <c r="A114" s="3" t="s">
        <v>112</v>
      </c>
      <c r="B114" s="3">
        <v>3409597</v>
      </c>
      <c r="C114" s="3">
        <v>3422696</v>
      </c>
      <c r="D114" s="3" t="s">
        <v>113</v>
      </c>
      <c r="E114" s="3" t="s">
        <v>1489</v>
      </c>
    </row>
    <row r="115" spans="1:5">
      <c r="A115" s="3" t="s">
        <v>112</v>
      </c>
      <c r="B115" s="3">
        <v>3427980</v>
      </c>
      <c r="C115" s="3">
        <v>3430752</v>
      </c>
      <c r="D115" s="3" t="s">
        <v>113</v>
      </c>
      <c r="E115" s="3" t="s">
        <v>1490</v>
      </c>
    </row>
    <row r="116" spans="1:5">
      <c r="A116" s="3" t="s">
        <v>112</v>
      </c>
      <c r="B116" s="3">
        <v>3432364</v>
      </c>
      <c r="C116" s="3">
        <v>3433432</v>
      </c>
      <c r="D116" s="3" t="s">
        <v>114</v>
      </c>
      <c r="E116" s="3" t="s">
        <v>1491</v>
      </c>
    </row>
    <row r="117" spans="1:5">
      <c r="A117" s="3" t="s">
        <v>112</v>
      </c>
      <c r="B117" s="3">
        <v>3435481</v>
      </c>
      <c r="C117" s="3">
        <v>3441933</v>
      </c>
      <c r="D117" s="3" t="s">
        <v>113</v>
      </c>
      <c r="E117" s="3" t="s">
        <v>182</v>
      </c>
    </row>
    <row r="118" spans="1:5">
      <c r="A118" s="3" t="s">
        <v>112</v>
      </c>
      <c r="B118" s="3">
        <v>3447309</v>
      </c>
      <c r="C118" s="3">
        <v>3448590</v>
      </c>
      <c r="D118" s="3" t="s">
        <v>114</v>
      </c>
      <c r="E118" s="3" t="s">
        <v>183</v>
      </c>
    </row>
    <row r="119" spans="1:5">
      <c r="A119" s="3" t="s">
        <v>112</v>
      </c>
      <c r="B119" s="3">
        <v>3460826</v>
      </c>
      <c r="C119" s="3">
        <v>3462564</v>
      </c>
      <c r="D119" s="3" t="s">
        <v>113</v>
      </c>
      <c r="E119" s="3" t="s">
        <v>1492</v>
      </c>
    </row>
    <row r="120" spans="1:5">
      <c r="A120" s="3" t="s">
        <v>112</v>
      </c>
      <c r="B120" s="3">
        <v>3474635</v>
      </c>
      <c r="C120" s="3">
        <v>3475663</v>
      </c>
      <c r="D120" s="3" t="s">
        <v>113</v>
      </c>
      <c r="E120" s="3" t="s">
        <v>1493</v>
      </c>
    </row>
    <row r="121" spans="1:5">
      <c r="A121" s="3" t="s">
        <v>112</v>
      </c>
      <c r="B121" s="3">
        <v>3484822</v>
      </c>
      <c r="C121" s="3">
        <v>3487402</v>
      </c>
      <c r="D121" s="3" t="s">
        <v>113</v>
      </c>
      <c r="E121" s="3" t="s">
        <v>1494</v>
      </c>
    </row>
    <row r="122" spans="1:5">
      <c r="A122" s="3" t="s">
        <v>112</v>
      </c>
      <c r="B122" s="3">
        <v>3487756</v>
      </c>
      <c r="C122" s="3">
        <v>3490357</v>
      </c>
      <c r="D122" s="3" t="s">
        <v>114</v>
      </c>
      <c r="E122" s="3" t="s">
        <v>184</v>
      </c>
    </row>
    <row r="123" spans="1:5">
      <c r="A123" s="3" t="s">
        <v>112</v>
      </c>
      <c r="B123" s="3">
        <v>3493319</v>
      </c>
      <c r="C123" s="3">
        <v>3497257</v>
      </c>
      <c r="D123" s="3" t="s">
        <v>113</v>
      </c>
      <c r="E123" s="3" t="s">
        <v>185</v>
      </c>
    </row>
    <row r="124" spans="1:5">
      <c r="A124" s="3" t="s">
        <v>112</v>
      </c>
      <c r="B124" s="3">
        <v>3515421</v>
      </c>
      <c r="C124" s="3">
        <v>3518110</v>
      </c>
      <c r="D124" s="3" t="s">
        <v>114</v>
      </c>
      <c r="E124" s="3" t="s">
        <v>186</v>
      </c>
    </row>
    <row r="125" spans="1:5">
      <c r="A125" s="3" t="s">
        <v>112</v>
      </c>
      <c r="B125" s="3">
        <v>3555124</v>
      </c>
      <c r="C125" s="3">
        <v>3555753</v>
      </c>
      <c r="D125" s="3" t="s">
        <v>113</v>
      </c>
      <c r="E125" s="3" t="s">
        <v>1495</v>
      </c>
    </row>
    <row r="126" spans="1:5">
      <c r="A126" s="3" t="s">
        <v>112</v>
      </c>
      <c r="B126" s="3">
        <v>3563561</v>
      </c>
      <c r="C126" s="3">
        <v>3564043</v>
      </c>
      <c r="D126" s="3" t="s">
        <v>114</v>
      </c>
      <c r="E126" s="3" t="s">
        <v>187</v>
      </c>
    </row>
    <row r="127" spans="1:5">
      <c r="A127" s="3" t="s">
        <v>112</v>
      </c>
      <c r="B127" s="3">
        <v>3567165</v>
      </c>
      <c r="C127" s="3">
        <v>3567579</v>
      </c>
      <c r="D127" s="3" t="s">
        <v>114</v>
      </c>
      <c r="E127" s="3" t="s">
        <v>188</v>
      </c>
    </row>
    <row r="128" spans="1:5">
      <c r="A128" s="3" t="s">
        <v>112</v>
      </c>
      <c r="B128" s="3">
        <v>3593863</v>
      </c>
      <c r="C128" s="3">
        <v>3594606</v>
      </c>
      <c r="D128" s="3" t="s">
        <v>114</v>
      </c>
      <c r="E128" s="3" t="s">
        <v>189</v>
      </c>
    </row>
    <row r="129" spans="1:5">
      <c r="A129" s="3" t="s">
        <v>112</v>
      </c>
      <c r="B129" s="3">
        <v>3606724</v>
      </c>
      <c r="C129" s="3">
        <v>3610418</v>
      </c>
      <c r="D129" s="3" t="s">
        <v>114</v>
      </c>
      <c r="E129" s="3" t="s">
        <v>190</v>
      </c>
    </row>
    <row r="130" spans="1:5">
      <c r="A130" s="3" t="s">
        <v>112</v>
      </c>
      <c r="B130" s="3">
        <v>3614604</v>
      </c>
      <c r="C130" s="3">
        <v>3614813</v>
      </c>
      <c r="D130" s="3" t="s">
        <v>114</v>
      </c>
      <c r="E130" s="3" t="s">
        <v>1496</v>
      </c>
    </row>
    <row r="131" spans="1:5">
      <c r="A131" s="3" t="s">
        <v>112</v>
      </c>
      <c r="B131" s="3">
        <v>3632176</v>
      </c>
      <c r="C131" s="3">
        <v>3634520</v>
      </c>
      <c r="D131" s="3" t="s">
        <v>114</v>
      </c>
      <c r="E131" s="3" t="s">
        <v>1497</v>
      </c>
    </row>
    <row r="132" spans="1:5">
      <c r="A132" s="3" t="s">
        <v>112</v>
      </c>
      <c r="B132" s="3">
        <v>3661468</v>
      </c>
      <c r="C132" s="3">
        <v>3668920</v>
      </c>
      <c r="D132" s="3" t="s">
        <v>113</v>
      </c>
      <c r="E132" s="3" t="s">
        <v>191</v>
      </c>
    </row>
    <row r="133" spans="1:5">
      <c r="A133" s="3" t="s">
        <v>112</v>
      </c>
      <c r="B133" s="3">
        <v>3670220</v>
      </c>
      <c r="C133" s="3">
        <v>3683247</v>
      </c>
      <c r="D133" s="3" t="s">
        <v>114</v>
      </c>
      <c r="E133" s="3" t="s">
        <v>192</v>
      </c>
    </row>
    <row r="134" spans="1:5">
      <c r="A134" s="3" t="s">
        <v>112</v>
      </c>
      <c r="B134" s="3">
        <v>3686316</v>
      </c>
      <c r="C134" s="3">
        <v>3689564</v>
      </c>
      <c r="D134" s="3" t="s">
        <v>114</v>
      </c>
      <c r="E134" s="3" t="s">
        <v>1498</v>
      </c>
    </row>
    <row r="135" spans="1:5">
      <c r="A135" s="3" t="s">
        <v>112</v>
      </c>
      <c r="B135" s="3">
        <v>3692778</v>
      </c>
      <c r="C135" s="3">
        <v>3702376</v>
      </c>
      <c r="D135" s="3" t="s">
        <v>114</v>
      </c>
      <c r="E135" s="3" t="s">
        <v>1499</v>
      </c>
    </row>
    <row r="136" spans="1:5">
      <c r="A136" s="3" t="s">
        <v>112</v>
      </c>
      <c r="B136" s="3">
        <v>3725218</v>
      </c>
      <c r="C136" s="3">
        <v>3733541</v>
      </c>
      <c r="D136" s="3" t="s">
        <v>114</v>
      </c>
      <c r="E136" s="3" t="s">
        <v>193</v>
      </c>
    </row>
    <row r="137" spans="1:5">
      <c r="A137" s="3" t="s">
        <v>112</v>
      </c>
      <c r="B137" s="3">
        <v>3740180</v>
      </c>
      <c r="C137" s="3">
        <v>3746500</v>
      </c>
      <c r="D137" s="3" t="s">
        <v>114</v>
      </c>
      <c r="E137" s="3" t="s">
        <v>194</v>
      </c>
    </row>
    <row r="138" spans="1:5">
      <c r="A138" s="3" t="s">
        <v>112</v>
      </c>
      <c r="B138" s="3">
        <v>3765042</v>
      </c>
      <c r="C138" s="3">
        <v>3768782</v>
      </c>
      <c r="D138" s="3" t="s">
        <v>114</v>
      </c>
      <c r="E138" s="3" t="s">
        <v>1500</v>
      </c>
    </row>
    <row r="139" spans="1:5">
      <c r="A139" s="3" t="s">
        <v>112</v>
      </c>
      <c r="B139" s="3">
        <v>3770285</v>
      </c>
      <c r="C139" s="3">
        <v>3773577</v>
      </c>
      <c r="D139" s="3" t="s">
        <v>114</v>
      </c>
      <c r="E139" s="3" t="s">
        <v>1501</v>
      </c>
    </row>
    <row r="140" spans="1:5">
      <c r="A140" s="3" t="s">
        <v>112</v>
      </c>
      <c r="B140" s="3">
        <v>3773867</v>
      </c>
      <c r="C140" s="3">
        <v>3774736</v>
      </c>
      <c r="D140" s="3" t="s">
        <v>114</v>
      </c>
      <c r="E140" s="3" t="s">
        <v>1502</v>
      </c>
    </row>
    <row r="141" spans="1:5">
      <c r="A141" s="3" t="s">
        <v>112</v>
      </c>
      <c r="B141" s="3">
        <v>3794676</v>
      </c>
      <c r="C141" s="3">
        <v>3799919</v>
      </c>
      <c r="D141" s="3" t="s">
        <v>114</v>
      </c>
      <c r="E141" s="3" t="s">
        <v>195</v>
      </c>
    </row>
    <row r="142" spans="1:5">
      <c r="A142" s="3" t="s">
        <v>112</v>
      </c>
      <c r="B142" s="3">
        <v>3810262</v>
      </c>
      <c r="C142" s="3">
        <v>3815645</v>
      </c>
      <c r="D142" s="3" t="s">
        <v>114</v>
      </c>
      <c r="E142" s="3" t="s">
        <v>196</v>
      </c>
    </row>
    <row r="143" spans="1:5">
      <c r="A143" s="3" t="s">
        <v>112</v>
      </c>
      <c r="B143" s="3">
        <v>3836510</v>
      </c>
      <c r="C143" s="3">
        <v>3856064</v>
      </c>
      <c r="D143" s="3" t="s">
        <v>114</v>
      </c>
      <c r="E143" s="3" t="s">
        <v>1503</v>
      </c>
    </row>
    <row r="144" spans="1:5">
      <c r="A144" s="3" t="s">
        <v>112</v>
      </c>
      <c r="B144" s="3">
        <v>3857362</v>
      </c>
      <c r="C144" s="3">
        <v>3860660</v>
      </c>
      <c r="D144" s="3" t="s">
        <v>114</v>
      </c>
      <c r="E144" s="3" t="s">
        <v>1504</v>
      </c>
    </row>
    <row r="145" spans="1:5">
      <c r="A145" s="3" t="s">
        <v>112</v>
      </c>
      <c r="B145" s="3">
        <v>3873043</v>
      </c>
      <c r="C145" s="3">
        <v>3877181</v>
      </c>
      <c r="D145" s="3" t="s">
        <v>113</v>
      </c>
      <c r="E145" s="3" t="s">
        <v>1505</v>
      </c>
    </row>
    <row r="146" spans="1:5">
      <c r="A146" s="3" t="s">
        <v>112</v>
      </c>
      <c r="B146" s="3">
        <v>4490245</v>
      </c>
      <c r="C146" s="3">
        <v>4491254</v>
      </c>
      <c r="D146" s="3" t="s">
        <v>113</v>
      </c>
      <c r="E146" s="3" t="s">
        <v>197</v>
      </c>
    </row>
    <row r="147" spans="1:5">
      <c r="A147" s="3" t="s">
        <v>112</v>
      </c>
      <c r="B147" s="3">
        <v>4512797</v>
      </c>
      <c r="C147" s="3">
        <v>4515389</v>
      </c>
      <c r="D147" s="3" t="s">
        <v>113</v>
      </c>
      <c r="E147" s="3" t="s">
        <v>1506</v>
      </c>
    </row>
    <row r="148" spans="1:5">
      <c r="A148" s="3" t="s">
        <v>112</v>
      </c>
      <c r="B148" s="3">
        <v>4522403</v>
      </c>
      <c r="C148" s="3">
        <v>4524754</v>
      </c>
      <c r="D148" s="3" t="s">
        <v>114</v>
      </c>
      <c r="E148" s="3" t="s">
        <v>1507</v>
      </c>
    </row>
    <row r="149" spans="1:5">
      <c r="A149" s="3" t="s">
        <v>112</v>
      </c>
      <c r="B149" s="3">
        <v>4528088</v>
      </c>
      <c r="C149" s="3">
        <v>4529137</v>
      </c>
      <c r="D149" s="3" t="s">
        <v>114</v>
      </c>
      <c r="E149" s="3" t="s">
        <v>1508</v>
      </c>
    </row>
    <row r="150" spans="1:5">
      <c r="A150" s="3" t="s">
        <v>112</v>
      </c>
      <c r="B150" s="3">
        <v>4537206</v>
      </c>
      <c r="C150" s="3">
        <v>4539490</v>
      </c>
      <c r="D150" s="3" t="s">
        <v>113</v>
      </c>
      <c r="E150" s="3" t="s">
        <v>1509</v>
      </c>
    </row>
    <row r="151" spans="1:5">
      <c r="A151" s="3" t="s">
        <v>112</v>
      </c>
      <c r="B151" s="3">
        <v>4540044</v>
      </c>
      <c r="C151" s="3">
        <v>4547091</v>
      </c>
      <c r="D151" s="3" t="s">
        <v>113</v>
      </c>
      <c r="E151" s="3" t="s">
        <v>198</v>
      </c>
    </row>
    <row r="152" spans="1:5">
      <c r="A152" s="3" t="s">
        <v>112</v>
      </c>
      <c r="B152" s="3">
        <v>4548188</v>
      </c>
      <c r="C152" s="3">
        <v>4551455</v>
      </c>
      <c r="D152" s="3" t="s">
        <v>114</v>
      </c>
      <c r="E152" s="3" t="s">
        <v>199</v>
      </c>
    </row>
    <row r="153" spans="1:5">
      <c r="A153" s="3" t="s">
        <v>112</v>
      </c>
      <c r="B153" s="3">
        <v>4555135</v>
      </c>
      <c r="C153" s="3">
        <v>4558851</v>
      </c>
      <c r="D153" s="3" t="s">
        <v>113</v>
      </c>
      <c r="E153" s="3" t="s">
        <v>200</v>
      </c>
    </row>
    <row r="154" spans="1:5">
      <c r="A154" s="3" t="s">
        <v>112</v>
      </c>
      <c r="B154" s="3">
        <v>4559981</v>
      </c>
      <c r="C154" s="3">
        <v>4561378</v>
      </c>
      <c r="D154" s="3" t="s">
        <v>113</v>
      </c>
      <c r="E154" s="3" t="s">
        <v>201</v>
      </c>
    </row>
    <row r="155" spans="1:5">
      <c r="A155" s="3" t="s">
        <v>112</v>
      </c>
      <c r="B155" s="3">
        <v>4562783</v>
      </c>
      <c r="C155" s="3">
        <v>4567528</v>
      </c>
      <c r="D155" s="3" t="s">
        <v>113</v>
      </c>
      <c r="E155" s="3" t="s">
        <v>202</v>
      </c>
    </row>
    <row r="156" spans="1:5">
      <c r="A156" s="3" t="s">
        <v>112</v>
      </c>
      <c r="B156" s="3">
        <v>4574193</v>
      </c>
      <c r="C156" s="3">
        <v>4575792</v>
      </c>
      <c r="D156" s="3" t="s">
        <v>113</v>
      </c>
      <c r="E156" s="3" t="s">
        <v>203</v>
      </c>
    </row>
    <row r="157" spans="1:5">
      <c r="A157" s="3" t="s">
        <v>112</v>
      </c>
      <c r="B157" s="3">
        <v>4582473</v>
      </c>
      <c r="C157" s="3">
        <v>4583700</v>
      </c>
      <c r="D157" s="3" t="s">
        <v>114</v>
      </c>
      <c r="E157" s="3" t="s">
        <v>204</v>
      </c>
    </row>
    <row r="158" spans="1:5">
      <c r="A158" s="3" t="s">
        <v>112</v>
      </c>
      <c r="B158" s="3">
        <v>4601878</v>
      </c>
      <c r="C158" s="3">
        <v>4608363</v>
      </c>
      <c r="D158" s="3" t="s">
        <v>113</v>
      </c>
      <c r="E158" s="3" t="s">
        <v>205</v>
      </c>
    </row>
    <row r="159" spans="1:5">
      <c r="A159" s="3" t="s">
        <v>112</v>
      </c>
      <c r="B159" s="3">
        <v>4608450</v>
      </c>
      <c r="C159" s="3">
        <v>4611692</v>
      </c>
      <c r="D159" s="3" t="s">
        <v>114</v>
      </c>
      <c r="E159" s="3" t="s">
        <v>206</v>
      </c>
    </row>
    <row r="160" spans="1:5">
      <c r="A160" s="3" t="s">
        <v>112</v>
      </c>
      <c r="B160" s="3">
        <v>4624743</v>
      </c>
      <c r="C160" s="3">
        <v>4627187</v>
      </c>
      <c r="D160" s="3" t="s">
        <v>113</v>
      </c>
      <c r="E160" s="3" t="s">
        <v>1510</v>
      </c>
    </row>
    <row r="161" spans="1:5">
      <c r="A161" s="3" t="s">
        <v>112</v>
      </c>
      <c r="B161" s="3">
        <v>4632121</v>
      </c>
      <c r="C161" s="3">
        <v>4635150</v>
      </c>
      <c r="D161" s="3" t="s">
        <v>114</v>
      </c>
      <c r="E161" s="3" t="s">
        <v>207</v>
      </c>
    </row>
    <row r="162" spans="1:5">
      <c r="A162" s="3" t="s">
        <v>112</v>
      </c>
      <c r="B162" s="3">
        <v>4669882</v>
      </c>
      <c r="C162" s="3">
        <v>4676721</v>
      </c>
      <c r="D162" s="3" t="s">
        <v>114</v>
      </c>
      <c r="E162" s="3" t="s">
        <v>1511</v>
      </c>
    </row>
    <row r="163" spans="1:5">
      <c r="A163" s="3" t="s">
        <v>112</v>
      </c>
      <c r="B163" s="3">
        <v>4780239</v>
      </c>
      <c r="C163" s="3">
        <v>4783351</v>
      </c>
      <c r="D163" s="3" t="s">
        <v>113</v>
      </c>
      <c r="E163" s="3" t="s">
        <v>1512</v>
      </c>
    </row>
    <row r="164" spans="1:5">
      <c r="A164" s="3" t="s">
        <v>112</v>
      </c>
      <c r="B164" s="3">
        <v>4805690</v>
      </c>
      <c r="C164" s="3">
        <v>4806656</v>
      </c>
      <c r="D164" s="3" t="s">
        <v>113</v>
      </c>
      <c r="E164" s="3" t="s">
        <v>208</v>
      </c>
    </row>
    <row r="165" spans="1:5">
      <c r="A165" s="3" t="s">
        <v>112</v>
      </c>
      <c r="B165" s="3">
        <v>4810868</v>
      </c>
      <c r="C165" s="3">
        <v>4812263</v>
      </c>
      <c r="D165" s="3" t="s">
        <v>114</v>
      </c>
      <c r="E165" s="3" t="s">
        <v>209</v>
      </c>
    </row>
    <row r="166" spans="1:5">
      <c r="A166" s="3" t="s">
        <v>112</v>
      </c>
      <c r="B166" s="3">
        <v>4828239</v>
      </c>
      <c r="C166" s="3">
        <v>4829017</v>
      </c>
      <c r="D166" s="3" t="s">
        <v>113</v>
      </c>
      <c r="E166" s="3" t="s">
        <v>1513</v>
      </c>
    </row>
    <row r="167" spans="1:5">
      <c r="A167" s="3" t="s">
        <v>112</v>
      </c>
      <c r="B167" s="3">
        <v>4829548</v>
      </c>
      <c r="C167" s="3">
        <v>4830900</v>
      </c>
      <c r="D167" s="3" t="s">
        <v>114</v>
      </c>
      <c r="E167" s="3" t="s">
        <v>210</v>
      </c>
    </row>
    <row r="168" spans="1:5">
      <c r="A168" s="3" t="s">
        <v>112</v>
      </c>
      <c r="B168" s="3">
        <v>4846153</v>
      </c>
      <c r="C168" s="3">
        <v>4847124</v>
      </c>
      <c r="D168" s="3" t="s">
        <v>114</v>
      </c>
      <c r="E168" s="3" t="s">
        <v>1514</v>
      </c>
    </row>
    <row r="169" spans="1:5">
      <c r="A169" s="3" t="s">
        <v>112</v>
      </c>
      <c r="B169" s="3">
        <v>4886665</v>
      </c>
      <c r="C169" s="3">
        <v>4889985</v>
      </c>
      <c r="D169" s="3" t="s">
        <v>114</v>
      </c>
      <c r="E169" s="3" t="s">
        <v>211</v>
      </c>
    </row>
    <row r="170" spans="1:5">
      <c r="A170" s="3" t="s">
        <v>112</v>
      </c>
      <c r="B170" s="3">
        <v>4901133</v>
      </c>
      <c r="C170" s="3">
        <v>4903466</v>
      </c>
      <c r="D170" s="3" t="s">
        <v>113</v>
      </c>
      <c r="E170" s="3" t="s">
        <v>1515</v>
      </c>
    </row>
    <row r="171" spans="1:5">
      <c r="A171" s="3" t="s">
        <v>112</v>
      </c>
      <c r="B171" s="3">
        <v>4906647</v>
      </c>
      <c r="C171" s="3">
        <v>4907522</v>
      </c>
      <c r="D171" s="3" t="s">
        <v>113</v>
      </c>
      <c r="E171" s="3" t="s">
        <v>1516</v>
      </c>
    </row>
    <row r="172" spans="1:5">
      <c r="A172" s="3" t="s">
        <v>112</v>
      </c>
      <c r="B172" s="3">
        <v>4919465</v>
      </c>
      <c r="C172" s="3">
        <v>4920573</v>
      </c>
      <c r="D172" s="3" t="s">
        <v>113</v>
      </c>
      <c r="E172" s="3" t="s">
        <v>1517</v>
      </c>
    </row>
    <row r="173" spans="1:5">
      <c r="A173" s="3" t="s">
        <v>112</v>
      </c>
      <c r="B173" s="3">
        <v>5377866</v>
      </c>
      <c r="C173" s="3">
        <v>5379634</v>
      </c>
      <c r="D173" s="3" t="s">
        <v>114</v>
      </c>
      <c r="E173" s="3" t="s">
        <v>1518</v>
      </c>
    </row>
    <row r="174" spans="1:5">
      <c r="A174" s="3" t="s">
        <v>112</v>
      </c>
      <c r="B174" s="3">
        <v>5381204</v>
      </c>
      <c r="C174" s="3">
        <v>5382376</v>
      </c>
      <c r="D174" s="3" t="s">
        <v>114</v>
      </c>
      <c r="E174" s="3" t="s">
        <v>1519</v>
      </c>
    </row>
    <row r="175" spans="1:5">
      <c r="A175" s="3" t="s">
        <v>112</v>
      </c>
      <c r="B175" s="3">
        <v>5382741</v>
      </c>
      <c r="C175" s="3">
        <v>5383106</v>
      </c>
      <c r="D175" s="3" t="s">
        <v>114</v>
      </c>
      <c r="E175" s="3" t="s">
        <v>1520</v>
      </c>
    </row>
    <row r="176" spans="1:5">
      <c r="A176" s="3" t="s">
        <v>112</v>
      </c>
      <c r="B176" s="3">
        <v>5407842</v>
      </c>
      <c r="C176" s="3">
        <v>5412606</v>
      </c>
      <c r="D176" s="3" t="s">
        <v>113</v>
      </c>
      <c r="E176" s="3" t="s">
        <v>212</v>
      </c>
    </row>
    <row r="177" spans="1:5">
      <c r="A177" s="3" t="s">
        <v>112</v>
      </c>
      <c r="B177" s="3">
        <v>5412640</v>
      </c>
      <c r="C177" s="3">
        <v>5415886</v>
      </c>
      <c r="D177" s="3" t="s">
        <v>114</v>
      </c>
      <c r="E177" s="3" t="s">
        <v>213</v>
      </c>
    </row>
    <row r="178" spans="1:5">
      <c r="A178" s="3" t="s">
        <v>112</v>
      </c>
      <c r="B178" s="3">
        <v>5434002</v>
      </c>
      <c r="C178" s="3">
        <v>5435309</v>
      </c>
      <c r="D178" s="3" t="s">
        <v>113</v>
      </c>
      <c r="E178" s="3" t="s">
        <v>214</v>
      </c>
    </row>
    <row r="179" spans="1:5">
      <c r="A179" s="3" t="s">
        <v>112</v>
      </c>
      <c r="B179" s="3">
        <v>5456925</v>
      </c>
      <c r="C179" s="3">
        <v>5458555</v>
      </c>
      <c r="D179" s="3" t="s">
        <v>113</v>
      </c>
      <c r="E179" s="3" t="s">
        <v>215</v>
      </c>
    </row>
    <row r="180" spans="1:5">
      <c r="A180" s="3" t="s">
        <v>112</v>
      </c>
      <c r="B180" s="3">
        <v>5466717</v>
      </c>
      <c r="C180" s="3">
        <v>5467640</v>
      </c>
      <c r="D180" s="3" t="s">
        <v>114</v>
      </c>
      <c r="E180" s="3" t="s">
        <v>216</v>
      </c>
    </row>
    <row r="181" spans="1:5">
      <c r="A181" s="3" t="s">
        <v>112</v>
      </c>
      <c r="B181" s="3">
        <v>5487286</v>
      </c>
      <c r="C181" s="3">
        <v>5506146</v>
      </c>
      <c r="D181" s="3" t="s">
        <v>114</v>
      </c>
      <c r="E181" s="3" t="s">
        <v>217</v>
      </c>
    </row>
    <row r="182" spans="1:5">
      <c r="A182" s="3" t="s">
        <v>112</v>
      </c>
      <c r="B182" s="3">
        <v>5508515</v>
      </c>
      <c r="C182" s="3">
        <v>5516955</v>
      </c>
      <c r="D182" s="3" t="s">
        <v>114</v>
      </c>
      <c r="E182" s="3" t="s">
        <v>218</v>
      </c>
    </row>
    <row r="183" spans="1:5">
      <c r="A183" s="3" t="s">
        <v>112</v>
      </c>
      <c r="B183" s="3">
        <v>5520295</v>
      </c>
      <c r="C183" s="3">
        <v>5523386</v>
      </c>
      <c r="D183" s="3" t="s">
        <v>113</v>
      </c>
      <c r="E183" s="3" t="s">
        <v>219</v>
      </c>
    </row>
    <row r="184" spans="1:5">
      <c r="A184" s="3" t="s">
        <v>112</v>
      </c>
      <c r="B184" s="3">
        <v>5534465</v>
      </c>
      <c r="C184" s="3">
        <v>5536037</v>
      </c>
      <c r="D184" s="3" t="s">
        <v>113</v>
      </c>
      <c r="E184" s="3" t="s">
        <v>220</v>
      </c>
    </row>
    <row r="185" spans="1:5">
      <c r="A185" s="3" t="s">
        <v>112</v>
      </c>
      <c r="B185" s="3">
        <v>5542953</v>
      </c>
      <c r="C185" s="3">
        <v>5546495</v>
      </c>
      <c r="D185" s="3" t="s">
        <v>113</v>
      </c>
      <c r="E185" s="3" t="s">
        <v>221</v>
      </c>
    </row>
    <row r="186" spans="1:5">
      <c r="A186" s="3" t="s">
        <v>112</v>
      </c>
      <c r="B186" s="3">
        <v>5548282</v>
      </c>
      <c r="C186" s="3">
        <v>5551336</v>
      </c>
      <c r="D186" s="3" t="s">
        <v>114</v>
      </c>
      <c r="E186" s="3" t="s">
        <v>222</v>
      </c>
    </row>
    <row r="187" spans="1:5">
      <c r="A187" s="3" t="s">
        <v>112</v>
      </c>
      <c r="B187" s="3">
        <v>5556190</v>
      </c>
      <c r="C187" s="3">
        <v>5559826</v>
      </c>
      <c r="D187" s="3" t="s">
        <v>114</v>
      </c>
      <c r="E187" s="3" t="s">
        <v>223</v>
      </c>
    </row>
    <row r="188" spans="1:5">
      <c r="A188" s="3" t="s">
        <v>112</v>
      </c>
      <c r="B188" s="3">
        <v>5567712</v>
      </c>
      <c r="C188" s="3">
        <v>5568841</v>
      </c>
      <c r="D188" s="3" t="s">
        <v>113</v>
      </c>
      <c r="E188" s="3" t="s">
        <v>224</v>
      </c>
    </row>
    <row r="189" spans="1:5">
      <c r="A189" s="3" t="s">
        <v>112</v>
      </c>
      <c r="B189" s="3">
        <v>5585880</v>
      </c>
      <c r="C189" s="3">
        <v>5587682</v>
      </c>
      <c r="D189" s="3" t="s">
        <v>113</v>
      </c>
      <c r="E189" s="3" t="s">
        <v>1521</v>
      </c>
    </row>
    <row r="190" spans="1:5">
      <c r="A190" s="3" t="s">
        <v>112</v>
      </c>
      <c r="B190" s="3">
        <v>5603552</v>
      </c>
      <c r="C190" s="3">
        <v>5605985</v>
      </c>
      <c r="D190" s="3" t="s">
        <v>114</v>
      </c>
      <c r="E190" s="3" t="s">
        <v>1522</v>
      </c>
    </row>
    <row r="191" spans="1:5">
      <c r="A191" s="3" t="s">
        <v>112</v>
      </c>
      <c r="B191" s="3">
        <v>5612826</v>
      </c>
      <c r="C191" s="3">
        <v>5613350</v>
      </c>
      <c r="D191" s="3" t="s">
        <v>113</v>
      </c>
      <c r="E191" s="3" t="s">
        <v>225</v>
      </c>
    </row>
    <row r="192" spans="1:5">
      <c r="A192" s="3" t="s">
        <v>112</v>
      </c>
      <c r="B192" s="3">
        <v>5626415</v>
      </c>
      <c r="C192" s="3">
        <v>5629839</v>
      </c>
      <c r="D192" s="3" t="s">
        <v>113</v>
      </c>
      <c r="E192" s="3" t="s">
        <v>226</v>
      </c>
    </row>
    <row r="193" spans="1:5">
      <c r="A193" s="3" t="s">
        <v>112</v>
      </c>
      <c r="B193" s="3">
        <v>5636220</v>
      </c>
      <c r="C193" s="3">
        <v>5647215</v>
      </c>
      <c r="D193" s="3" t="s">
        <v>113</v>
      </c>
      <c r="E193" s="3" t="s">
        <v>1523</v>
      </c>
    </row>
    <row r="194" spans="1:5">
      <c r="A194" s="3" t="s">
        <v>112</v>
      </c>
      <c r="B194" s="3">
        <v>5664411</v>
      </c>
      <c r="C194" s="3">
        <v>5665262</v>
      </c>
      <c r="D194" s="3" t="s">
        <v>113</v>
      </c>
      <c r="E194" s="3" t="s">
        <v>227</v>
      </c>
    </row>
    <row r="195" spans="1:5">
      <c r="A195" s="3" t="s">
        <v>112</v>
      </c>
      <c r="B195" s="3">
        <v>5671660</v>
      </c>
      <c r="C195" s="3">
        <v>5675509</v>
      </c>
      <c r="D195" s="3" t="s">
        <v>114</v>
      </c>
      <c r="E195" s="3" t="s">
        <v>228</v>
      </c>
    </row>
    <row r="196" spans="1:5">
      <c r="A196" s="3" t="s">
        <v>112</v>
      </c>
      <c r="B196" s="3">
        <v>5690323</v>
      </c>
      <c r="C196" s="3">
        <v>5690904</v>
      </c>
      <c r="D196" s="3" t="s">
        <v>113</v>
      </c>
      <c r="E196" s="3" t="s">
        <v>1524</v>
      </c>
    </row>
    <row r="197" spans="1:5">
      <c r="A197" s="3" t="s">
        <v>112</v>
      </c>
      <c r="B197" s="3">
        <v>5694111</v>
      </c>
      <c r="C197" s="3">
        <v>5700947</v>
      </c>
      <c r="D197" s="3" t="s">
        <v>113</v>
      </c>
      <c r="E197" s="3" t="s">
        <v>1525</v>
      </c>
    </row>
    <row r="198" spans="1:5">
      <c r="A198" s="3" t="s">
        <v>112</v>
      </c>
      <c r="B198" s="3">
        <v>6094029</v>
      </c>
      <c r="C198" s="3">
        <v>6096758</v>
      </c>
      <c r="D198" s="3" t="s">
        <v>113</v>
      </c>
      <c r="E198" s="3" t="s">
        <v>1526</v>
      </c>
    </row>
    <row r="199" spans="1:5">
      <c r="A199" s="3" t="s">
        <v>112</v>
      </c>
      <c r="B199" s="3">
        <v>6111657</v>
      </c>
      <c r="C199" s="3">
        <v>6112076</v>
      </c>
      <c r="D199" s="3" t="s">
        <v>114</v>
      </c>
      <c r="E199" s="3" t="s">
        <v>229</v>
      </c>
    </row>
    <row r="200" spans="1:5">
      <c r="A200" s="3" t="s">
        <v>112</v>
      </c>
      <c r="B200" s="3">
        <v>6119387</v>
      </c>
      <c r="C200" s="3">
        <v>6136062</v>
      </c>
      <c r="D200" s="3" t="s">
        <v>114</v>
      </c>
      <c r="E200" s="3" t="s">
        <v>230</v>
      </c>
    </row>
    <row r="201" spans="1:5">
      <c r="A201" s="3" t="s">
        <v>112</v>
      </c>
      <c r="B201" s="3">
        <v>6144378</v>
      </c>
      <c r="C201" s="3">
        <v>6146750</v>
      </c>
      <c r="D201" s="3" t="s">
        <v>113</v>
      </c>
      <c r="E201" s="3" t="s">
        <v>231</v>
      </c>
    </row>
    <row r="202" spans="1:5">
      <c r="A202" s="3" t="s">
        <v>112</v>
      </c>
      <c r="B202" s="3">
        <v>6147631</v>
      </c>
      <c r="C202" s="3">
        <v>6152721</v>
      </c>
      <c r="D202" s="3" t="s">
        <v>114</v>
      </c>
      <c r="E202" s="3" t="s">
        <v>232</v>
      </c>
    </row>
    <row r="203" spans="1:5">
      <c r="A203" s="3" t="s">
        <v>112</v>
      </c>
      <c r="B203" s="3">
        <v>6153776</v>
      </c>
      <c r="C203" s="3">
        <v>6156283</v>
      </c>
      <c r="D203" s="3" t="s">
        <v>114</v>
      </c>
      <c r="E203" s="3" t="s">
        <v>233</v>
      </c>
    </row>
    <row r="204" spans="1:5">
      <c r="A204" s="3" t="s">
        <v>112</v>
      </c>
      <c r="B204" s="3">
        <v>6161223</v>
      </c>
      <c r="C204" s="3">
        <v>6163399</v>
      </c>
      <c r="D204" s="3" t="s">
        <v>114</v>
      </c>
      <c r="E204" s="3" t="s">
        <v>234</v>
      </c>
    </row>
    <row r="205" spans="1:5">
      <c r="A205" s="3" t="s">
        <v>112</v>
      </c>
      <c r="B205" s="3">
        <v>6168968</v>
      </c>
      <c r="C205" s="3">
        <v>6169409</v>
      </c>
      <c r="D205" s="3" t="s">
        <v>114</v>
      </c>
      <c r="E205" s="3" t="s">
        <v>1527</v>
      </c>
    </row>
    <row r="206" spans="1:5">
      <c r="A206" s="3" t="s">
        <v>112</v>
      </c>
      <c r="B206" s="3">
        <v>6183535</v>
      </c>
      <c r="C206" s="3">
        <v>6186740</v>
      </c>
      <c r="D206" s="3" t="s">
        <v>114</v>
      </c>
      <c r="E206" s="3" t="s">
        <v>235</v>
      </c>
    </row>
    <row r="207" spans="1:5">
      <c r="A207" s="3" t="s">
        <v>112</v>
      </c>
      <c r="B207" s="3">
        <v>6196811</v>
      </c>
      <c r="C207" s="3">
        <v>6201239</v>
      </c>
      <c r="D207" s="3" t="s">
        <v>114</v>
      </c>
      <c r="E207" s="3" t="s">
        <v>236</v>
      </c>
    </row>
    <row r="208" spans="1:5">
      <c r="A208" s="3" t="s">
        <v>112</v>
      </c>
      <c r="B208" s="3">
        <v>6212688</v>
      </c>
      <c r="C208" s="3">
        <v>6217589</v>
      </c>
      <c r="D208" s="3" t="s">
        <v>114</v>
      </c>
      <c r="E208" s="3" t="s">
        <v>1528</v>
      </c>
    </row>
    <row r="209" spans="1:5">
      <c r="A209" s="3" t="s">
        <v>112</v>
      </c>
      <c r="B209" s="3">
        <v>6238623</v>
      </c>
      <c r="C209" s="3">
        <v>6244178</v>
      </c>
      <c r="D209" s="3" t="s">
        <v>114</v>
      </c>
      <c r="E209" s="3" t="s">
        <v>1529</v>
      </c>
    </row>
    <row r="210" spans="1:5">
      <c r="A210" s="3" t="s">
        <v>112</v>
      </c>
      <c r="B210" s="3">
        <v>7099792</v>
      </c>
      <c r="C210" s="3">
        <v>7103497</v>
      </c>
      <c r="D210" s="3" t="s">
        <v>113</v>
      </c>
      <c r="E210" s="3" t="s">
        <v>1530</v>
      </c>
    </row>
    <row r="211" spans="1:5">
      <c r="A211" s="3" t="s">
        <v>112</v>
      </c>
      <c r="B211" s="3">
        <v>7111709</v>
      </c>
      <c r="C211" s="3">
        <v>7112587</v>
      </c>
      <c r="D211" s="3" t="s">
        <v>114</v>
      </c>
      <c r="E211" s="3" t="s">
        <v>237</v>
      </c>
    </row>
    <row r="212" spans="1:5">
      <c r="A212" s="3" t="s">
        <v>112</v>
      </c>
      <c r="B212" s="3">
        <v>7145724</v>
      </c>
      <c r="C212" s="3">
        <v>7150933</v>
      </c>
      <c r="D212" s="3" t="s">
        <v>114</v>
      </c>
      <c r="E212" s="3" t="s">
        <v>238</v>
      </c>
    </row>
    <row r="213" spans="1:5">
      <c r="A213" s="3" t="s">
        <v>112</v>
      </c>
      <c r="B213" s="3">
        <v>7151216</v>
      </c>
      <c r="C213" s="3">
        <v>7152299</v>
      </c>
      <c r="D213" s="3" t="s">
        <v>114</v>
      </c>
      <c r="E213" s="3" t="s">
        <v>239</v>
      </c>
    </row>
    <row r="214" spans="1:5">
      <c r="A214" s="3" t="s">
        <v>112</v>
      </c>
      <c r="B214" s="3">
        <v>7180914</v>
      </c>
      <c r="C214" s="3">
        <v>7194912</v>
      </c>
      <c r="D214" s="3" t="s">
        <v>113</v>
      </c>
      <c r="E214" s="3" t="s">
        <v>1531</v>
      </c>
    </row>
    <row r="215" spans="1:5">
      <c r="A215" s="3" t="s">
        <v>112</v>
      </c>
      <c r="B215" s="3">
        <v>7219447</v>
      </c>
      <c r="C215" s="3">
        <v>7219953</v>
      </c>
      <c r="D215" s="3" t="s">
        <v>114</v>
      </c>
      <c r="E215" s="3" t="s">
        <v>1532</v>
      </c>
    </row>
    <row r="216" spans="1:5">
      <c r="A216" s="3" t="s">
        <v>112</v>
      </c>
      <c r="B216" s="3">
        <v>7222141</v>
      </c>
      <c r="C216" s="3">
        <v>7222743</v>
      </c>
      <c r="D216" s="3" t="s">
        <v>114</v>
      </c>
      <c r="E216" s="3" t="s">
        <v>1533</v>
      </c>
    </row>
    <row r="217" spans="1:5">
      <c r="A217" s="3" t="s">
        <v>112</v>
      </c>
      <c r="B217" s="3">
        <v>7229642</v>
      </c>
      <c r="C217" s="3">
        <v>7230220</v>
      </c>
      <c r="D217" s="3" t="s">
        <v>114</v>
      </c>
      <c r="E217" s="3" t="s">
        <v>1534</v>
      </c>
    </row>
    <row r="218" spans="1:5">
      <c r="A218" s="3" t="s">
        <v>112</v>
      </c>
      <c r="B218" s="3">
        <v>7442883</v>
      </c>
      <c r="C218" s="3">
        <v>7448265</v>
      </c>
      <c r="D218" s="3" t="s">
        <v>113</v>
      </c>
      <c r="E218" s="3" t="s">
        <v>1535</v>
      </c>
    </row>
    <row r="219" spans="1:5">
      <c r="A219" s="3" t="s">
        <v>112</v>
      </c>
      <c r="B219" s="3">
        <v>7448821</v>
      </c>
      <c r="C219" s="3">
        <v>7450138</v>
      </c>
      <c r="D219" s="3" t="s">
        <v>114</v>
      </c>
      <c r="E219" s="3" t="s">
        <v>1536</v>
      </c>
    </row>
    <row r="220" spans="1:5">
      <c r="A220" s="3" t="s">
        <v>112</v>
      </c>
      <c r="B220" s="3">
        <v>7453727</v>
      </c>
      <c r="C220" s="3">
        <v>7455119</v>
      </c>
      <c r="D220" s="3" t="s">
        <v>113</v>
      </c>
      <c r="E220" s="3" t="s">
        <v>1537</v>
      </c>
    </row>
    <row r="221" spans="1:5">
      <c r="A221" s="3" t="s">
        <v>112</v>
      </c>
      <c r="B221" s="3">
        <v>7461601</v>
      </c>
      <c r="C221" s="3">
        <v>7472170</v>
      </c>
      <c r="D221" s="3" t="s">
        <v>113</v>
      </c>
      <c r="E221" s="3" t="s">
        <v>1538</v>
      </c>
    </row>
    <row r="222" spans="1:5">
      <c r="A222" s="3" t="s">
        <v>112</v>
      </c>
      <c r="B222" s="3">
        <v>7476186</v>
      </c>
      <c r="C222" s="3">
        <v>7479245</v>
      </c>
      <c r="D222" s="3" t="s">
        <v>113</v>
      </c>
      <c r="E222" s="3" t="s">
        <v>1539</v>
      </c>
    </row>
    <row r="223" spans="1:5">
      <c r="A223" s="3" t="s">
        <v>112</v>
      </c>
      <c r="B223" s="3">
        <v>7482940</v>
      </c>
      <c r="C223" s="3">
        <v>7486556</v>
      </c>
      <c r="D223" s="3" t="s">
        <v>114</v>
      </c>
      <c r="E223" s="3" t="s">
        <v>1540</v>
      </c>
    </row>
    <row r="224" spans="1:5">
      <c r="A224" s="3" t="s">
        <v>112</v>
      </c>
      <c r="B224" s="3">
        <v>7489196</v>
      </c>
      <c r="C224" s="3">
        <v>7492223</v>
      </c>
      <c r="D224" s="3" t="s">
        <v>113</v>
      </c>
      <c r="E224" s="3" t="s">
        <v>1541</v>
      </c>
    </row>
    <row r="225" spans="1:5">
      <c r="A225" s="3" t="s">
        <v>112</v>
      </c>
      <c r="B225" s="3">
        <v>7492631</v>
      </c>
      <c r="C225" s="3">
        <v>7502573</v>
      </c>
      <c r="D225" s="3" t="s">
        <v>114</v>
      </c>
      <c r="E225" s="3" t="s">
        <v>240</v>
      </c>
    </row>
    <row r="226" spans="1:5">
      <c r="A226" s="3" t="s">
        <v>112</v>
      </c>
      <c r="B226" s="3">
        <v>7503243</v>
      </c>
      <c r="C226" s="3">
        <v>7504280</v>
      </c>
      <c r="D226" s="3" t="s">
        <v>114</v>
      </c>
      <c r="E226" s="3" t="s">
        <v>241</v>
      </c>
    </row>
    <row r="227" spans="1:5">
      <c r="A227" s="3" t="s">
        <v>112</v>
      </c>
      <c r="B227" s="3">
        <v>7526034</v>
      </c>
      <c r="C227" s="3">
        <v>7530109</v>
      </c>
      <c r="D227" s="3" t="s">
        <v>113</v>
      </c>
      <c r="E227" s="3" t="s">
        <v>242</v>
      </c>
    </row>
    <row r="228" spans="1:5">
      <c r="A228" s="3" t="s">
        <v>112</v>
      </c>
      <c r="B228" s="3">
        <v>7548096</v>
      </c>
      <c r="C228" s="3">
        <v>7548698</v>
      </c>
      <c r="D228" s="3" t="s">
        <v>113</v>
      </c>
      <c r="E228" s="3" t="s">
        <v>243</v>
      </c>
    </row>
    <row r="229" spans="1:5">
      <c r="A229" s="3" t="s">
        <v>112</v>
      </c>
      <c r="B229" s="3">
        <v>7551292</v>
      </c>
      <c r="C229" s="3">
        <v>7555681</v>
      </c>
      <c r="D229" s="3" t="s">
        <v>114</v>
      </c>
      <c r="E229" s="3" t="s">
        <v>1542</v>
      </c>
    </row>
    <row r="230" spans="1:5">
      <c r="A230" s="3" t="s">
        <v>112</v>
      </c>
      <c r="B230" s="3">
        <v>7557167</v>
      </c>
      <c r="C230" s="3">
        <v>7561242</v>
      </c>
      <c r="D230" s="3" t="s">
        <v>113</v>
      </c>
      <c r="E230" s="3" t="s">
        <v>244</v>
      </c>
    </row>
    <row r="231" spans="1:5">
      <c r="A231" s="3" t="s">
        <v>112</v>
      </c>
      <c r="B231" s="3">
        <v>7564576</v>
      </c>
      <c r="C231" s="3">
        <v>7565316</v>
      </c>
      <c r="D231" s="3" t="s">
        <v>114</v>
      </c>
      <c r="E231" s="3" t="s">
        <v>245</v>
      </c>
    </row>
    <row r="232" spans="1:5">
      <c r="A232" s="3" t="s">
        <v>112</v>
      </c>
      <c r="B232" s="3">
        <v>7567544</v>
      </c>
      <c r="C232" s="3">
        <v>7569918</v>
      </c>
      <c r="D232" s="3" t="s">
        <v>113</v>
      </c>
      <c r="E232" s="3" t="s">
        <v>246</v>
      </c>
    </row>
    <row r="233" spans="1:5">
      <c r="A233" s="3" t="s">
        <v>112</v>
      </c>
      <c r="B233" s="3">
        <v>7589728</v>
      </c>
      <c r="C233" s="3">
        <v>7592451</v>
      </c>
      <c r="D233" s="3" t="s">
        <v>114</v>
      </c>
      <c r="E233" s="3" t="s">
        <v>1543</v>
      </c>
    </row>
    <row r="234" spans="1:5">
      <c r="A234" s="3" t="s">
        <v>112</v>
      </c>
      <c r="B234" s="3">
        <v>7605181</v>
      </c>
      <c r="C234" s="3">
        <v>7607394</v>
      </c>
      <c r="D234" s="3" t="s">
        <v>113</v>
      </c>
      <c r="E234" s="3" t="s">
        <v>247</v>
      </c>
    </row>
    <row r="235" spans="1:5">
      <c r="A235" s="3" t="s">
        <v>112</v>
      </c>
      <c r="B235" s="3">
        <v>7633296</v>
      </c>
      <c r="C235" s="3">
        <v>7637464</v>
      </c>
      <c r="D235" s="3" t="s">
        <v>113</v>
      </c>
      <c r="E235" s="3" t="s">
        <v>248</v>
      </c>
    </row>
    <row r="236" spans="1:5">
      <c r="A236" s="3" t="s">
        <v>112</v>
      </c>
      <c r="B236" s="3">
        <v>7646121</v>
      </c>
      <c r="C236" s="3">
        <v>7647845</v>
      </c>
      <c r="D236" s="3" t="s">
        <v>114</v>
      </c>
      <c r="E236" s="3" t="s">
        <v>249</v>
      </c>
    </row>
    <row r="237" spans="1:5">
      <c r="A237" s="3" t="s">
        <v>112</v>
      </c>
      <c r="B237" s="3">
        <v>7663651</v>
      </c>
      <c r="C237" s="3">
        <v>7667043</v>
      </c>
      <c r="D237" s="3" t="s">
        <v>113</v>
      </c>
      <c r="E237" s="3" t="s">
        <v>250</v>
      </c>
    </row>
    <row r="238" spans="1:5">
      <c r="A238" s="3" t="s">
        <v>112</v>
      </c>
      <c r="B238" s="3">
        <v>7679272</v>
      </c>
      <c r="C238" s="3">
        <v>7682201</v>
      </c>
      <c r="D238" s="3" t="s">
        <v>114</v>
      </c>
      <c r="E238" s="3" t="s">
        <v>251</v>
      </c>
    </row>
    <row r="239" spans="1:5">
      <c r="A239" s="3" t="s">
        <v>112</v>
      </c>
      <c r="B239" s="3">
        <v>7698715</v>
      </c>
      <c r="C239" s="3">
        <v>7700826</v>
      </c>
      <c r="D239" s="3" t="s">
        <v>113</v>
      </c>
      <c r="E239" s="3" t="s">
        <v>1544</v>
      </c>
    </row>
    <row r="240" spans="1:5">
      <c r="A240" s="3" t="s">
        <v>112</v>
      </c>
      <c r="B240" s="3">
        <v>7710983</v>
      </c>
      <c r="C240" s="3">
        <v>7713424</v>
      </c>
      <c r="D240" s="3" t="s">
        <v>113</v>
      </c>
      <c r="E240" s="3" t="s">
        <v>252</v>
      </c>
    </row>
    <row r="241" spans="1:5">
      <c r="A241" s="3" t="s">
        <v>112</v>
      </c>
      <c r="B241" s="3">
        <v>7735564</v>
      </c>
      <c r="C241" s="3">
        <v>7738231</v>
      </c>
      <c r="D241" s="3" t="s">
        <v>113</v>
      </c>
      <c r="E241" s="3" t="s">
        <v>1545</v>
      </c>
    </row>
    <row r="242" spans="1:5">
      <c r="A242" s="3" t="s">
        <v>112</v>
      </c>
      <c r="B242" s="3">
        <v>7826369</v>
      </c>
      <c r="C242" s="3">
        <v>7828849</v>
      </c>
      <c r="D242" s="3" t="s">
        <v>113</v>
      </c>
      <c r="E242" s="3" t="s">
        <v>1546</v>
      </c>
    </row>
    <row r="243" spans="1:5">
      <c r="A243" s="3" t="s">
        <v>112</v>
      </c>
      <c r="B243" s="3">
        <v>7829714</v>
      </c>
      <c r="C243" s="3">
        <v>7832926</v>
      </c>
      <c r="D243" s="3" t="s">
        <v>114</v>
      </c>
      <c r="E243" s="3" t="s">
        <v>1547</v>
      </c>
    </row>
    <row r="244" spans="1:5">
      <c r="A244" s="3" t="s">
        <v>112</v>
      </c>
      <c r="B244" s="3">
        <v>7846009</v>
      </c>
      <c r="C244" s="3">
        <v>7846510</v>
      </c>
      <c r="D244" s="3" t="s">
        <v>114</v>
      </c>
      <c r="E244" s="3" t="s">
        <v>1548</v>
      </c>
    </row>
    <row r="245" spans="1:5">
      <c r="A245" s="3" t="s">
        <v>112</v>
      </c>
      <c r="B245" s="3">
        <v>7862005</v>
      </c>
      <c r="C245" s="3">
        <v>7866468</v>
      </c>
      <c r="D245" s="3" t="s">
        <v>113</v>
      </c>
      <c r="E245" s="3" t="s">
        <v>1549</v>
      </c>
    </row>
    <row r="246" spans="1:5">
      <c r="A246" s="3" t="s">
        <v>112</v>
      </c>
      <c r="B246" s="3">
        <v>7873816</v>
      </c>
      <c r="C246" s="3">
        <v>7876374</v>
      </c>
      <c r="D246" s="3" t="s">
        <v>114</v>
      </c>
      <c r="E246" s="3" t="s">
        <v>253</v>
      </c>
    </row>
    <row r="247" spans="1:5">
      <c r="A247" s="3" t="s">
        <v>112</v>
      </c>
      <c r="B247" s="3">
        <v>7898306</v>
      </c>
      <c r="C247" s="3">
        <v>7900995</v>
      </c>
      <c r="D247" s="3" t="s">
        <v>113</v>
      </c>
      <c r="E247" s="3" t="s">
        <v>254</v>
      </c>
    </row>
    <row r="248" spans="1:5">
      <c r="A248" s="3" t="s">
        <v>112</v>
      </c>
      <c r="B248" s="3">
        <v>7916735</v>
      </c>
      <c r="C248" s="3">
        <v>7924216</v>
      </c>
      <c r="D248" s="3" t="s">
        <v>113</v>
      </c>
      <c r="E248" s="3" t="s">
        <v>255</v>
      </c>
    </row>
    <row r="249" spans="1:5">
      <c r="A249" s="3" t="s">
        <v>112</v>
      </c>
      <c r="B249" s="3">
        <v>7925316</v>
      </c>
      <c r="C249" s="3">
        <v>7929425</v>
      </c>
      <c r="D249" s="3" t="s">
        <v>114</v>
      </c>
      <c r="E249" s="3" t="s">
        <v>256</v>
      </c>
    </row>
    <row r="250" spans="1:5">
      <c r="A250" s="3" t="s">
        <v>112</v>
      </c>
      <c r="B250" s="3">
        <v>7935667</v>
      </c>
      <c r="C250" s="3">
        <v>7937369</v>
      </c>
      <c r="D250" s="3" t="s">
        <v>114</v>
      </c>
      <c r="E250" s="3" t="s">
        <v>257</v>
      </c>
    </row>
    <row r="251" spans="1:5">
      <c r="A251" s="3" t="s">
        <v>112</v>
      </c>
      <c r="B251" s="3">
        <v>7946688</v>
      </c>
      <c r="C251" s="3">
        <v>7952089</v>
      </c>
      <c r="D251" s="3" t="s">
        <v>113</v>
      </c>
      <c r="E251" s="3" t="s">
        <v>258</v>
      </c>
    </row>
    <row r="252" spans="1:5">
      <c r="A252" s="3" t="s">
        <v>112</v>
      </c>
      <c r="B252" s="3">
        <v>7960402</v>
      </c>
      <c r="C252" s="3">
        <v>7960871</v>
      </c>
      <c r="D252" s="3" t="s">
        <v>114</v>
      </c>
      <c r="E252" s="3" t="s">
        <v>259</v>
      </c>
    </row>
    <row r="253" spans="1:5">
      <c r="A253" s="3" t="s">
        <v>112</v>
      </c>
      <c r="B253" s="3">
        <v>7961624</v>
      </c>
      <c r="C253" s="3">
        <v>7962380</v>
      </c>
      <c r="D253" s="3" t="s">
        <v>114</v>
      </c>
      <c r="E253" s="3" t="s">
        <v>260</v>
      </c>
    </row>
    <row r="254" spans="1:5">
      <c r="A254" s="3" t="s">
        <v>112</v>
      </c>
      <c r="B254" s="3">
        <v>7970853</v>
      </c>
      <c r="C254" s="3">
        <v>7974315</v>
      </c>
      <c r="D254" s="3" t="s">
        <v>114</v>
      </c>
      <c r="E254" s="3" t="s">
        <v>261</v>
      </c>
    </row>
    <row r="255" spans="1:5">
      <c r="A255" s="3" t="s">
        <v>112</v>
      </c>
      <c r="B255" s="3">
        <v>7974464</v>
      </c>
      <c r="C255" s="3">
        <v>7976818</v>
      </c>
      <c r="D255" s="3" t="s">
        <v>113</v>
      </c>
      <c r="E255" s="3" t="s">
        <v>262</v>
      </c>
    </row>
    <row r="256" spans="1:5">
      <c r="A256" s="3" t="s">
        <v>112</v>
      </c>
      <c r="B256" s="3">
        <v>7979469</v>
      </c>
      <c r="C256" s="3">
        <v>7982470</v>
      </c>
      <c r="D256" s="3" t="s">
        <v>113</v>
      </c>
      <c r="E256" s="3" t="s">
        <v>263</v>
      </c>
    </row>
    <row r="257" spans="1:5">
      <c r="A257" s="3" t="s">
        <v>112</v>
      </c>
      <c r="B257" s="3">
        <v>7984054</v>
      </c>
      <c r="C257" s="3">
        <v>7988292</v>
      </c>
      <c r="D257" s="3" t="s">
        <v>114</v>
      </c>
      <c r="E257" s="3" t="s">
        <v>264</v>
      </c>
    </row>
    <row r="258" spans="1:5">
      <c r="A258" s="3" t="s">
        <v>112</v>
      </c>
      <c r="B258" s="3">
        <v>7996184</v>
      </c>
      <c r="C258" s="3">
        <v>7998299</v>
      </c>
      <c r="D258" s="3" t="s">
        <v>114</v>
      </c>
      <c r="E258" s="3" t="s">
        <v>265</v>
      </c>
    </row>
    <row r="259" spans="1:5">
      <c r="A259" s="3" t="s">
        <v>112</v>
      </c>
      <c r="B259" s="3">
        <v>8637994</v>
      </c>
      <c r="C259" s="3">
        <v>8642886</v>
      </c>
      <c r="D259" s="3" t="s">
        <v>113</v>
      </c>
      <c r="E259" s="3" t="s">
        <v>266</v>
      </c>
    </row>
    <row r="260" spans="1:5">
      <c r="A260" s="3" t="s">
        <v>112</v>
      </c>
      <c r="B260" s="3">
        <v>8642971</v>
      </c>
      <c r="C260" s="3">
        <v>8651494</v>
      </c>
      <c r="D260" s="3" t="s">
        <v>113</v>
      </c>
      <c r="E260" s="3" t="s">
        <v>267</v>
      </c>
    </row>
    <row r="261" spans="1:5">
      <c r="A261" s="3" t="s">
        <v>112</v>
      </c>
      <c r="B261" s="3">
        <v>8652633</v>
      </c>
      <c r="C261" s="3">
        <v>8659342</v>
      </c>
      <c r="D261" s="3" t="s">
        <v>113</v>
      </c>
      <c r="E261" s="3" t="s">
        <v>268</v>
      </c>
    </row>
    <row r="262" spans="1:5">
      <c r="A262" s="3" t="s">
        <v>112</v>
      </c>
      <c r="B262" s="3">
        <v>8660003</v>
      </c>
      <c r="C262" s="3">
        <v>8662238</v>
      </c>
      <c r="D262" s="3" t="s">
        <v>113</v>
      </c>
      <c r="E262" s="3" t="s">
        <v>269</v>
      </c>
    </row>
    <row r="263" spans="1:5">
      <c r="A263" s="3" t="s">
        <v>112</v>
      </c>
      <c r="B263" s="3">
        <v>8665402</v>
      </c>
      <c r="C263" s="3">
        <v>8666131</v>
      </c>
      <c r="D263" s="3" t="s">
        <v>113</v>
      </c>
      <c r="E263" s="3" t="s">
        <v>270</v>
      </c>
    </row>
    <row r="264" spans="1:5">
      <c r="A264" s="3" t="s">
        <v>112</v>
      </c>
      <c r="B264" s="3">
        <v>8690916</v>
      </c>
      <c r="C264" s="3">
        <v>8694387</v>
      </c>
      <c r="D264" s="3" t="s">
        <v>113</v>
      </c>
      <c r="E264" s="3" t="s">
        <v>271</v>
      </c>
    </row>
    <row r="265" spans="1:5">
      <c r="A265" s="3" t="s">
        <v>112</v>
      </c>
      <c r="B265" s="3">
        <v>8695337</v>
      </c>
      <c r="C265" s="3">
        <v>8699127</v>
      </c>
      <c r="D265" s="3" t="s">
        <v>114</v>
      </c>
      <c r="E265" s="3" t="s">
        <v>1550</v>
      </c>
    </row>
    <row r="266" spans="1:5">
      <c r="A266" s="3" t="s">
        <v>112</v>
      </c>
      <c r="B266" s="3">
        <v>8700762</v>
      </c>
      <c r="C266" s="3">
        <v>8705689</v>
      </c>
      <c r="D266" s="3" t="s">
        <v>114</v>
      </c>
      <c r="E266" s="3" t="s">
        <v>1551</v>
      </c>
    </row>
    <row r="267" spans="1:5">
      <c r="A267" s="3" t="s">
        <v>112</v>
      </c>
      <c r="B267" s="3">
        <v>8740282</v>
      </c>
      <c r="C267" s="3">
        <v>8743477</v>
      </c>
      <c r="D267" s="3" t="s">
        <v>114</v>
      </c>
      <c r="E267" s="3" t="s">
        <v>1552</v>
      </c>
    </row>
    <row r="268" spans="1:5">
      <c r="A268" s="3" t="s">
        <v>112</v>
      </c>
      <c r="B268" s="3">
        <v>8803886</v>
      </c>
      <c r="C268" s="3">
        <v>8808330</v>
      </c>
      <c r="D268" s="3" t="s">
        <v>113</v>
      </c>
      <c r="E268" s="3" t="s">
        <v>272</v>
      </c>
    </row>
    <row r="269" spans="1:5">
      <c r="A269" s="3" t="s">
        <v>112</v>
      </c>
      <c r="B269" s="3">
        <v>8840944</v>
      </c>
      <c r="C269" s="3">
        <v>8841259</v>
      </c>
      <c r="D269" s="3" t="s">
        <v>113</v>
      </c>
      <c r="E269" s="3" t="s">
        <v>273</v>
      </c>
    </row>
    <row r="270" spans="1:5">
      <c r="A270" s="3" t="s">
        <v>112</v>
      </c>
      <c r="B270" s="3">
        <v>8846733</v>
      </c>
      <c r="C270" s="3">
        <v>8851189</v>
      </c>
      <c r="D270" s="3" t="s">
        <v>114</v>
      </c>
      <c r="E270" s="3" t="s">
        <v>274</v>
      </c>
    </row>
    <row r="271" spans="1:5">
      <c r="A271" s="3" t="s">
        <v>112</v>
      </c>
      <c r="B271" s="3">
        <v>8960567</v>
      </c>
      <c r="C271" s="3">
        <v>8963868</v>
      </c>
      <c r="D271" s="3" t="s">
        <v>114</v>
      </c>
      <c r="E271" s="3" t="s">
        <v>275</v>
      </c>
    </row>
    <row r="272" spans="1:5">
      <c r="A272" s="3" t="s">
        <v>112</v>
      </c>
      <c r="B272" s="3">
        <v>9002570</v>
      </c>
      <c r="C272" s="3">
        <v>9006601</v>
      </c>
      <c r="D272" s="3" t="s">
        <v>113</v>
      </c>
      <c r="E272" s="3" t="s">
        <v>276</v>
      </c>
    </row>
    <row r="273" spans="1:5">
      <c r="A273" s="3" t="s">
        <v>112</v>
      </c>
      <c r="B273" s="3">
        <v>9010047</v>
      </c>
      <c r="C273" s="3">
        <v>9014231</v>
      </c>
      <c r="D273" s="3" t="s">
        <v>114</v>
      </c>
      <c r="E273" s="3" t="s">
        <v>277</v>
      </c>
    </row>
    <row r="274" spans="1:5">
      <c r="A274" s="3" t="s">
        <v>112</v>
      </c>
      <c r="B274" s="3">
        <v>9018837</v>
      </c>
      <c r="C274" s="3">
        <v>9023518</v>
      </c>
      <c r="D274" s="3" t="s">
        <v>114</v>
      </c>
      <c r="E274" s="3" t="s">
        <v>1553</v>
      </c>
    </row>
    <row r="275" spans="1:5">
      <c r="A275" s="3" t="s">
        <v>112</v>
      </c>
      <c r="B275" s="3">
        <v>9062695</v>
      </c>
      <c r="C275" s="3">
        <v>9063659</v>
      </c>
      <c r="D275" s="3" t="s">
        <v>113</v>
      </c>
      <c r="E275" s="3" t="s">
        <v>1554</v>
      </c>
    </row>
    <row r="276" spans="1:5">
      <c r="A276" s="3" t="s">
        <v>112</v>
      </c>
      <c r="B276" s="3">
        <v>9551003</v>
      </c>
      <c r="C276" s="3">
        <v>9555219</v>
      </c>
      <c r="D276" s="3" t="s">
        <v>113</v>
      </c>
      <c r="E276" s="3" t="s">
        <v>1555</v>
      </c>
    </row>
    <row r="277" spans="1:5">
      <c r="A277" s="3" t="s">
        <v>112</v>
      </c>
      <c r="B277" s="3">
        <v>9555655</v>
      </c>
      <c r="C277" s="3">
        <v>9557774</v>
      </c>
      <c r="D277" s="3" t="s">
        <v>114</v>
      </c>
      <c r="E277" s="3" t="s">
        <v>1556</v>
      </c>
    </row>
    <row r="278" spans="1:5">
      <c r="A278" s="3" t="s">
        <v>112</v>
      </c>
      <c r="B278" s="3">
        <v>9569195</v>
      </c>
      <c r="C278" s="3">
        <v>9572761</v>
      </c>
      <c r="D278" s="3" t="s">
        <v>113</v>
      </c>
      <c r="E278" s="3" t="s">
        <v>1557</v>
      </c>
    </row>
    <row r="279" spans="1:5">
      <c r="A279" s="3" t="s">
        <v>112</v>
      </c>
      <c r="B279" s="3">
        <v>9575187</v>
      </c>
      <c r="C279" s="3">
        <v>9575534</v>
      </c>
      <c r="D279" s="3" t="s">
        <v>114</v>
      </c>
      <c r="E279" s="3" t="s">
        <v>278</v>
      </c>
    </row>
    <row r="280" spans="1:5">
      <c r="A280" s="3" t="s">
        <v>112</v>
      </c>
      <c r="B280" s="3">
        <v>9597075</v>
      </c>
      <c r="C280" s="3">
        <v>9599135</v>
      </c>
      <c r="D280" s="3" t="s">
        <v>113</v>
      </c>
      <c r="E280" s="3" t="s">
        <v>279</v>
      </c>
    </row>
    <row r="281" spans="1:5">
      <c r="A281" s="3" t="s">
        <v>112</v>
      </c>
      <c r="B281" s="3">
        <v>9602173</v>
      </c>
      <c r="C281" s="3">
        <v>9605983</v>
      </c>
      <c r="D281" s="3" t="s">
        <v>113</v>
      </c>
      <c r="E281" s="3" t="s">
        <v>280</v>
      </c>
    </row>
    <row r="282" spans="1:5">
      <c r="A282" s="3" t="s">
        <v>112</v>
      </c>
      <c r="B282" s="3">
        <v>9607778</v>
      </c>
      <c r="C282" s="3">
        <v>9621119</v>
      </c>
      <c r="D282" s="3" t="s">
        <v>113</v>
      </c>
      <c r="E282" s="3" t="s">
        <v>1558</v>
      </c>
    </row>
    <row r="283" spans="1:5">
      <c r="A283" s="3" t="s">
        <v>112</v>
      </c>
      <c r="B283" s="3">
        <v>9633155</v>
      </c>
      <c r="C283" s="3">
        <v>9635815</v>
      </c>
      <c r="D283" s="3" t="s">
        <v>113</v>
      </c>
      <c r="E283" s="3" t="s">
        <v>281</v>
      </c>
    </row>
    <row r="284" spans="1:5">
      <c r="A284" s="3" t="s">
        <v>112</v>
      </c>
      <c r="B284" s="3">
        <v>9647724</v>
      </c>
      <c r="C284" s="3">
        <v>9648498</v>
      </c>
      <c r="D284" s="3" t="s">
        <v>113</v>
      </c>
      <c r="E284" s="3" t="s">
        <v>1559</v>
      </c>
    </row>
    <row r="285" spans="1:5">
      <c r="A285" s="3" t="s">
        <v>112</v>
      </c>
      <c r="B285" s="3">
        <v>9670476</v>
      </c>
      <c r="C285" s="3">
        <v>9673257</v>
      </c>
      <c r="D285" s="3" t="s">
        <v>114</v>
      </c>
      <c r="E285" s="3" t="s">
        <v>1560</v>
      </c>
    </row>
    <row r="286" spans="1:5">
      <c r="A286" s="3" t="s">
        <v>112</v>
      </c>
      <c r="B286" s="3">
        <v>9708409</v>
      </c>
      <c r="C286" s="3">
        <v>9710955</v>
      </c>
      <c r="D286" s="3" t="s">
        <v>113</v>
      </c>
      <c r="E286" s="3" t="s">
        <v>282</v>
      </c>
    </row>
    <row r="287" spans="1:5">
      <c r="A287" s="3" t="s">
        <v>112</v>
      </c>
      <c r="B287" s="3">
        <v>9728550</v>
      </c>
      <c r="C287" s="3">
        <v>9739580</v>
      </c>
      <c r="D287" s="3" t="s">
        <v>113</v>
      </c>
      <c r="E287" s="3" t="s">
        <v>283</v>
      </c>
    </row>
    <row r="288" spans="1:5">
      <c r="A288" s="3" t="s">
        <v>112</v>
      </c>
      <c r="B288" s="3">
        <v>9761607</v>
      </c>
      <c r="C288" s="3">
        <v>9762413</v>
      </c>
      <c r="D288" s="3" t="s">
        <v>113</v>
      </c>
      <c r="E288" s="3" t="s">
        <v>284</v>
      </c>
    </row>
    <row r="289" spans="1:5">
      <c r="A289" s="3" t="s">
        <v>112</v>
      </c>
      <c r="B289" s="3">
        <v>9783903</v>
      </c>
      <c r="C289" s="3">
        <v>9787339</v>
      </c>
      <c r="D289" s="3" t="s">
        <v>114</v>
      </c>
      <c r="E289" s="3" t="s">
        <v>285</v>
      </c>
    </row>
    <row r="290" spans="1:5">
      <c r="A290" s="3" t="s">
        <v>112</v>
      </c>
      <c r="B290" s="3">
        <v>9790558</v>
      </c>
      <c r="C290" s="3">
        <v>9791117</v>
      </c>
      <c r="D290" s="3" t="s">
        <v>113</v>
      </c>
      <c r="E290" s="3" t="s">
        <v>1561</v>
      </c>
    </row>
    <row r="291" spans="1:5">
      <c r="A291" s="3" t="s">
        <v>112</v>
      </c>
      <c r="B291" s="3">
        <v>9814742</v>
      </c>
      <c r="C291" s="3">
        <v>9818754</v>
      </c>
      <c r="D291" s="3" t="s">
        <v>113</v>
      </c>
      <c r="E291" s="3" t="s">
        <v>1562</v>
      </c>
    </row>
    <row r="292" spans="1:5">
      <c r="A292" s="3" t="s">
        <v>112</v>
      </c>
      <c r="B292" s="3">
        <v>9823127</v>
      </c>
      <c r="C292" s="3">
        <v>9823992</v>
      </c>
      <c r="D292" s="3" t="s">
        <v>114</v>
      </c>
      <c r="E292" s="3" t="s">
        <v>1563</v>
      </c>
    </row>
    <row r="293" spans="1:5">
      <c r="A293" s="3" t="s">
        <v>112</v>
      </c>
      <c r="B293" s="3">
        <v>9824979</v>
      </c>
      <c r="C293" s="3">
        <v>9833665</v>
      </c>
      <c r="D293" s="3" t="s">
        <v>114</v>
      </c>
      <c r="E293" s="3" t="s">
        <v>286</v>
      </c>
    </row>
    <row r="294" spans="1:5">
      <c r="A294" s="3" t="s">
        <v>112</v>
      </c>
      <c r="B294" s="3">
        <v>9877992</v>
      </c>
      <c r="C294" s="3">
        <v>9882880</v>
      </c>
      <c r="D294" s="3" t="s">
        <v>113</v>
      </c>
      <c r="E294" s="3" t="s">
        <v>287</v>
      </c>
    </row>
    <row r="295" spans="1:5">
      <c r="A295" s="3" t="s">
        <v>112</v>
      </c>
      <c r="B295" s="3">
        <v>9889428</v>
      </c>
      <c r="C295" s="3">
        <v>9891102</v>
      </c>
      <c r="D295" s="3" t="s">
        <v>113</v>
      </c>
      <c r="E295" s="3" t="s">
        <v>288</v>
      </c>
    </row>
    <row r="296" spans="1:5">
      <c r="A296" s="3" t="s">
        <v>112</v>
      </c>
      <c r="B296" s="3">
        <v>9952919</v>
      </c>
      <c r="C296" s="3">
        <v>9955479</v>
      </c>
      <c r="D296" s="3" t="s">
        <v>114</v>
      </c>
      <c r="E296" s="3" t="s">
        <v>1564</v>
      </c>
    </row>
    <row r="297" spans="1:5">
      <c r="A297" s="3" t="s">
        <v>112</v>
      </c>
      <c r="B297" s="3">
        <v>9969350</v>
      </c>
      <c r="C297" s="3">
        <v>9980630</v>
      </c>
      <c r="D297" s="3" t="s">
        <v>113</v>
      </c>
      <c r="E297" s="3" t="s">
        <v>1565</v>
      </c>
    </row>
    <row r="298" spans="1:5">
      <c r="A298" s="3" t="s">
        <v>112</v>
      </c>
      <c r="B298" s="3">
        <v>9989339</v>
      </c>
      <c r="C298" s="3">
        <v>9990134</v>
      </c>
      <c r="D298" s="3" t="s">
        <v>113</v>
      </c>
      <c r="E298" s="3" t="s">
        <v>1566</v>
      </c>
    </row>
    <row r="299" spans="1:5">
      <c r="A299" s="3" t="s">
        <v>112</v>
      </c>
      <c r="B299" s="3">
        <v>10011801</v>
      </c>
      <c r="C299" s="3">
        <v>10021335</v>
      </c>
      <c r="D299" s="3" t="s">
        <v>113</v>
      </c>
      <c r="E299" s="3" t="s">
        <v>289</v>
      </c>
    </row>
    <row r="300" spans="1:5">
      <c r="A300" s="3" t="s">
        <v>112</v>
      </c>
      <c r="B300" s="3">
        <v>10035650</v>
      </c>
      <c r="C300" s="3">
        <v>10037206</v>
      </c>
      <c r="D300" s="3" t="s">
        <v>114</v>
      </c>
      <c r="E300" s="3" t="s">
        <v>1567</v>
      </c>
    </row>
    <row r="301" spans="1:5">
      <c r="A301" s="3" t="s">
        <v>112</v>
      </c>
      <c r="B301" s="3">
        <v>10065935</v>
      </c>
      <c r="C301" s="3">
        <v>10070532</v>
      </c>
      <c r="D301" s="3" t="s">
        <v>113</v>
      </c>
      <c r="E301" s="3" t="s">
        <v>290</v>
      </c>
    </row>
    <row r="302" spans="1:5">
      <c r="A302" s="3" t="s">
        <v>112</v>
      </c>
      <c r="B302" s="3">
        <v>10071336</v>
      </c>
      <c r="C302" s="3">
        <v>10072472</v>
      </c>
      <c r="D302" s="3" t="s">
        <v>114</v>
      </c>
      <c r="E302" s="3" t="s">
        <v>1568</v>
      </c>
    </row>
    <row r="303" spans="1:5">
      <c r="A303" s="3" t="s">
        <v>112</v>
      </c>
      <c r="B303" s="3">
        <v>10369500</v>
      </c>
      <c r="C303" s="3">
        <v>10370920</v>
      </c>
      <c r="D303" s="3" t="s">
        <v>113</v>
      </c>
      <c r="E303" s="3" t="s">
        <v>291</v>
      </c>
    </row>
    <row r="304" spans="1:5">
      <c r="A304" s="3" t="s">
        <v>112</v>
      </c>
      <c r="B304" s="3">
        <v>10377425</v>
      </c>
      <c r="C304" s="3">
        <v>10378829</v>
      </c>
      <c r="D304" s="3" t="s">
        <v>114</v>
      </c>
      <c r="E304" s="3" t="s">
        <v>292</v>
      </c>
    </row>
    <row r="305" spans="1:5">
      <c r="A305" s="3" t="s">
        <v>112</v>
      </c>
      <c r="B305" s="3">
        <v>10418899</v>
      </c>
      <c r="C305" s="3">
        <v>10423554</v>
      </c>
      <c r="D305" s="3" t="s">
        <v>113</v>
      </c>
      <c r="E305" s="3" t="s">
        <v>293</v>
      </c>
    </row>
    <row r="306" spans="1:5">
      <c r="A306" s="3" t="s">
        <v>112</v>
      </c>
      <c r="B306" s="3">
        <v>10442676</v>
      </c>
      <c r="C306" s="3">
        <v>10444081</v>
      </c>
      <c r="D306" s="3" t="s">
        <v>114</v>
      </c>
      <c r="E306" s="3" t="s">
        <v>294</v>
      </c>
    </row>
    <row r="307" spans="1:5">
      <c r="A307" s="3" t="s">
        <v>112</v>
      </c>
      <c r="B307" s="3">
        <v>10466727</v>
      </c>
      <c r="C307" s="3">
        <v>10469119</v>
      </c>
      <c r="D307" s="3" t="s">
        <v>114</v>
      </c>
      <c r="E307" s="3" t="s">
        <v>295</v>
      </c>
    </row>
    <row r="308" spans="1:5">
      <c r="A308" s="3" t="s">
        <v>112</v>
      </c>
      <c r="B308" s="3">
        <v>10492061</v>
      </c>
      <c r="C308" s="3">
        <v>10493503</v>
      </c>
      <c r="D308" s="3" t="s">
        <v>113</v>
      </c>
      <c r="E308" s="3" t="s">
        <v>296</v>
      </c>
    </row>
    <row r="309" spans="1:5">
      <c r="A309" s="3" t="s">
        <v>112</v>
      </c>
      <c r="B309" s="3">
        <v>10495882</v>
      </c>
      <c r="C309" s="3">
        <v>10510417</v>
      </c>
      <c r="D309" s="3" t="s">
        <v>114</v>
      </c>
      <c r="E309" s="3" t="s">
        <v>297</v>
      </c>
    </row>
    <row r="310" spans="1:5">
      <c r="A310" s="3" t="s">
        <v>112</v>
      </c>
      <c r="B310" s="3">
        <v>10518840</v>
      </c>
      <c r="C310" s="3">
        <v>10519847</v>
      </c>
      <c r="D310" s="3" t="s">
        <v>114</v>
      </c>
      <c r="E310" s="3" t="s">
        <v>298</v>
      </c>
    </row>
    <row r="311" spans="1:5">
      <c r="A311" s="3" t="s">
        <v>112</v>
      </c>
      <c r="B311" s="3">
        <v>10533279</v>
      </c>
      <c r="C311" s="3">
        <v>10538162</v>
      </c>
      <c r="D311" s="3" t="s">
        <v>113</v>
      </c>
      <c r="E311" s="3" t="s">
        <v>299</v>
      </c>
    </row>
    <row r="312" spans="1:5">
      <c r="A312" s="3" t="s">
        <v>112</v>
      </c>
      <c r="B312" s="3">
        <v>10564482</v>
      </c>
      <c r="C312" s="3">
        <v>10575762</v>
      </c>
      <c r="D312" s="3" t="s">
        <v>113</v>
      </c>
      <c r="E312" s="3" t="s">
        <v>300</v>
      </c>
    </row>
    <row r="313" spans="1:5">
      <c r="A313" s="3" t="s">
        <v>112</v>
      </c>
      <c r="B313" s="3">
        <v>10576238</v>
      </c>
      <c r="C313" s="3">
        <v>10583356</v>
      </c>
      <c r="D313" s="3" t="s">
        <v>114</v>
      </c>
      <c r="E313" s="3" t="s">
        <v>301</v>
      </c>
    </row>
    <row r="314" spans="1:5">
      <c r="A314" s="3" t="s">
        <v>112</v>
      </c>
      <c r="B314" s="3">
        <v>10912106</v>
      </c>
      <c r="C314" s="3">
        <v>10913975</v>
      </c>
      <c r="D314" s="3" t="s">
        <v>114</v>
      </c>
      <c r="E314" s="3" t="s">
        <v>1569</v>
      </c>
    </row>
    <row r="315" spans="1:5">
      <c r="A315" s="3" t="s">
        <v>112</v>
      </c>
      <c r="B315" s="3">
        <v>10919783</v>
      </c>
      <c r="C315" s="3">
        <v>10924258</v>
      </c>
      <c r="D315" s="3" t="s">
        <v>113</v>
      </c>
      <c r="E315" s="3" t="s">
        <v>1570</v>
      </c>
    </row>
    <row r="316" spans="1:5">
      <c r="A316" s="3" t="s">
        <v>112</v>
      </c>
      <c r="B316" s="3">
        <v>10924567</v>
      </c>
      <c r="C316" s="3">
        <v>10926650</v>
      </c>
      <c r="D316" s="3" t="s">
        <v>114</v>
      </c>
      <c r="E316" s="3" t="s">
        <v>1571</v>
      </c>
    </row>
    <row r="317" spans="1:5">
      <c r="A317" s="3" t="s">
        <v>112</v>
      </c>
      <c r="B317" s="3">
        <v>10976253</v>
      </c>
      <c r="C317" s="3">
        <v>10992119</v>
      </c>
      <c r="D317" s="3" t="s">
        <v>114</v>
      </c>
      <c r="E317" s="3" t="s">
        <v>1572</v>
      </c>
    </row>
    <row r="318" spans="1:5">
      <c r="A318" s="3" t="s">
        <v>112</v>
      </c>
      <c r="B318" s="3">
        <v>11818151</v>
      </c>
      <c r="C318" s="3">
        <v>11823608</v>
      </c>
      <c r="D318" s="3" t="s">
        <v>113</v>
      </c>
      <c r="E318" s="3" t="s">
        <v>1573</v>
      </c>
    </row>
    <row r="319" spans="1:5">
      <c r="A319" s="3" t="s">
        <v>112</v>
      </c>
      <c r="B319" s="3">
        <v>11846002</v>
      </c>
      <c r="C319" s="3">
        <v>11847682</v>
      </c>
      <c r="D319" s="3" t="s">
        <v>114</v>
      </c>
      <c r="E319" s="3" t="s">
        <v>1574</v>
      </c>
    </row>
    <row r="320" spans="1:5">
      <c r="A320" s="3" t="s">
        <v>112</v>
      </c>
      <c r="B320" s="3">
        <v>11894434</v>
      </c>
      <c r="C320" s="3">
        <v>11894736</v>
      </c>
      <c r="D320" s="3" t="s">
        <v>114</v>
      </c>
      <c r="E320" s="3" t="s">
        <v>1575</v>
      </c>
    </row>
    <row r="321" spans="1:5">
      <c r="A321" s="3" t="s">
        <v>112</v>
      </c>
      <c r="B321" s="3">
        <v>11929793</v>
      </c>
      <c r="C321" s="3">
        <v>11933625</v>
      </c>
      <c r="D321" s="3" t="s">
        <v>114</v>
      </c>
      <c r="E321" s="3" t="s">
        <v>1576</v>
      </c>
    </row>
    <row r="322" spans="1:5">
      <c r="A322" s="3" t="s">
        <v>112</v>
      </c>
      <c r="B322" s="3">
        <v>11944601</v>
      </c>
      <c r="C322" s="3">
        <v>11945358</v>
      </c>
      <c r="D322" s="3" t="s">
        <v>113</v>
      </c>
      <c r="E322" s="3" t="s">
        <v>1577</v>
      </c>
    </row>
    <row r="323" spans="1:5">
      <c r="A323" s="3" t="s">
        <v>112</v>
      </c>
      <c r="B323" s="3">
        <v>12206983</v>
      </c>
      <c r="C323" s="3">
        <v>12208674</v>
      </c>
      <c r="D323" s="3" t="s">
        <v>114</v>
      </c>
      <c r="E323" s="3" t="s">
        <v>1578</v>
      </c>
    </row>
    <row r="324" spans="1:5">
      <c r="A324" s="3" t="s">
        <v>112</v>
      </c>
      <c r="B324" s="3">
        <v>12331709</v>
      </c>
      <c r="C324" s="3">
        <v>12333988</v>
      </c>
      <c r="D324" s="3" t="s">
        <v>113</v>
      </c>
      <c r="E324" s="3" t="s">
        <v>1579</v>
      </c>
    </row>
    <row r="325" spans="1:5">
      <c r="A325" s="3" t="s">
        <v>112</v>
      </c>
      <c r="B325" s="3">
        <v>12729447</v>
      </c>
      <c r="C325" s="3">
        <v>12732906</v>
      </c>
      <c r="D325" s="3" t="s">
        <v>113</v>
      </c>
      <c r="E325" s="3" t="s">
        <v>1580</v>
      </c>
    </row>
    <row r="326" spans="1:5">
      <c r="A326" s="3" t="s">
        <v>112</v>
      </c>
      <c r="B326" s="3">
        <v>12753020</v>
      </c>
      <c r="C326" s="3">
        <v>12756624</v>
      </c>
      <c r="D326" s="3" t="s">
        <v>113</v>
      </c>
      <c r="E326" s="3" t="s">
        <v>302</v>
      </c>
    </row>
    <row r="327" spans="1:5">
      <c r="A327" s="3" t="s">
        <v>112</v>
      </c>
      <c r="B327" s="3">
        <v>12761111</v>
      </c>
      <c r="C327" s="3">
        <v>12761435</v>
      </c>
      <c r="D327" s="3" t="s">
        <v>114</v>
      </c>
      <c r="E327" s="3" t="s">
        <v>303</v>
      </c>
    </row>
    <row r="328" spans="1:5">
      <c r="A328" s="3" t="s">
        <v>112</v>
      </c>
      <c r="B328" s="3">
        <v>12813807</v>
      </c>
      <c r="C328" s="3">
        <v>12815502</v>
      </c>
      <c r="D328" s="3" t="s">
        <v>113</v>
      </c>
      <c r="E328" s="3" t="s">
        <v>304</v>
      </c>
    </row>
    <row r="329" spans="1:5">
      <c r="A329" s="3" t="s">
        <v>112</v>
      </c>
      <c r="B329" s="3">
        <v>12817329</v>
      </c>
      <c r="C329" s="3">
        <v>12821033</v>
      </c>
      <c r="D329" s="3" t="s">
        <v>114</v>
      </c>
      <c r="E329" s="3" t="s">
        <v>305</v>
      </c>
    </row>
    <row r="330" spans="1:5">
      <c r="A330" s="3" t="s">
        <v>112</v>
      </c>
      <c r="B330" s="3">
        <v>12827250</v>
      </c>
      <c r="C330" s="3">
        <v>12828515</v>
      </c>
      <c r="D330" s="3" t="s">
        <v>114</v>
      </c>
      <c r="E330" s="3" t="s">
        <v>306</v>
      </c>
    </row>
    <row r="331" spans="1:5">
      <c r="A331" s="3" t="s">
        <v>112</v>
      </c>
      <c r="B331" s="3">
        <v>12833311</v>
      </c>
      <c r="C331" s="3">
        <v>12835428</v>
      </c>
      <c r="D331" s="3" t="s">
        <v>114</v>
      </c>
      <c r="E331" s="3" t="s">
        <v>307</v>
      </c>
    </row>
    <row r="332" spans="1:5">
      <c r="A332" s="3" t="s">
        <v>112</v>
      </c>
      <c r="B332" s="3">
        <v>12870407</v>
      </c>
      <c r="C332" s="3">
        <v>12871450</v>
      </c>
      <c r="D332" s="3" t="s">
        <v>113</v>
      </c>
      <c r="E332" s="3" t="s">
        <v>1581</v>
      </c>
    </row>
    <row r="333" spans="1:5">
      <c r="A333" s="3" t="s">
        <v>112</v>
      </c>
      <c r="B333" s="3">
        <v>12874316</v>
      </c>
      <c r="C333" s="3">
        <v>12881816</v>
      </c>
      <c r="D333" s="3" t="s">
        <v>113</v>
      </c>
      <c r="E333" s="3" t="s">
        <v>1582</v>
      </c>
    </row>
    <row r="334" spans="1:5">
      <c r="A334" s="3" t="s">
        <v>112</v>
      </c>
      <c r="B334" s="3">
        <v>13129421</v>
      </c>
      <c r="C334" s="3">
        <v>13132645</v>
      </c>
      <c r="D334" s="3" t="s">
        <v>113</v>
      </c>
      <c r="E334" s="3" t="s">
        <v>308</v>
      </c>
    </row>
    <row r="335" spans="1:5">
      <c r="A335" s="3" t="s">
        <v>112</v>
      </c>
      <c r="B335" s="3">
        <v>13135974</v>
      </c>
      <c r="C335" s="3">
        <v>13142969</v>
      </c>
      <c r="D335" s="3" t="s">
        <v>113</v>
      </c>
      <c r="E335" s="3" t="s">
        <v>309</v>
      </c>
    </row>
    <row r="336" spans="1:5">
      <c r="A336" s="3" t="s">
        <v>112</v>
      </c>
      <c r="B336" s="3">
        <v>13148592</v>
      </c>
      <c r="C336" s="3">
        <v>13149348</v>
      </c>
      <c r="D336" s="3" t="s">
        <v>113</v>
      </c>
      <c r="E336" s="3" t="s">
        <v>1583</v>
      </c>
    </row>
    <row r="337" spans="1:5">
      <c r="A337" s="3" t="s">
        <v>112</v>
      </c>
      <c r="B337" s="3">
        <v>13192667</v>
      </c>
      <c r="C337" s="3">
        <v>13196329</v>
      </c>
      <c r="D337" s="3" t="s">
        <v>113</v>
      </c>
      <c r="E337" s="3" t="s">
        <v>1584</v>
      </c>
    </row>
    <row r="338" spans="1:5">
      <c r="A338" s="3" t="s">
        <v>112</v>
      </c>
      <c r="B338" s="3">
        <v>13199298</v>
      </c>
      <c r="C338" s="3">
        <v>13199663</v>
      </c>
      <c r="D338" s="3" t="s">
        <v>113</v>
      </c>
      <c r="E338" s="3" t="s">
        <v>1585</v>
      </c>
    </row>
    <row r="339" spans="1:5">
      <c r="A339" s="3" t="s">
        <v>112</v>
      </c>
      <c r="B339" s="3">
        <v>15416031</v>
      </c>
      <c r="C339" s="3">
        <v>15416354</v>
      </c>
      <c r="D339" s="3" t="s">
        <v>113</v>
      </c>
      <c r="E339" s="3" t="s">
        <v>1586</v>
      </c>
    </row>
    <row r="340" spans="1:5">
      <c r="A340" s="3" t="s">
        <v>112</v>
      </c>
      <c r="B340" s="3">
        <v>15493076</v>
      </c>
      <c r="C340" s="3">
        <v>15498132</v>
      </c>
      <c r="D340" s="3" t="s">
        <v>114</v>
      </c>
      <c r="E340" s="3" t="s">
        <v>310</v>
      </c>
    </row>
    <row r="341" spans="1:5">
      <c r="A341" s="3" t="s">
        <v>112</v>
      </c>
      <c r="B341" s="3">
        <v>15528701</v>
      </c>
      <c r="C341" s="3">
        <v>15532836</v>
      </c>
      <c r="D341" s="3" t="s">
        <v>114</v>
      </c>
      <c r="E341" s="3" t="s">
        <v>1587</v>
      </c>
    </row>
    <row r="342" spans="1:5">
      <c r="A342" s="3" t="s">
        <v>112</v>
      </c>
      <c r="B342" s="3">
        <v>15553176</v>
      </c>
      <c r="C342" s="3">
        <v>15557068</v>
      </c>
      <c r="D342" s="3" t="s">
        <v>114</v>
      </c>
      <c r="E342" s="3" t="s">
        <v>1588</v>
      </c>
    </row>
    <row r="343" spans="1:5">
      <c r="A343" s="3" t="s">
        <v>112</v>
      </c>
      <c r="B343" s="3">
        <v>15649568</v>
      </c>
      <c r="C343" s="3">
        <v>15650670</v>
      </c>
      <c r="D343" s="3" t="s">
        <v>114</v>
      </c>
      <c r="E343" s="3" t="s">
        <v>311</v>
      </c>
    </row>
    <row r="344" spans="1:5">
      <c r="A344" s="3" t="s">
        <v>112</v>
      </c>
      <c r="B344" s="3">
        <v>18351961</v>
      </c>
      <c r="C344" s="3">
        <v>18355471</v>
      </c>
      <c r="D344" s="3" t="s">
        <v>113</v>
      </c>
      <c r="E344" s="3" t="s">
        <v>1589</v>
      </c>
    </row>
    <row r="345" spans="1:5">
      <c r="A345" s="3" t="s">
        <v>112</v>
      </c>
      <c r="B345" s="3">
        <v>18445607</v>
      </c>
      <c r="C345" s="3">
        <v>18446397</v>
      </c>
      <c r="D345" s="3" t="s">
        <v>114</v>
      </c>
      <c r="E345" s="3" t="s">
        <v>312</v>
      </c>
    </row>
    <row r="346" spans="1:5">
      <c r="A346" s="3" t="s">
        <v>112</v>
      </c>
      <c r="B346" s="3">
        <v>18577390</v>
      </c>
      <c r="C346" s="3">
        <v>18592784</v>
      </c>
      <c r="D346" s="3" t="s">
        <v>114</v>
      </c>
      <c r="E346" s="3" t="s">
        <v>1590</v>
      </c>
    </row>
    <row r="347" spans="1:5">
      <c r="A347" s="3" t="s">
        <v>112</v>
      </c>
      <c r="B347" s="3">
        <v>19379191</v>
      </c>
      <c r="C347" s="3">
        <v>19380099</v>
      </c>
      <c r="D347" s="3" t="s">
        <v>114</v>
      </c>
      <c r="E347" s="3" t="s">
        <v>1591</v>
      </c>
    </row>
    <row r="348" spans="1:5">
      <c r="A348" s="3" t="s">
        <v>112</v>
      </c>
      <c r="B348" s="3">
        <v>19398600</v>
      </c>
      <c r="C348" s="3">
        <v>19401130</v>
      </c>
      <c r="D348" s="3" t="s">
        <v>114</v>
      </c>
      <c r="E348" s="3" t="s">
        <v>1592</v>
      </c>
    </row>
    <row r="349" spans="1:5">
      <c r="A349" s="3" t="s">
        <v>112</v>
      </c>
      <c r="B349" s="3">
        <v>19423690</v>
      </c>
      <c r="C349" s="3">
        <v>19429791</v>
      </c>
      <c r="D349" s="3" t="s">
        <v>113</v>
      </c>
      <c r="E349" s="3" t="s">
        <v>1593</v>
      </c>
    </row>
    <row r="350" spans="1:5">
      <c r="A350" s="3" t="s">
        <v>112</v>
      </c>
      <c r="B350" s="3">
        <v>19442846</v>
      </c>
      <c r="C350" s="3">
        <v>19443790</v>
      </c>
      <c r="D350" s="3" t="s">
        <v>113</v>
      </c>
      <c r="E350" s="3" t="s">
        <v>1594</v>
      </c>
    </row>
    <row r="351" spans="1:5">
      <c r="A351" s="3" t="s">
        <v>112</v>
      </c>
      <c r="B351" s="3">
        <v>19448524</v>
      </c>
      <c r="C351" s="3">
        <v>19456369</v>
      </c>
      <c r="D351" s="3" t="s">
        <v>113</v>
      </c>
      <c r="E351" s="3" t="s">
        <v>313</v>
      </c>
    </row>
    <row r="352" spans="1:5">
      <c r="A352" s="3" t="s">
        <v>112</v>
      </c>
      <c r="B352" s="3">
        <v>19494001</v>
      </c>
      <c r="C352" s="3">
        <v>19495915</v>
      </c>
      <c r="D352" s="3" t="s">
        <v>113</v>
      </c>
      <c r="E352" s="3" t="s">
        <v>314</v>
      </c>
    </row>
    <row r="353" spans="1:5">
      <c r="A353" s="3" t="s">
        <v>112</v>
      </c>
      <c r="B353" s="3">
        <v>19545659</v>
      </c>
      <c r="C353" s="3">
        <v>19551553</v>
      </c>
      <c r="D353" s="3" t="s">
        <v>113</v>
      </c>
      <c r="E353" s="3" t="s">
        <v>315</v>
      </c>
    </row>
    <row r="354" spans="1:5">
      <c r="A354" s="3" t="s">
        <v>112</v>
      </c>
      <c r="B354" s="3">
        <v>19562181</v>
      </c>
      <c r="C354" s="3">
        <v>19563165</v>
      </c>
      <c r="D354" s="3" t="s">
        <v>114</v>
      </c>
      <c r="E354" s="3" t="s">
        <v>316</v>
      </c>
    </row>
    <row r="355" spans="1:5">
      <c r="A355" s="3" t="s">
        <v>112</v>
      </c>
      <c r="B355" s="3">
        <v>19605530</v>
      </c>
      <c r="C355" s="3">
        <v>19608135</v>
      </c>
      <c r="D355" s="3" t="s">
        <v>113</v>
      </c>
      <c r="E355" s="3" t="s">
        <v>1595</v>
      </c>
    </row>
    <row r="356" spans="1:5">
      <c r="A356" s="3" t="s">
        <v>112</v>
      </c>
      <c r="B356" s="3">
        <v>19735097</v>
      </c>
      <c r="C356" s="3">
        <v>19753710</v>
      </c>
      <c r="D356" s="3" t="s">
        <v>113</v>
      </c>
      <c r="E356" s="3" t="s">
        <v>1596</v>
      </c>
    </row>
    <row r="357" spans="1:5">
      <c r="A357" s="3" t="s">
        <v>112</v>
      </c>
      <c r="B357" s="3">
        <v>19775435</v>
      </c>
      <c r="C357" s="3">
        <v>19778472</v>
      </c>
      <c r="D357" s="3" t="s">
        <v>113</v>
      </c>
      <c r="E357" s="3" t="s">
        <v>317</v>
      </c>
    </row>
    <row r="358" spans="1:5">
      <c r="A358" s="3" t="s">
        <v>112</v>
      </c>
      <c r="B358" s="3">
        <v>19790327</v>
      </c>
      <c r="C358" s="3">
        <v>19793867</v>
      </c>
      <c r="D358" s="3" t="s">
        <v>113</v>
      </c>
      <c r="E358" s="3" t="s">
        <v>318</v>
      </c>
    </row>
    <row r="359" spans="1:5">
      <c r="A359" s="3" t="s">
        <v>112</v>
      </c>
      <c r="B359" s="3">
        <v>19829981</v>
      </c>
      <c r="C359" s="3">
        <v>19831180</v>
      </c>
      <c r="D359" s="3" t="s">
        <v>114</v>
      </c>
      <c r="E359" s="3" t="s">
        <v>1597</v>
      </c>
    </row>
    <row r="360" spans="1:5">
      <c r="A360" s="3" t="s">
        <v>112</v>
      </c>
      <c r="B360" s="3">
        <v>19839219</v>
      </c>
      <c r="C360" s="3">
        <v>19861585</v>
      </c>
      <c r="D360" s="3" t="s">
        <v>114</v>
      </c>
      <c r="E360" s="3" t="s">
        <v>1598</v>
      </c>
    </row>
    <row r="361" spans="1:5">
      <c r="A361" s="3" t="s">
        <v>112</v>
      </c>
      <c r="B361" s="3">
        <v>19881170</v>
      </c>
      <c r="C361" s="3">
        <v>19896043</v>
      </c>
      <c r="D361" s="3" t="s">
        <v>114</v>
      </c>
      <c r="E361" s="3" t="s">
        <v>1599</v>
      </c>
    </row>
    <row r="362" spans="1:5">
      <c r="A362" s="3" t="s">
        <v>112</v>
      </c>
      <c r="B362" s="3">
        <v>19981284</v>
      </c>
      <c r="C362" s="3">
        <v>19982036</v>
      </c>
      <c r="D362" s="3" t="s">
        <v>114</v>
      </c>
      <c r="E362" s="3" t="s">
        <v>319</v>
      </c>
    </row>
    <row r="363" spans="1:5">
      <c r="A363" s="3" t="s">
        <v>112</v>
      </c>
      <c r="B363" s="3">
        <v>20148582</v>
      </c>
      <c r="C363" s="3">
        <v>20176186</v>
      </c>
      <c r="D363" s="3" t="s">
        <v>113</v>
      </c>
      <c r="E363" s="3" t="s">
        <v>1600</v>
      </c>
    </row>
    <row r="364" spans="1:5">
      <c r="A364" s="3" t="s">
        <v>320</v>
      </c>
      <c r="B364" s="3">
        <v>22049531</v>
      </c>
      <c r="C364" s="3">
        <v>22052663</v>
      </c>
      <c r="D364" s="3" t="s">
        <v>113</v>
      </c>
      <c r="E364" s="3" t="s">
        <v>1601</v>
      </c>
    </row>
    <row r="365" spans="1:5">
      <c r="A365" s="3" t="s">
        <v>320</v>
      </c>
      <c r="B365" s="3">
        <v>22052979</v>
      </c>
      <c r="C365" s="3">
        <v>22054437</v>
      </c>
      <c r="D365" s="3" t="s">
        <v>114</v>
      </c>
      <c r="E365" s="3" t="s">
        <v>1602</v>
      </c>
    </row>
    <row r="366" spans="1:5">
      <c r="A366" s="3" t="s">
        <v>320</v>
      </c>
      <c r="B366" s="3">
        <v>22056466</v>
      </c>
      <c r="C366" s="3">
        <v>22058856</v>
      </c>
      <c r="D366" s="3" t="s">
        <v>114</v>
      </c>
      <c r="E366" s="3" t="s">
        <v>1603</v>
      </c>
    </row>
    <row r="367" spans="1:5">
      <c r="A367" s="3" t="s">
        <v>320</v>
      </c>
      <c r="B367" s="3">
        <v>22077748</v>
      </c>
      <c r="C367" s="3">
        <v>22079443</v>
      </c>
      <c r="D367" s="3" t="s">
        <v>113</v>
      </c>
      <c r="E367" s="3" t="s">
        <v>321</v>
      </c>
    </row>
    <row r="368" spans="1:5">
      <c r="A368" s="3" t="s">
        <v>320</v>
      </c>
      <c r="B368" s="3">
        <v>22085030</v>
      </c>
      <c r="C368" s="3">
        <v>22088509</v>
      </c>
      <c r="D368" s="3" t="s">
        <v>113</v>
      </c>
      <c r="E368" s="3" t="s">
        <v>322</v>
      </c>
    </row>
    <row r="369" spans="1:5">
      <c r="A369" s="3" t="s">
        <v>320</v>
      </c>
      <c r="B369" s="3">
        <v>22089114</v>
      </c>
      <c r="C369" s="3">
        <v>22093958</v>
      </c>
      <c r="D369" s="3" t="s">
        <v>114</v>
      </c>
      <c r="E369" s="3" t="s">
        <v>323</v>
      </c>
    </row>
    <row r="370" spans="1:5">
      <c r="A370" s="3" t="s">
        <v>320</v>
      </c>
      <c r="B370" s="3">
        <v>22104942</v>
      </c>
      <c r="C370" s="3">
        <v>22110033</v>
      </c>
      <c r="D370" s="3" t="s">
        <v>113</v>
      </c>
      <c r="E370" s="3" t="s">
        <v>324</v>
      </c>
    </row>
    <row r="371" spans="1:5">
      <c r="A371" s="3" t="s">
        <v>320</v>
      </c>
      <c r="B371" s="3">
        <v>22110440</v>
      </c>
      <c r="C371" s="3">
        <v>22113011</v>
      </c>
      <c r="D371" s="3" t="s">
        <v>114</v>
      </c>
      <c r="E371" s="3" t="s">
        <v>325</v>
      </c>
    </row>
    <row r="372" spans="1:5">
      <c r="A372" s="3" t="s">
        <v>320</v>
      </c>
      <c r="B372" s="3">
        <v>22132012</v>
      </c>
      <c r="C372" s="3">
        <v>22140757</v>
      </c>
      <c r="D372" s="3" t="s">
        <v>113</v>
      </c>
      <c r="E372" s="3" t="s">
        <v>326</v>
      </c>
    </row>
    <row r="373" spans="1:5">
      <c r="A373" s="3" t="s">
        <v>320</v>
      </c>
      <c r="B373" s="3">
        <v>22142262</v>
      </c>
      <c r="C373" s="3">
        <v>22142492</v>
      </c>
      <c r="D373" s="3" t="s">
        <v>113</v>
      </c>
      <c r="E373" s="3" t="s">
        <v>327</v>
      </c>
    </row>
    <row r="374" spans="1:5">
      <c r="A374" s="3" t="s">
        <v>320</v>
      </c>
      <c r="B374" s="3">
        <v>22161782</v>
      </c>
      <c r="C374" s="3">
        <v>22171700</v>
      </c>
      <c r="D374" s="3" t="s">
        <v>113</v>
      </c>
      <c r="E374" s="3" t="s">
        <v>1604</v>
      </c>
    </row>
    <row r="375" spans="1:5">
      <c r="A375" s="3" t="s">
        <v>320</v>
      </c>
      <c r="B375" s="3">
        <v>22172114</v>
      </c>
      <c r="C375" s="3">
        <v>22174545</v>
      </c>
      <c r="D375" s="3" t="s">
        <v>114</v>
      </c>
      <c r="E375" s="3" t="s">
        <v>1605</v>
      </c>
    </row>
    <row r="376" spans="1:5">
      <c r="A376" s="3" t="s">
        <v>320</v>
      </c>
      <c r="B376" s="3">
        <v>22180343</v>
      </c>
      <c r="C376" s="3">
        <v>22182968</v>
      </c>
      <c r="D376" s="3" t="s">
        <v>114</v>
      </c>
      <c r="E376" s="3" t="s">
        <v>1606</v>
      </c>
    </row>
    <row r="377" spans="1:5">
      <c r="A377" s="3" t="s">
        <v>320</v>
      </c>
      <c r="B377" s="3">
        <v>22192860</v>
      </c>
      <c r="C377" s="3">
        <v>22193774</v>
      </c>
      <c r="D377" s="3" t="s">
        <v>114</v>
      </c>
      <c r="E377" s="3" t="s">
        <v>1607</v>
      </c>
    </row>
    <row r="378" spans="1:5">
      <c r="A378" s="3" t="s">
        <v>320</v>
      </c>
      <c r="B378" s="3">
        <v>22205654</v>
      </c>
      <c r="C378" s="3">
        <v>22206433</v>
      </c>
      <c r="D378" s="3" t="s">
        <v>114</v>
      </c>
      <c r="E378" s="3" t="s">
        <v>1608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CA6D7-E0D7-4BF2-9EF8-640FC81B8285}">
  <dimension ref="A1:E69"/>
  <sheetViews>
    <sheetView topLeftCell="A47" workbookViewId="0">
      <selection activeCell="E9" sqref="E9"/>
    </sheetView>
  </sheetViews>
  <sheetFormatPr defaultColWidth="8.81640625" defaultRowHeight="14"/>
  <cols>
    <col min="1" max="1" width="27.36328125" style="17" customWidth="1"/>
    <col min="2" max="2" width="14.1796875" style="15" customWidth="1"/>
    <col min="3" max="3" width="8.81640625" style="15"/>
    <col min="4" max="4" width="23.08984375" style="15" customWidth="1"/>
    <col min="5" max="5" width="29.26953125" style="15" customWidth="1"/>
    <col min="6" max="16384" width="8.81640625" style="15"/>
  </cols>
  <sheetData>
    <row r="1" spans="1:5" ht="31.75" customHeight="1">
      <c r="A1" s="48" t="s">
        <v>1642</v>
      </c>
      <c r="B1" s="48"/>
      <c r="C1" s="48"/>
      <c r="D1" s="48"/>
      <c r="E1" s="48"/>
    </row>
    <row r="2" spans="1:5" ht="28">
      <c r="A2" s="30" t="s">
        <v>328</v>
      </c>
      <c r="B2" s="31" t="s">
        <v>329</v>
      </c>
      <c r="C2" s="31" t="s">
        <v>330</v>
      </c>
      <c r="D2" s="30" t="s">
        <v>1610</v>
      </c>
      <c r="E2" s="31" t="s">
        <v>1609</v>
      </c>
    </row>
    <row r="3" spans="1:5" ht="28">
      <c r="A3" s="29" t="s">
        <v>331</v>
      </c>
      <c r="B3" s="27" t="s">
        <v>332</v>
      </c>
      <c r="C3" s="28">
        <v>1.2200000000000001E-7</v>
      </c>
      <c r="D3" s="28">
        <v>1.75E-4</v>
      </c>
      <c r="E3" s="26" t="s">
        <v>333</v>
      </c>
    </row>
    <row r="4" spans="1:5" ht="28">
      <c r="A4" s="29" t="s">
        <v>334</v>
      </c>
      <c r="B4" s="27" t="s">
        <v>335</v>
      </c>
      <c r="C4" s="28">
        <v>1.2200000000000001E-7</v>
      </c>
      <c r="D4" s="28">
        <v>1.75E-4</v>
      </c>
      <c r="E4" s="26" t="s">
        <v>333</v>
      </c>
    </row>
    <row r="5" spans="1:5">
      <c r="A5" s="29" t="s">
        <v>336</v>
      </c>
      <c r="B5" s="27" t="s">
        <v>337</v>
      </c>
      <c r="C5" s="28">
        <v>5.5199999999999997E-7</v>
      </c>
      <c r="D5" s="28">
        <v>2.63E-4</v>
      </c>
      <c r="E5" s="26" t="s">
        <v>333</v>
      </c>
    </row>
    <row r="6" spans="1:5" ht="28">
      <c r="A6" s="29" t="s">
        <v>338</v>
      </c>
      <c r="B6" s="27" t="s">
        <v>339</v>
      </c>
      <c r="C6" s="28">
        <v>5.5199999999999997E-7</v>
      </c>
      <c r="D6" s="28">
        <v>2.63E-4</v>
      </c>
      <c r="E6" s="26" t="s">
        <v>333</v>
      </c>
    </row>
    <row r="7" spans="1:5">
      <c r="A7" s="29" t="s">
        <v>340</v>
      </c>
      <c r="B7" s="27" t="s">
        <v>341</v>
      </c>
      <c r="C7" s="28">
        <v>1.73E-6</v>
      </c>
      <c r="D7" s="28">
        <v>4.9299999999999995E-4</v>
      </c>
      <c r="E7" s="26" t="s">
        <v>333</v>
      </c>
    </row>
    <row r="8" spans="1:5">
      <c r="A8" s="29" t="s">
        <v>342</v>
      </c>
      <c r="B8" s="27" t="s">
        <v>343</v>
      </c>
      <c r="C8" s="28">
        <v>3.6500000000000002E-6</v>
      </c>
      <c r="D8" s="28">
        <v>8.6799999999999996E-4</v>
      </c>
      <c r="E8" s="26" t="s">
        <v>333</v>
      </c>
    </row>
    <row r="9" spans="1:5" ht="28">
      <c r="A9" s="29" t="s">
        <v>344</v>
      </c>
      <c r="B9" s="27" t="s">
        <v>345</v>
      </c>
      <c r="C9" s="28">
        <v>3.6500000000000002E-6</v>
      </c>
      <c r="D9" s="28">
        <v>8.6799999999999996E-4</v>
      </c>
      <c r="E9" s="26" t="s">
        <v>333</v>
      </c>
    </row>
    <row r="10" spans="1:5">
      <c r="A10" s="29" t="s">
        <v>346</v>
      </c>
      <c r="B10" s="27" t="s">
        <v>347</v>
      </c>
      <c r="C10" s="28">
        <v>2.27E-5</v>
      </c>
      <c r="D10" s="27">
        <v>4.0443099999999997E-3</v>
      </c>
      <c r="E10" s="26" t="s">
        <v>333</v>
      </c>
    </row>
    <row r="11" spans="1:5">
      <c r="A11" s="29" t="s">
        <v>348</v>
      </c>
      <c r="B11" s="27" t="s">
        <v>349</v>
      </c>
      <c r="C11" s="28">
        <v>8.2799999999999993E-5</v>
      </c>
      <c r="D11" s="27">
        <v>1.1814173000000001E-2</v>
      </c>
      <c r="E11" s="26" t="s">
        <v>333</v>
      </c>
    </row>
    <row r="12" spans="1:5">
      <c r="A12" s="29" t="s">
        <v>350</v>
      </c>
      <c r="B12" s="27" t="s">
        <v>351</v>
      </c>
      <c r="C12" s="28">
        <v>1.46E-4</v>
      </c>
      <c r="D12" s="27">
        <v>1.4848857E-2</v>
      </c>
      <c r="E12" s="26" t="s">
        <v>333</v>
      </c>
    </row>
    <row r="13" spans="1:5" ht="28">
      <c r="A13" s="29" t="s">
        <v>352</v>
      </c>
      <c r="B13" s="27" t="s">
        <v>353</v>
      </c>
      <c r="C13" s="28">
        <v>1.6899999999999999E-4</v>
      </c>
      <c r="D13" s="27">
        <v>1.6079555999999998E-2</v>
      </c>
      <c r="E13" s="26" t="s">
        <v>333</v>
      </c>
    </row>
    <row r="14" spans="1:5">
      <c r="A14" s="29" t="s">
        <v>354</v>
      </c>
      <c r="B14" s="27" t="s">
        <v>355</v>
      </c>
      <c r="C14" s="28">
        <v>1.83E-4</v>
      </c>
      <c r="D14" s="27">
        <v>1.6335689E-2</v>
      </c>
      <c r="E14" s="26" t="s">
        <v>356</v>
      </c>
    </row>
    <row r="15" spans="1:5">
      <c r="A15" s="29" t="s">
        <v>357</v>
      </c>
      <c r="B15" s="27" t="s">
        <v>358</v>
      </c>
      <c r="C15" s="28">
        <v>2.9799999999999998E-4</v>
      </c>
      <c r="D15" s="27">
        <v>2.5047052E-2</v>
      </c>
      <c r="E15" s="26" t="s">
        <v>359</v>
      </c>
    </row>
    <row r="16" spans="1:5" ht="42">
      <c r="A16" s="29" t="s">
        <v>360</v>
      </c>
      <c r="B16" s="27" t="s">
        <v>361</v>
      </c>
      <c r="C16" s="28">
        <v>3.2000000000000003E-4</v>
      </c>
      <c r="D16" s="27">
        <v>2.5386742E-2</v>
      </c>
      <c r="E16" s="26" t="s">
        <v>362</v>
      </c>
    </row>
    <row r="17" spans="1:5">
      <c r="A17" s="29" t="s">
        <v>363</v>
      </c>
      <c r="B17" s="27" t="s">
        <v>364</v>
      </c>
      <c r="C17" s="28">
        <v>3.5199999999999999E-4</v>
      </c>
      <c r="D17" s="27">
        <v>2.6404202000000002E-2</v>
      </c>
      <c r="E17" s="26" t="s">
        <v>365</v>
      </c>
    </row>
    <row r="18" spans="1:5">
      <c r="A18" s="29" t="s">
        <v>366</v>
      </c>
      <c r="B18" s="27" t="s">
        <v>367</v>
      </c>
      <c r="C18" s="28">
        <v>3.6699999999999998E-4</v>
      </c>
      <c r="D18" s="27">
        <v>2.6168263000000001E-2</v>
      </c>
      <c r="E18" s="26" t="s">
        <v>368</v>
      </c>
    </row>
    <row r="19" spans="1:5" ht="28">
      <c r="A19" s="29" t="s">
        <v>369</v>
      </c>
      <c r="B19" s="27" t="s">
        <v>370</v>
      </c>
      <c r="C19" s="28">
        <v>3.7599999999999998E-4</v>
      </c>
      <c r="D19" s="27">
        <v>2.5556511000000001E-2</v>
      </c>
      <c r="E19" s="26" t="s">
        <v>365</v>
      </c>
    </row>
    <row r="20" spans="1:5">
      <c r="A20" s="29" t="s">
        <v>371</v>
      </c>
      <c r="B20" s="27" t="s">
        <v>372</v>
      </c>
      <c r="C20" s="28">
        <v>4.6700000000000002E-4</v>
      </c>
      <c r="D20" s="27">
        <v>3.0323619E-2</v>
      </c>
      <c r="E20" s="26" t="s">
        <v>373</v>
      </c>
    </row>
    <row r="21" spans="1:5" ht="28">
      <c r="A21" s="29" t="s">
        <v>374</v>
      </c>
      <c r="B21" s="27" t="s">
        <v>375</v>
      </c>
      <c r="C21" s="28">
        <v>7.2900000000000005E-4</v>
      </c>
      <c r="D21" s="27">
        <v>4.0006864000000003E-2</v>
      </c>
      <c r="E21" s="26" t="s">
        <v>333</v>
      </c>
    </row>
    <row r="22" spans="1:5">
      <c r="A22" s="29" t="s">
        <v>376</v>
      </c>
      <c r="B22" s="27" t="s">
        <v>377</v>
      </c>
      <c r="C22" s="28">
        <v>8.8999999999999995E-4</v>
      </c>
      <c r="D22" s="27">
        <v>4.7025798000000001E-2</v>
      </c>
      <c r="E22" s="26" t="s">
        <v>378</v>
      </c>
    </row>
    <row r="23" spans="1:5">
      <c r="A23" s="29" t="s">
        <v>379</v>
      </c>
      <c r="B23" s="27" t="s">
        <v>380</v>
      </c>
      <c r="C23" s="28">
        <v>9.7900000000000005E-4</v>
      </c>
      <c r="D23" s="27">
        <v>4.8195002000000001E-2</v>
      </c>
      <c r="E23" s="26" t="s">
        <v>378</v>
      </c>
    </row>
    <row r="24" spans="1:5">
      <c r="A24" s="29" t="s">
        <v>381</v>
      </c>
      <c r="B24" s="27" t="s">
        <v>382</v>
      </c>
      <c r="C24" s="27">
        <v>1.0088149999999999E-3</v>
      </c>
      <c r="D24" s="27">
        <v>4.7985989E-2</v>
      </c>
      <c r="E24" s="26" t="s">
        <v>383</v>
      </c>
    </row>
    <row r="25" spans="1:5" ht="28">
      <c r="A25" s="29" t="s">
        <v>384</v>
      </c>
      <c r="B25" s="27" t="s">
        <v>385</v>
      </c>
      <c r="C25" s="27">
        <v>1.288906E-3</v>
      </c>
      <c r="D25" s="27">
        <v>5.9331252000000001E-2</v>
      </c>
      <c r="E25" s="26" t="s">
        <v>333</v>
      </c>
    </row>
    <row r="26" spans="1:5">
      <c r="A26" s="29" t="s">
        <v>386</v>
      </c>
      <c r="B26" s="27" t="s">
        <v>387</v>
      </c>
      <c r="C26" s="27">
        <v>1.631864E-3</v>
      </c>
      <c r="D26" s="27">
        <v>7.0565764000000003E-2</v>
      </c>
      <c r="E26" s="26" t="s">
        <v>388</v>
      </c>
    </row>
    <row r="27" spans="1:5" ht="28">
      <c r="A27" s="29" t="s">
        <v>389</v>
      </c>
      <c r="B27" s="27" t="s">
        <v>390</v>
      </c>
      <c r="C27" s="27">
        <v>2.6942749999999999E-3</v>
      </c>
      <c r="D27" s="27">
        <v>0.113080298</v>
      </c>
      <c r="E27" s="26" t="s">
        <v>391</v>
      </c>
    </row>
    <row r="28" spans="1:5">
      <c r="A28" s="29" t="s">
        <v>392</v>
      </c>
      <c r="B28" s="27" t="s">
        <v>393</v>
      </c>
      <c r="C28" s="27">
        <v>2.7389129999999999E-3</v>
      </c>
      <c r="D28" s="27">
        <v>0.11166941399999999</v>
      </c>
      <c r="E28" s="26" t="s">
        <v>394</v>
      </c>
    </row>
    <row r="29" spans="1:5" ht="28">
      <c r="A29" s="29" t="s">
        <v>395</v>
      </c>
      <c r="B29" s="27" t="s">
        <v>396</v>
      </c>
      <c r="C29" s="27">
        <v>3.0534469999999999E-3</v>
      </c>
      <c r="D29" s="27">
        <v>0.12103526100000001</v>
      </c>
      <c r="E29" s="26" t="s">
        <v>397</v>
      </c>
    </row>
    <row r="30" spans="1:5">
      <c r="A30" s="29" t="s">
        <v>398</v>
      </c>
      <c r="B30" s="27" t="s">
        <v>399</v>
      </c>
      <c r="C30" s="27">
        <v>3.5719839999999998E-3</v>
      </c>
      <c r="D30" s="27">
        <v>0.13413739799999999</v>
      </c>
      <c r="E30" s="26" t="s">
        <v>400</v>
      </c>
    </row>
    <row r="31" spans="1:5">
      <c r="A31" s="29" t="s">
        <v>401</v>
      </c>
      <c r="B31" s="27" t="s">
        <v>402</v>
      </c>
      <c r="C31" s="27">
        <v>3.751145E-3</v>
      </c>
      <c r="D31" s="27">
        <v>0.137253451</v>
      </c>
      <c r="E31" s="26" t="s">
        <v>333</v>
      </c>
    </row>
    <row r="32" spans="1:5">
      <c r="A32" s="29" t="s">
        <v>403</v>
      </c>
      <c r="B32" s="27" t="s">
        <v>404</v>
      </c>
      <c r="C32" s="27">
        <v>4.2195959999999999E-3</v>
      </c>
      <c r="D32" s="27">
        <v>0.146862521</v>
      </c>
      <c r="E32" s="26" t="s">
        <v>405</v>
      </c>
    </row>
    <row r="33" spans="1:5" ht="28">
      <c r="A33" s="29" t="s">
        <v>406</v>
      </c>
      <c r="B33" s="27" t="s">
        <v>407</v>
      </c>
      <c r="C33" s="27">
        <v>4.3892000000000002E-3</v>
      </c>
      <c r="D33" s="27">
        <v>0.14912829999999999</v>
      </c>
      <c r="E33" s="26" t="s">
        <v>408</v>
      </c>
    </row>
    <row r="34" spans="1:5" ht="28">
      <c r="A34" s="29" t="s">
        <v>409</v>
      </c>
      <c r="B34" s="27" t="s">
        <v>410</v>
      </c>
      <c r="C34" s="27">
        <v>5.3562799999999997E-3</v>
      </c>
      <c r="D34" s="27">
        <v>0.16616113199999999</v>
      </c>
      <c r="E34" s="26" t="s">
        <v>411</v>
      </c>
    </row>
    <row r="35" spans="1:5">
      <c r="A35" s="29" t="s">
        <v>412</v>
      </c>
      <c r="B35" s="27" t="s">
        <v>413</v>
      </c>
      <c r="C35" s="27">
        <v>7.8703000000000002E-3</v>
      </c>
      <c r="D35" s="27">
        <v>0.229202405</v>
      </c>
      <c r="E35" s="26" t="s">
        <v>414</v>
      </c>
    </row>
    <row r="36" spans="1:5">
      <c r="A36" s="29" t="s">
        <v>415</v>
      </c>
      <c r="B36" s="27" t="s">
        <v>416</v>
      </c>
      <c r="C36" s="27">
        <v>8.0657960000000001E-3</v>
      </c>
      <c r="D36" s="27">
        <v>0.22568412400000001</v>
      </c>
      <c r="E36" s="26" t="s">
        <v>397</v>
      </c>
    </row>
    <row r="37" spans="1:5" ht="28">
      <c r="A37" s="29" t="s">
        <v>417</v>
      </c>
      <c r="B37" s="27" t="s">
        <v>418</v>
      </c>
      <c r="C37" s="27">
        <v>9.0076519999999997E-3</v>
      </c>
      <c r="D37" s="27">
        <v>0.242526774</v>
      </c>
      <c r="E37" s="26" t="s">
        <v>419</v>
      </c>
    </row>
    <row r="38" spans="1:5" ht="28">
      <c r="A38" s="29" t="s">
        <v>420</v>
      </c>
      <c r="B38" s="27" t="s">
        <v>421</v>
      </c>
      <c r="C38" s="27">
        <v>9.5854719999999994E-3</v>
      </c>
      <c r="D38" s="27">
        <v>0.248699419</v>
      </c>
      <c r="E38" s="26" t="s">
        <v>422</v>
      </c>
    </row>
    <row r="39" spans="1:5">
      <c r="A39" s="29" t="s">
        <v>423</v>
      </c>
      <c r="B39" s="27" t="s">
        <v>424</v>
      </c>
      <c r="C39" s="27">
        <v>9.6729229999999999E-3</v>
      </c>
      <c r="D39" s="27">
        <v>0.24216247199999999</v>
      </c>
      <c r="E39" s="26" t="s">
        <v>425</v>
      </c>
    </row>
    <row r="40" spans="1:5" ht="28">
      <c r="A40" s="29" t="s">
        <v>426</v>
      </c>
      <c r="B40" s="27" t="s">
        <v>427</v>
      </c>
      <c r="C40" s="27">
        <v>1.0451192999999999E-2</v>
      </c>
      <c r="D40" s="27">
        <v>0.25713539699999999</v>
      </c>
      <c r="E40" s="26" t="s">
        <v>428</v>
      </c>
    </row>
    <row r="41" spans="1:5">
      <c r="A41" s="29" t="s">
        <v>429</v>
      </c>
      <c r="B41" s="27" t="s">
        <v>430</v>
      </c>
      <c r="C41" s="27">
        <v>1.1922060999999999E-2</v>
      </c>
      <c r="D41" s="27">
        <v>0.27889804299999998</v>
      </c>
      <c r="E41" s="26" t="s">
        <v>431</v>
      </c>
    </row>
    <row r="42" spans="1:5" ht="28">
      <c r="A42" s="29" t="s">
        <v>432</v>
      </c>
      <c r="B42" s="27" t="s">
        <v>433</v>
      </c>
      <c r="C42" s="27">
        <v>1.4287981E-2</v>
      </c>
      <c r="D42" s="27">
        <v>0.31857732</v>
      </c>
      <c r="E42" s="26" t="s">
        <v>434</v>
      </c>
    </row>
    <row r="43" spans="1:5" ht="28">
      <c r="A43" s="29" t="s">
        <v>435</v>
      </c>
      <c r="B43" s="27" t="s">
        <v>436</v>
      </c>
      <c r="C43" s="27">
        <v>1.4353988E-2</v>
      </c>
      <c r="D43" s="27">
        <v>0.31035061899999999</v>
      </c>
      <c r="E43" s="26" t="s">
        <v>428</v>
      </c>
    </row>
    <row r="44" spans="1:5">
      <c r="A44" s="29" t="s">
        <v>437</v>
      </c>
      <c r="B44" s="27" t="s">
        <v>438</v>
      </c>
      <c r="C44" s="27">
        <v>1.6466179000000001E-2</v>
      </c>
      <c r="D44" s="27">
        <v>0.25821139900000001</v>
      </c>
      <c r="E44" s="26" t="s">
        <v>439</v>
      </c>
    </row>
    <row r="45" spans="1:5">
      <c r="A45" s="29" t="s">
        <v>440</v>
      </c>
      <c r="B45" s="27" t="s">
        <v>441</v>
      </c>
      <c r="C45" s="27">
        <v>1.7088002000000001E-2</v>
      </c>
      <c r="D45" s="27">
        <v>0.26504976699999999</v>
      </c>
      <c r="E45" s="26" t="s">
        <v>442</v>
      </c>
    </row>
    <row r="46" spans="1:5">
      <c r="A46" s="29" t="s">
        <v>443</v>
      </c>
      <c r="B46" s="27" t="s">
        <v>444</v>
      </c>
      <c r="C46" s="27">
        <v>1.7757616E-2</v>
      </c>
      <c r="D46" s="27">
        <v>0.26957572699999999</v>
      </c>
      <c r="E46" s="26" t="s">
        <v>445</v>
      </c>
    </row>
    <row r="47" spans="1:5" ht="28">
      <c r="A47" s="29" t="s">
        <v>446</v>
      </c>
      <c r="B47" s="27" t="s">
        <v>447</v>
      </c>
      <c r="C47" s="27">
        <v>1.9063542999999999E-2</v>
      </c>
      <c r="D47" s="27">
        <v>0.28635447800000002</v>
      </c>
      <c r="E47" s="26" t="s">
        <v>422</v>
      </c>
    </row>
    <row r="48" spans="1:5" ht="28">
      <c r="A48" s="29" t="s">
        <v>448</v>
      </c>
      <c r="B48" s="27" t="s">
        <v>449</v>
      </c>
      <c r="C48" s="27">
        <v>1.9222901000000001E-2</v>
      </c>
      <c r="D48" s="27">
        <v>0.28574040699999997</v>
      </c>
      <c r="E48" s="26" t="s">
        <v>450</v>
      </c>
    </row>
    <row r="49" spans="1:5" ht="28">
      <c r="A49" s="29" t="s">
        <v>451</v>
      </c>
      <c r="B49" s="27" t="s">
        <v>452</v>
      </c>
      <c r="C49" s="27">
        <v>2.3084165E-2</v>
      </c>
      <c r="D49" s="27">
        <v>0.32614954000000002</v>
      </c>
      <c r="E49" s="26" t="s">
        <v>453</v>
      </c>
    </row>
    <row r="50" spans="1:5" ht="28">
      <c r="A50" s="29" t="s">
        <v>454</v>
      </c>
      <c r="B50" s="27" t="s">
        <v>455</v>
      </c>
      <c r="C50" s="27">
        <v>2.3358394000000001E-2</v>
      </c>
      <c r="D50" s="27">
        <v>0.32678850599999998</v>
      </c>
      <c r="E50" s="26" t="s">
        <v>456</v>
      </c>
    </row>
    <row r="51" spans="1:5">
      <c r="A51" s="29" t="s">
        <v>457</v>
      </c>
      <c r="B51" s="27" t="s">
        <v>458</v>
      </c>
      <c r="C51" s="27">
        <v>2.3924408000000001E-2</v>
      </c>
      <c r="D51" s="27">
        <v>0.31036481599999999</v>
      </c>
      <c r="E51" s="26" t="s">
        <v>459</v>
      </c>
    </row>
    <row r="52" spans="1:5" ht="28">
      <c r="A52" s="29" t="s">
        <v>460</v>
      </c>
      <c r="B52" s="27" t="s">
        <v>461</v>
      </c>
      <c r="C52" s="27">
        <v>2.6582756999999999E-2</v>
      </c>
      <c r="D52" s="27">
        <v>0.33569551800000003</v>
      </c>
      <c r="E52" s="26" t="s">
        <v>462</v>
      </c>
    </row>
    <row r="53" spans="1:5" ht="28">
      <c r="A53" s="29" t="s">
        <v>463</v>
      </c>
      <c r="B53" s="27" t="s">
        <v>464</v>
      </c>
      <c r="C53" s="27">
        <v>3.0517861E-2</v>
      </c>
      <c r="D53" s="27">
        <v>0.37542230900000001</v>
      </c>
      <c r="E53" s="26" t="s">
        <v>465</v>
      </c>
    </row>
    <row r="54" spans="1:5">
      <c r="A54" s="29" t="s">
        <v>466</v>
      </c>
      <c r="B54" s="27" t="s">
        <v>467</v>
      </c>
      <c r="C54" s="27">
        <v>3.3736545E-2</v>
      </c>
      <c r="D54" s="27">
        <v>0.3647125</v>
      </c>
      <c r="E54" s="26" t="s">
        <v>431</v>
      </c>
    </row>
    <row r="55" spans="1:5" ht="28">
      <c r="A55" s="29" t="s">
        <v>468</v>
      </c>
      <c r="B55" s="27" t="s">
        <v>469</v>
      </c>
      <c r="C55" s="27">
        <v>3.4132253000000001E-2</v>
      </c>
      <c r="D55" s="27">
        <v>0.36621597900000002</v>
      </c>
      <c r="E55" s="26" t="s">
        <v>470</v>
      </c>
    </row>
    <row r="56" spans="1:5" ht="42">
      <c r="A56" s="29" t="s">
        <v>471</v>
      </c>
      <c r="B56" s="27" t="s">
        <v>472</v>
      </c>
      <c r="C56" s="27">
        <v>3.4327992000000002E-2</v>
      </c>
      <c r="D56" s="27">
        <v>0.36556749599999999</v>
      </c>
      <c r="E56" s="26" t="s">
        <v>473</v>
      </c>
    </row>
    <row r="57" spans="1:5" ht="28">
      <c r="A57" s="29" t="s">
        <v>474</v>
      </c>
      <c r="B57" s="27" t="s">
        <v>475</v>
      </c>
      <c r="C57" s="27">
        <v>3.6619201999999997E-2</v>
      </c>
      <c r="D57" s="27">
        <v>0.38423236700000002</v>
      </c>
      <c r="E57" s="26" t="s">
        <v>476</v>
      </c>
    </row>
    <row r="58" spans="1:5">
      <c r="A58" s="29" t="s">
        <v>477</v>
      </c>
      <c r="B58" s="27" t="s">
        <v>478</v>
      </c>
      <c r="C58" s="27">
        <v>3.7056764999999998E-2</v>
      </c>
      <c r="D58" s="27">
        <v>0.38598542299999999</v>
      </c>
      <c r="E58" s="26" t="s">
        <v>479</v>
      </c>
    </row>
    <row r="59" spans="1:5">
      <c r="A59" s="29" t="s">
        <v>480</v>
      </c>
      <c r="B59" s="27" t="s">
        <v>481</v>
      </c>
      <c r="C59" s="27">
        <v>3.7584843999999999E-2</v>
      </c>
      <c r="D59" s="27">
        <v>0.38585303799999998</v>
      </c>
      <c r="E59" s="26" t="s">
        <v>431</v>
      </c>
    </row>
    <row r="60" spans="1:5" ht="28">
      <c r="A60" s="29" t="s">
        <v>482</v>
      </c>
      <c r="B60" s="27" t="s">
        <v>483</v>
      </c>
      <c r="C60" s="27">
        <v>3.8807149999999999E-2</v>
      </c>
      <c r="D60" s="27">
        <v>0.38998453199999999</v>
      </c>
      <c r="E60" s="26" t="s">
        <v>484</v>
      </c>
    </row>
    <row r="61" spans="1:5" ht="28">
      <c r="A61" s="29" t="s">
        <v>485</v>
      </c>
      <c r="B61" s="27" t="s">
        <v>486</v>
      </c>
      <c r="C61" s="27">
        <v>4.1177252999999997E-2</v>
      </c>
      <c r="D61" s="27">
        <v>0.38657855200000002</v>
      </c>
      <c r="E61" s="26" t="s">
        <v>487</v>
      </c>
    </row>
    <row r="62" spans="1:5">
      <c r="A62" s="29" t="s">
        <v>488</v>
      </c>
      <c r="B62" s="27" t="s">
        <v>489</v>
      </c>
      <c r="C62" s="27">
        <v>4.1944062999999997E-2</v>
      </c>
      <c r="D62" s="27">
        <v>0.391203778</v>
      </c>
      <c r="E62" s="26" t="s">
        <v>490</v>
      </c>
    </row>
    <row r="63" spans="1:5" ht="28">
      <c r="A63" s="29" t="s">
        <v>491</v>
      </c>
      <c r="B63" s="27" t="s">
        <v>492</v>
      </c>
      <c r="C63" s="27">
        <v>4.1960811000000001E-2</v>
      </c>
      <c r="D63" s="27">
        <v>0.38881868000000003</v>
      </c>
      <c r="E63" s="26" t="s">
        <v>493</v>
      </c>
    </row>
    <row r="64" spans="1:5">
      <c r="A64" s="29" t="s">
        <v>494</v>
      </c>
      <c r="B64" s="27" t="s">
        <v>495</v>
      </c>
      <c r="C64" s="27">
        <v>4.2500045E-2</v>
      </c>
      <c r="D64" s="27">
        <v>0.39127461000000002</v>
      </c>
      <c r="E64" s="26" t="s">
        <v>496</v>
      </c>
    </row>
    <row r="65" spans="1:5" ht="28">
      <c r="A65" s="29" t="s">
        <v>497</v>
      </c>
      <c r="B65" s="27" t="s">
        <v>498</v>
      </c>
      <c r="C65" s="27">
        <v>4.4528631999999999E-2</v>
      </c>
      <c r="D65" s="27">
        <v>0.40472839700000002</v>
      </c>
      <c r="E65" s="26" t="s">
        <v>473</v>
      </c>
    </row>
    <row r="66" spans="1:5" ht="28">
      <c r="A66" s="29" t="s">
        <v>499</v>
      </c>
      <c r="B66" s="27" t="s">
        <v>500</v>
      </c>
      <c r="C66" s="27">
        <v>4.4641173999999999E-2</v>
      </c>
      <c r="D66" s="27">
        <v>0.40318326199999999</v>
      </c>
      <c r="E66" s="26" t="s">
        <v>501</v>
      </c>
    </row>
    <row r="67" spans="1:5" ht="42">
      <c r="A67" s="29" t="s">
        <v>502</v>
      </c>
      <c r="B67" s="27" t="s">
        <v>503</v>
      </c>
      <c r="C67" s="27">
        <v>4.469919E-2</v>
      </c>
      <c r="D67" s="27">
        <v>0.401168205</v>
      </c>
      <c r="E67" s="26" t="s">
        <v>456</v>
      </c>
    </row>
    <row r="68" spans="1:5">
      <c r="A68" s="29" t="s">
        <v>504</v>
      </c>
      <c r="B68" s="27" t="s">
        <v>505</v>
      </c>
      <c r="C68" s="27">
        <v>4.5417343999999998E-2</v>
      </c>
      <c r="D68" s="27">
        <v>0.40506594000000001</v>
      </c>
      <c r="E68" s="26" t="s">
        <v>506</v>
      </c>
    </row>
    <row r="69" spans="1:5">
      <c r="A69" s="29" t="s">
        <v>507</v>
      </c>
      <c r="B69" s="27" t="s">
        <v>508</v>
      </c>
      <c r="C69" s="27">
        <v>4.8934217000000002E-2</v>
      </c>
      <c r="D69" s="27">
        <v>0.38367652499999999</v>
      </c>
      <c r="E69" s="26" t="s">
        <v>509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13421-B098-40CD-A8BE-547695069DD6}">
  <dimension ref="A1:H104"/>
  <sheetViews>
    <sheetView topLeftCell="A75" workbookViewId="0">
      <selection activeCell="G4" sqref="G4"/>
    </sheetView>
  </sheetViews>
  <sheetFormatPr defaultColWidth="8.81640625" defaultRowHeight="14"/>
  <cols>
    <col min="1" max="1" width="9.453125" style="3" customWidth="1"/>
    <col min="2" max="2" width="10.7265625" style="3" customWidth="1"/>
    <col min="3" max="4" width="12" style="3" customWidth="1"/>
    <col min="5" max="5" width="12.36328125" style="3" customWidth="1"/>
    <col min="6" max="6" width="16.6328125" style="3" customWidth="1"/>
    <col min="7" max="7" width="20.7265625" style="3" customWidth="1"/>
    <col min="8" max="16384" width="8.81640625" style="3"/>
  </cols>
  <sheetData>
    <row r="1" spans="1:8" s="4" customFormat="1" ht="31.75" customHeight="1">
      <c r="A1" s="45" t="s">
        <v>1643</v>
      </c>
      <c r="B1" s="45"/>
      <c r="C1" s="45"/>
      <c r="D1" s="45"/>
      <c r="E1" s="45"/>
      <c r="F1" s="45"/>
      <c r="G1" s="45"/>
      <c r="H1" s="45"/>
    </row>
    <row r="2" spans="1:8" s="2" customFormat="1" ht="18.649999999999999" customHeight="1">
      <c r="A2" s="49" t="s">
        <v>520</v>
      </c>
      <c r="B2" s="46" t="s">
        <v>523</v>
      </c>
      <c r="C2" s="46"/>
      <c r="D2" s="46" t="s">
        <v>522</v>
      </c>
      <c r="E2" s="46" t="s">
        <v>518</v>
      </c>
      <c r="F2" s="46" t="s">
        <v>1618</v>
      </c>
      <c r="G2" s="46" t="s">
        <v>1611</v>
      </c>
      <c r="H2" s="49" t="s">
        <v>521</v>
      </c>
    </row>
    <row r="3" spans="1:8" s="2" customFormat="1" ht="41.75" customHeight="1">
      <c r="A3" s="49"/>
      <c r="B3" s="7" t="s">
        <v>517</v>
      </c>
      <c r="C3" s="7" t="s">
        <v>519</v>
      </c>
      <c r="D3" s="46"/>
      <c r="E3" s="46"/>
      <c r="F3" s="46"/>
      <c r="G3" s="46"/>
      <c r="H3" s="49"/>
    </row>
    <row r="4" spans="1:8">
      <c r="A4" s="3" t="s">
        <v>26</v>
      </c>
      <c r="B4" s="3">
        <v>1630653</v>
      </c>
      <c r="C4" s="3">
        <v>4651</v>
      </c>
      <c r="D4" s="3">
        <v>1708879</v>
      </c>
      <c r="E4" s="3">
        <v>94665</v>
      </c>
      <c r="F4" s="3">
        <v>20222</v>
      </c>
      <c r="G4" s="3">
        <f>F4/41636</f>
        <v>0.48568546450187339</v>
      </c>
      <c r="H4" s="3" t="s">
        <v>1341</v>
      </c>
    </row>
    <row r="5" spans="1:8">
      <c r="A5" s="3" t="s">
        <v>85</v>
      </c>
      <c r="B5" s="3">
        <v>1630270</v>
      </c>
      <c r="C5" s="3">
        <v>5008</v>
      </c>
      <c r="D5" s="3">
        <v>1708654</v>
      </c>
      <c r="E5" s="3">
        <v>94628</v>
      </c>
      <c r="F5" s="3">
        <v>20200</v>
      </c>
      <c r="G5" s="3">
        <f t="shared" ref="G5:G68" si="0">F5/41636</f>
        <v>0.4851570756076472</v>
      </c>
      <c r="H5" s="3" t="s">
        <v>1341</v>
      </c>
    </row>
    <row r="6" spans="1:8">
      <c r="A6" s="3" t="s">
        <v>87</v>
      </c>
      <c r="B6" s="3">
        <v>1630572</v>
      </c>
      <c r="C6" s="3">
        <v>4717</v>
      </c>
      <c r="D6" s="3">
        <v>1708837</v>
      </c>
      <c r="E6" s="3">
        <v>94654</v>
      </c>
      <c r="F6" s="3">
        <v>20217</v>
      </c>
      <c r="G6" s="3">
        <f t="shared" si="0"/>
        <v>0.48556537611682199</v>
      </c>
      <c r="H6" s="3" t="s">
        <v>1341</v>
      </c>
    </row>
    <row r="7" spans="1:8">
      <c r="A7" s="3" t="s">
        <v>89</v>
      </c>
      <c r="B7" s="3">
        <v>1630611</v>
      </c>
      <c r="C7" s="3">
        <v>4683</v>
      </c>
      <c r="D7" s="3">
        <v>1708795</v>
      </c>
      <c r="E7" s="3">
        <v>94631</v>
      </c>
      <c r="F7" s="3">
        <v>20217</v>
      </c>
      <c r="G7" s="3">
        <f t="shared" si="0"/>
        <v>0.48556537611682199</v>
      </c>
      <c r="H7" s="3" t="s">
        <v>1341</v>
      </c>
    </row>
    <row r="8" spans="1:8">
      <c r="A8" s="3" t="s">
        <v>25</v>
      </c>
      <c r="B8" s="3">
        <v>1630389</v>
      </c>
      <c r="C8" s="3">
        <v>4914</v>
      </c>
      <c r="D8" s="3">
        <v>1708762</v>
      </c>
      <c r="E8" s="3">
        <v>94658</v>
      </c>
      <c r="F8" s="3">
        <v>20210</v>
      </c>
      <c r="G8" s="3">
        <f t="shared" si="0"/>
        <v>0.48539725237775</v>
      </c>
      <c r="H8" s="3" t="s">
        <v>512</v>
      </c>
    </row>
    <row r="9" spans="1:8">
      <c r="A9" s="3" t="s">
        <v>84</v>
      </c>
      <c r="B9" s="3">
        <v>1630499</v>
      </c>
      <c r="C9" s="3">
        <v>4796</v>
      </c>
      <c r="D9" s="3">
        <v>1708757</v>
      </c>
      <c r="E9" s="3">
        <v>94668</v>
      </c>
      <c r="F9" s="3">
        <v>20224</v>
      </c>
      <c r="G9" s="3">
        <f t="shared" si="0"/>
        <v>0.48573349985589392</v>
      </c>
      <c r="H9" s="3" t="s">
        <v>512</v>
      </c>
    </row>
    <row r="10" spans="1:8">
      <c r="A10" s="3" t="s">
        <v>86</v>
      </c>
      <c r="B10" s="3">
        <v>1629830</v>
      </c>
      <c r="C10" s="3">
        <v>5457</v>
      </c>
      <c r="D10" s="3">
        <v>1708397</v>
      </c>
      <c r="E10" s="3">
        <v>94600</v>
      </c>
      <c r="F10" s="3">
        <v>20208</v>
      </c>
      <c r="G10" s="3">
        <f t="shared" si="0"/>
        <v>0.48534921702372946</v>
      </c>
      <c r="H10" s="3" t="s">
        <v>512</v>
      </c>
    </row>
    <row r="11" spans="1:8">
      <c r="A11" s="3" t="s">
        <v>88</v>
      </c>
      <c r="B11" s="3">
        <v>1630462</v>
      </c>
      <c r="C11" s="3">
        <v>4829</v>
      </c>
      <c r="D11" s="3">
        <v>1708797</v>
      </c>
      <c r="E11" s="3">
        <v>94619</v>
      </c>
      <c r="F11" s="3">
        <v>20219</v>
      </c>
      <c r="G11" s="3">
        <f t="shared" si="0"/>
        <v>0.48561341147084253</v>
      </c>
      <c r="H11" s="3" t="s">
        <v>512</v>
      </c>
    </row>
    <row r="12" spans="1:8">
      <c r="A12" s="3" t="s">
        <v>90</v>
      </c>
      <c r="B12" s="3">
        <v>1630758</v>
      </c>
      <c r="C12" s="3">
        <v>4551</v>
      </c>
      <c r="D12" s="3">
        <v>1708903</v>
      </c>
      <c r="E12" s="3">
        <v>94671</v>
      </c>
      <c r="F12" s="3">
        <v>20237</v>
      </c>
      <c r="G12" s="3">
        <f t="shared" si="0"/>
        <v>0.48604572965702758</v>
      </c>
      <c r="H12" s="3" t="s">
        <v>512</v>
      </c>
    </row>
    <row r="13" spans="1:8">
      <c r="A13" s="3" t="s">
        <v>91</v>
      </c>
      <c r="B13" s="3">
        <v>1630165</v>
      </c>
      <c r="C13" s="3">
        <v>5126</v>
      </c>
      <c r="D13" s="3">
        <v>1708558</v>
      </c>
      <c r="E13" s="3">
        <v>94601</v>
      </c>
      <c r="F13" s="3">
        <v>20204</v>
      </c>
      <c r="G13" s="3">
        <f t="shared" si="0"/>
        <v>0.48525314631568833</v>
      </c>
      <c r="H13" s="3" t="s">
        <v>512</v>
      </c>
    </row>
    <row r="14" spans="1:8">
      <c r="A14" s="3" t="s">
        <v>32</v>
      </c>
      <c r="B14" s="3">
        <v>1630841</v>
      </c>
      <c r="C14" s="3">
        <v>4465</v>
      </c>
      <c r="D14" s="3">
        <v>1708935</v>
      </c>
      <c r="E14" s="3">
        <v>94679</v>
      </c>
      <c r="F14" s="3">
        <v>20223</v>
      </c>
      <c r="G14" s="3">
        <f t="shared" si="0"/>
        <v>0.48570948217888366</v>
      </c>
      <c r="H14" s="3" t="s">
        <v>514</v>
      </c>
    </row>
    <row r="15" spans="1:8">
      <c r="A15" s="3" t="s">
        <v>33</v>
      </c>
      <c r="B15" s="3">
        <v>1630721</v>
      </c>
      <c r="C15" s="3">
        <v>4571</v>
      </c>
      <c r="D15" s="3">
        <v>1708842</v>
      </c>
      <c r="E15" s="3">
        <v>94644</v>
      </c>
      <c r="F15" s="3">
        <v>20223</v>
      </c>
      <c r="G15" s="3">
        <f t="shared" si="0"/>
        <v>0.48570948217888366</v>
      </c>
      <c r="H15" s="3" t="s">
        <v>514</v>
      </c>
    </row>
    <row r="16" spans="1:8">
      <c r="A16" s="3" t="s">
        <v>34</v>
      </c>
      <c r="B16" s="3">
        <v>1630586</v>
      </c>
      <c r="C16" s="3">
        <v>4711</v>
      </c>
      <c r="D16" s="3">
        <v>1708904</v>
      </c>
      <c r="E16" s="3">
        <v>94674</v>
      </c>
      <c r="F16" s="3">
        <v>20230</v>
      </c>
      <c r="G16" s="3">
        <f t="shared" si="0"/>
        <v>0.48587760591795559</v>
      </c>
      <c r="H16" s="3" t="s">
        <v>514</v>
      </c>
    </row>
    <row r="17" spans="1:8">
      <c r="A17" s="3" t="s">
        <v>35</v>
      </c>
      <c r="B17" s="3">
        <v>1630284</v>
      </c>
      <c r="C17" s="3">
        <v>5015</v>
      </c>
      <c r="D17" s="3">
        <v>1708694</v>
      </c>
      <c r="E17" s="3">
        <v>94620</v>
      </c>
      <c r="F17" s="3">
        <v>20211</v>
      </c>
      <c r="G17" s="3">
        <f t="shared" si="0"/>
        <v>0.48542127005476032</v>
      </c>
      <c r="H17" s="3" t="s">
        <v>514</v>
      </c>
    </row>
    <row r="18" spans="1:8">
      <c r="A18" s="3" t="s">
        <v>36</v>
      </c>
      <c r="B18" s="3">
        <v>1630103</v>
      </c>
      <c r="C18" s="3">
        <v>5172</v>
      </c>
      <c r="D18" s="3">
        <v>1708381</v>
      </c>
      <c r="E18" s="3">
        <v>94585</v>
      </c>
      <c r="F18" s="3">
        <v>20204</v>
      </c>
      <c r="G18" s="3">
        <f t="shared" si="0"/>
        <v>0.48525314631568833</v>
      </c>
      <c r="H18" s="3" t="s">
        <v>514</v>
      </c>
    </row>
    <row r="19" spans="1:8">
      <c r="A19" s="3" t="s">
        <v>37</v>
      </c>
      <c r="B19" s="3">
        <v>1630792</v>
      </c>
      <c r="C19" s="3">
        <v>4492</v>
      </c>
      <c r="D19" s="3">
        <v>1708833</v>
      </c>
      <c r="E19" s="3">
        <v>94652</v>
      </c>
      <c r="F19" s="3">
        <v>20226</v>
      </c>
      <c r="G19" s="3">
        <f t="shared" si="0"/>
        <v>0.48578153520991452</v>
      </c>
      <c r="H19" s="3" t="s">
        <v>514</v>
      </c>
    </row>
    <row r="20" spans="1:8">
      <c r="A20" s="3" t="s">
        <v>38</v>
      </c>
      <c r="B20" s="3">
        <v>1630862</v>
      </c>
      <c r="C20" s="3">
        <v>4445</v>
      </c>
      <c r="D20" s="3">
        <v>1708983</v>
      </c>
      <c r="E20" s="3">
        <v>94673</v>
      </c>
      <c r="F20" s="3">
        <v>20227</v>
      </c>
      <c r="G20" s="3">
        <f t="shared" si="0"/>
        <v>0.48580555288692479</v>
      </c>
      <c r="H20" s="3" t="s">
        <v>514</v>
      </c>
    </row>
    <row r="21" spans="1:8">
      <c r="A21" s="3" t="s">
        <v>101</v>
      </c>
      <c r="B21" s="3">
        <v>1630118</v>
      </c>
      <c r="C21" s="3">
        <v>5153</v>
      </c>
      <c r="D21" s="3">
        <v>1708574</v>
      </c>
      <c r="E21" s="3">
        <v>94596</v>
      </c>
      <c r="F21" s="3">
        <v>20208</v>
      </c>
      <c r="G21" s="3">
        <f t="shared" si="0"/>
        <v>0.48534921702372946</v>
      </c>
      <c r="H21" s="3" t="s">
        <v>514</v>
      </c>
    </row>
    <row r="22" spans="1:8">
      <c r="A22" s="3" t="s">
        <v>102</v>
      </c>
      <c r="B22" s="3">
        <v>1630163</v>
      </c>
      <c r="C22" s="3">
        <v>5114</v>
      </c>
      <c r="D22" s="3">
        <v>1708627</v>
      </c>
      <c r="E22" s="3">
        <v>94624</v>
      </c>
      <c r="F22" s="3">
        <v>20213</v>
      </c>
      <c r="G22" s="3">
        <f t="shared" si="0"/>
        <v>0.48546930540878086</v>
      </c>
      <c r="H22" s="3" t="s">
        <v>514</v>
      </c>
    </row>
    <row r="23" spans="1:8">
      <c r="A23" s="3" t="s">
        <v>103</v>
      </c>
      <c r="B23" s="3">
        <v>1629680</v>
      </c>
      <c r="C23" s="3">
        <v>5548</v>
      </c>
      <c r="D23" s="3">
        <v>1708294</v>
      </c>
      <c r="E23" s="3">
        <v>94604</v>
      </c>
      <c r="F23" s="3">
        <v>20212</v>
      </c>
      <c r="G23" s="3">
        <f t="shared" si="0"/>
        <v>0.48544528773177059</v>
      </c>
      <c r="H23" s="3" t="s">
        <v>514</v>
      </c>
    </row>
    <row r="24" spans="1:8">
      <c r="A24" s="3" t="s">
        <v>104</v>
      </c>
      <c r="B24" s="3">
        <v>1630336</v>
      </c>
      <c r="C24" s="3">
        <v>4942</v>
      </c>
      <c r="D24" s="3">
        <v>1708659</v>
      </c>
      <c r="E24" s="3">
        <v>94622</v>
      </c>
      <c r="F24" s="3">
        <v>20198</v>
      </c>
      <c r="G24" s="3">
        <f t="shared" si="0"/>
        <v>0.48510904025362667</v>
      </c>
      <c r="H24" s="3" t="s">
        <v>514</v>
      </c>
    </row>
    <row r="25" spans="1:8">
      <c r="A25" s="3" t="s">
        <v>105</v>
      </c>
      <c r="B25" s="3">
        <v>1630382</v>
      </c>
      <c r="C25" s="3">
        <v>4923</v>
      </c>
      <c r="D25" s="3">
        <v>1708758</v>
      </c>
      <c r="E25" s="3">
        <v>94622</v>
      </c>
      <c r="F25" s="3">
        <v>20209</v>
      </c>
      <c r="G25" s="3">
        <f t="shared" si="0"/>
        <v>0.48537323470073973</v>
      </c>
      <c r="H25" s="3" t="s">
        <v>514</v>
      </c>
    </row>
    <row r="26" spans="1:8">
      <c r="A26" s="3" t="s">
        <v>106</v>
      </c>
      <c r="B26" s="3">
        <v>1630490</v>
      </c>
      <c r="C26" s="3">
        <v>4790</v>
      </c>
      <c r="D26" s="3">
        <v>1708705</v>
      </c>
      <c r="E26" s="3">
        <v>94630</v>
      </c>
      <c r="F26" s="3">
        <v>20219</v>
      </c>
      <c r="G26" s="3">
        <f t="shared" si="0"/>
        <v>0.48561341147084253</v>
      </c>
      <c r="H26" s="3" t="s">
        <v>514</v>
      </c>
    </row>
    <row r="27" spans="1:8">
      <c r="A27" s="3" t="s">
        <v>107</v>
      </c>
      <c r="B27" s="3">
        <v>1630382</v>
      </c>
      <c r="C27" s="3">
        <v>4896</v>
      </c>
      <c r="D27" s="3">
        <v>1708712</v>
      </c>
      <c r="E27" s="3">
        <v>94632</v>
      </c>
      <c r="F27" s="3">
        <v>20210</v>
      </c>
      <c r="G27" s="3">
        <f t="shared" si="0"/>
        <v>0.48539725237775</v>
      </c>
      <c r="H27" s="3" t="s">
        <v>514</v>
      </c>
    </row>
    <row r="28" spans="1:8">
      <c r="A28" s="3" t="s">
        <v>108</v>
      </c>
      <c r="B28" s="3">
        <v>1630183</v>
      </c>
      <c r="C28" s="3">
        <v>5109</v>
      </c>
      <c r="D28" s="3">
        <v>1708689</v>
      </c>
      <c r="E28" s="3">
        <v>94651</v>
      </c>
      <c r="F28" s="3">
        <v>20207</v>
      </c>
      <c r="G28" s="3">
        <f t="shared" si="0"/>
        <v>0.48532519934671919</v>
      </c>
      <c r="H28" s="3" t="s">
        <v>514</v>
      </c>
    </row>
    <row r="29" spans="1:8">
      <c r="A29" s="3" t="s">
        <v>109</v>
      </c>
      <c r="B29" s="3">
        <v>1630444</v>
      </c>
      <c r="C29" s="3">
        <v>4848</v>
      </c>
      <c r="D29" s="3">
        <v>1708729</v>
      </c>
      <c r="E29" s="3">
        <v>94596</v>
      </c>
      <c r="F29" s="3">
        <v>20208</v>
      </c>
      <c r="G29" s="3">
        <f t="shared" si="0"/>
        <v>0.48534921702372946</v>
      </c>
      <c r="H29" s="3" t="s">
        <v>514</v>
      </c>
    </row>
    <row r="30" spans="1:8">
      <c r="A30" s="3" t="s">
        <v>110</v>
      </c>
      <c r="B30" s="3">
        <v>1630242</v>
      </c>
      <c r="C30" s="3">
        <v>5040</v>
      </c>
      <c r="D30" s="3">
        <v>1708662</v>
      </c>
      <c r="E30" s="3">
        <v>94619</v>
      </c>
      <c r="F30" s="3">
        <v>20217</v>
      </c>
      <c r="G30" s="3">
        <f t="shared" si="0"/>
        <v>0.48556537611682199</v>
      </c>
      <c r="H30" s="3" t="s">
        <v>514</v>
      </c>
    </row>
    <row r="31" spans="1:8">
      <c r="A31" s="3" t="s">
        <v>111</v>
      </c>
      <c r="B31" s="3">
        <v>1630425</v>
      </c>
      <c r="C31" s="3">
        <v>4879</v>
      </c>
      <c r="D31" s="3">
        <v>1708818</v>
      </c>
      <c r="E31" s="3">
        <v>94680</v>
      </c>
      <c r="F31" s="3">
        <v>20225</v>
      </c>
      <c r="G31" s="3">
        <f t="shared" si="0"/>
        <v>0.48575751753290419</v>
      </c>
      <c r="H31" s="3" t="s">
        <v>514</v>
      </c>
    </row>
    <row r="32" spans="1:8">
      <c r="A32" s="3" t="s">
        <v>27</v>
      </c>
      <c r="B32" s="3">
        <v>1630516</v>
      </c>
      <c r="C32" s="3">
        <v>4773</v>
      </c>
      <c r="D32" s="3">
        <v>1708798</v>
      </c>
      <c r="E32" s="3">
        <v>94691</v>
      </c>
      <c r="F32" s="3">
        <v>20247</v>
      </c>
      <c r="G32" s="3">
        <f t="shared" si="0"/>
        <v>0.48628590642713038</v>
      </c>
      <c r="H32" s="3" t="s">
        <v>513</v>
      </c>
    </row>
    <row r="33" spans="1:8">
      <c r="A33" s="3" t="s">
        <v>28</v>
      </c>
      <c r="B33" s="3">
        <v>1630890</v>
      </c>
      <c r="C33" s="3">
        <v>4401</v>
      </c>
      <c r="D33" s="3">
        <v>1709035</v>
      </c>
      <c r="E33" s="3">
        <v>94687</v>
      </c>
      <c r="F33" s="3">
        <v>20240</v>
      </c>
      <c r="G33" s="3">
        <f t="shared" si="0"/>
        <v>0.48611778268805839</v>
      </c>
      <c r="H33" s="3" t="s">
        <v>513</v>
      </c>
    </row>
    <row r="34" spans="1:8">
      <c r="A34" s="3" t="s">
        <v>29</v>
      </c>
      <c r="B34" s="3">
        <v>1630737</v>
      </c>
      <c r="C34" s="3">
        <v>4561</v>
      </c>
      <c r="D34" s="3">
        <v>1708880</v>
      </c>
      <c r="E34" s="3">
        <v>94686</v>
      </c>
      <c r="F34" s="3">
        <v>20222</v>
      </c>
      <c r="G34" s="3">
        <f t="shared" si="0"/>
        <v>0.48568546450187339</v>
      </c>
      <c r="H34" s="3" t="s">
        <v>513</v>
      </c>
    </row>
    <row r="35" spans="1:8">
      <c r="A35" s="3" t="s">
        <v>30</v>
      </c>
      <c r="B35" s="3">
        <v>1630388</v>
      </c>
      <c r="C35" s="3">
        <v>4904</v>
      </c>
      <c r="D35" s="3">
        <v>1708697</v>
      </c>
      <c r="E35" s="3">
        <v>94625</v>
      </c>
      <c r="F35" s="3">
        <v>20214</v>
      </c>
      <c r="G35" s="3">
        <f t="shared" si="0"/>
        <v>0.48549332308579113</v>
      </c>
      <c r="H35" s="3" t="s">
        <v>513</v>
      </c>
    </row>
    <row r="36" spans="1:8">
      <c r="A36" s="3" t="s">
        <v>31</v>
      </c>
      <c r="B36" s="3">
        <v>1630891</v>
      </c>
      <c r="C36" s="3">
        <v>4414</v>
      </c>
      <c r="D36" s="3">
        <v>1708978</v>
      </c>
      <c r="E36" s="3">
        <v>94670</v>
      </c>
      <c r="F36" s="3">
        <v>20228</v>
      </c>
      <c r="G36" s="3">
        <f t="shared" si="0"/>
        <v>0.48582957056393505</v>
      </c>
      <c r="H36" s="3" t="s">
        <v>513</v>
      </c>
    </row>
    <row r="37" spans="1:8">
      <c r="A37" s="3" t="s">
        <v>75</v>
      </c>
      <c r="B37" s="3">
        <v>1630453</v>
      </c>
      <c r="C37" s="3">
        <v>4844</v>
      </c>
      <c r="D37" s="3">
        <v>1708734</v>
      </c>
      <c r="E37" s="3">
        <v>94652</v>
      </c>
      <c r="F37" s="3">
        <v>20214</v>
      </c>
      <c r="G37" s="3">
        <f t="shared" si="0"/>
        <v>0.48549332308579113</v>
      </c>
      <c r="H37" s="3" t="s">
        <v>513</v>
      </c>
    </row>
    <row r="38" spans="1:8">
      <c r="A38" s="3" t="s">
        <v>76</v>
      </c>
      <c r="B38" s="3">
        <v>1630223</v>
      </c>
      <c r="C38" s="3">
        <v>5053</v>
      </c>
      <c r="D38" s="3">
        <v>1708724</v>
      </c>
      <c r="E38" s="3">
        <v>94667</v>
      </c>
      <c r="F38" s="3">
        <v>20220</v>
      </c>
      <c r="G38" s="3">
        <f t="shared" si="0"/>
        <v>0.48563742914785279</v>
      </c>
      <c r="H38" s="3" t="s">
        <v>513</v>
      </c>
    </row>
    <row r="39" spans="1:8">
      <c r="A39" s="3" t="s">
        <v>77</v>
      </c>
      <c r="B39" s="3">
        <v>1630233</v>
      </c>
      <c r="C39" s="3">
        <v>5051</v>
      </c>
      <c r="D39" s="3">
        <v>1708579</v>
      </c>
      <c r="E39" s="3">
        <v>94659</v>
      </c>
      <c r="F39" s="3">
        <v>20209</v>
      </c>
      <c r="G39" s="3">
        <f t="shared" si="0"/>
        <v>0.48537323470073973</v>
      </c>
      <c r="H39" s="3" t="s">
        <v>513</v>
      </c>
    </row>
    <row r="40" spans="1:8">
      <c r="A40" s="3" t="s">
        <v>78</v>
      </c>
      <c r="B40" s="3">
        <v>1630293</v>
      </c>
      <c r="C40" s="3">
        <v>4992</v>
      </c>
      <c r="D40" s="3">
        <v>1708615</v>
      </c>
      <c r="E40" s="3">
        <v>94620</v>
      </c>
      <c r="F40" s="3">
        <v>20219</v>
      </c>
      <c r="G40" s="3">
        <f t="shared" si="0"/>
        <v>0.48561341147084253</v>
      </c>
      <c r="H40" s="3" t="s">
        <v>513</v>
      </c>
    </row>
    <row r="41" spans="1:8">
      <c r="A41" s="3" t="s">
        <v>79</v>
      </c>
      <c r="B41" s="3">
        <v>1630454</v>
      </c>
      <c r="C41" s="3">
        <v>4841</v>
      </c>
      <c r="D41" s="3">
        <v>1708819</v>
      </c>
      <c r="E41" s="3">
        <v>94687</v>
      </c>
      <c r="F41" s="3">
        <v>20246</v>
      </c>
      <c r="G41" s="3">
        <f t="shared" si="0"/>
        <v>0.48626188875012011</v>
      </c>
      <c r="H41" s="3" t="s">
        <v>513</v>
      </c>
    </row>
    <row r="42" spans="1:8">
      <c r="A42" s="3" t="s">
        <v>80</v>
      </c>
      <c r="B42" s="3">
        <v>1630279</v>
      </c>
      <c r="C42" s="3">
        <v>4980</v>
      </c>
      <c r="D42" s="3">
        <v>1708575</v>
      </c>
      <c r="E42" s="3">
        <v>94641</v>
      </c>
      <c r="F42" s="3">
        <v>20219</v>
      </c>
      <c r="G42" s="3">
        <f t="shared" si="0"/>
        <v>0.48561341147084253</v>
      </c>
      <c r="H42" s="3" t="s">
        <v>513</v>
      </c>
    </row>
    <row r="43" spans="1:8">
      <c r="A43" s="3" t="s">
        <v>81</v>
      </c>
      <c r="B43" s="3">
        <v>1630626</v>
      </c>
      <c r="C43" s="3">
        <v>4675</v>
      </c>
      <c r="D43" s="3">
        <v>1708771</v>
      </c>
      <c r="E43" s="3">
        <v>94648</v>
      </c>
      <c r="F43" s="3">
        <v>20217</v>
      </c>
      <c r="G43" s="3">
        <f t="shared" si="0"/>
        <v>0.48556537611682199</v>
      </c>
      <c r="H43" s="3" t="s">
        <v>513</v>
      </c>
    </row>
    <row r="44" spans="1:8">
      <c r="A44" s="3" t="s">
        <v>82</v>
      </c>
      <c r="B44" s="3">
        <v>1630612</v>
      </c>
      <c r="C44" s="3">
        <v>4686</v>
      </c>
      <c r="D44" s="3">
        <v>1708805</v>
      </c>
      <c r="E44" s="3">
        <v>94649</v>
      </c>
      <c r="F44" s="3">
        <v>20230</v>
      </c>
      <c r="G44" s="3">
        <f t="shared" si="0"/>
        <v>0.48587760591795559</v>
      </c>
      <c r="H44" s="3" t="s">
        <v>513</v>
      </c>
    </row>
    <row r="45" spans="1:8">
      <c r="A45" s="3" t="s">
        <v>83</v>
      </c>
      <c r="B45" s="3">
        <v>1630492</v>
      </c>
      <c r="C45" s="3">
        <v>4793</v>
      </c>
      <c r="D45" s="3">
        <v>1708685</v>
      </c>
      <c r="E45" s="3">
        <v>94684</v>
      </c>
      <c r="F45" s="3">
        <v>20222</v>
      </c>
      <c r="G45" s="3">
        <f t="shared" si="0"/>
        <v>0.48568546450187339</v>
      </c>
      <c r="H45" s="3" t="s">
        <v>513</v>
      </c>
    </row>
    <row r="46" spans="1:8">
      <c r="A46" s="3" t="s">
        <v>92</v>
      </c>
      <c r="B46" s="3">
        <v>1630589</v>
      </c>
      <c r="C46" s="3">
        <v>4708</v>
      </c>
      <c r="D46" s="3">
        <v>1708693</v>
      </c>
      <c r="E46" s="3">
        <v>94663</v>
      </c>
      <c r="F46" s="3">
        <v>20226</v>
      </c>
      <c r="G46" s="3">
        <f t="shared" si="0"/>
        <v>0.48578153520991452</v>
      </c>
      <c r="H46" s="3" t="s">
        <v>513</v>
      </c>
    </row>
    <row r="47" spans="1:8">
      <c r="A47" s="3" t="s">
        <v>93</v>
      </c>
      <c r="B47" s="3">
        <v>1630225</v>
      </c>
      <c r="C47" s="3">
        <v>4972</v>
      </c>
      <c r="D47" s="3">
        <v>1708553</v>
      </c>
      <c r="E47" s="3">
        <v>94651</v>
      </c>
      <c r="F47" s="3">
        <v>20223</v>
      </c>
      <c r="G47" s="3">
        <f t="shared" si="0"/>
        <v>0.48570948217888366</v>
      </c>
      <c r="H47" s="3" t="s">
        <v>513</v>
      </c>
    </row>
    <row r="48" spans="1:8">
      <c r="A48" s="3" t="s">
        <v>94</v>
      </c>
      <c r="B48" s="3">
        <v>1630478</v>
      </c>
      <c r="C48" s="3">
        <v>4674</v>
      </c>
      <c r="D48" s="3">
        <v>1708719</v>
      </c>
      <c r="E48" s="3">
        <v>94693</v>
      </c>
      <c r="F48" s="3">
        <v>20229</v>
      </c>
      <c r="G48" s="3">
        <f t="shared" si="0"/>
        <v>0.48585358824094532</v>
      </c>
      <c r="H48" s="3" t="s">
        <v>513</v>
      </c>
    </row>
    <row r="49" spans="1:8">
      <c r="A49" s="3" t="s">
        <v>95</v>
      </c>
      <c r="B49" s="3">
        <v>1630218</v>
      </c>
      <c r="C49" s="3">
        <v>4895</v>
      </c>
      <c r="D49" s="3">
        <v>1708480</v>
      </c>
      <c r="E49" s="3">
        <v>94652</v>
      </c>
      <c r="F49" s="3">
        <v>20217</v>
      </c>
      <c r="G49" s="3">
        <f t="shared" si="0"/>
        <v>0.48556537611682199</v>
      </c>
      <c r="H49" s="3" t="s">
        <v>513</v>
      </c>
    </row>
    <row r="50" spans="1:8">
      <c r="A50" s="3" t="s">
        <v>96</v>
      </c>
      <c r="B50" s="3">
        <v>1630149</v>
      </c>
      <c r="C50" s="3">
        <v>4999</v>
      </c>
      <c r="D50" s="3">
        <v>1708530</v>
      </c>
      <c r="E50" s="3">
        <v>94624</v>
      </c>
      <c r="F50" s="3">
        <v>20216</v>
      </c>
      <c r="G50" s="3">
        <f t="shared" si="0"/>
        <v>0.48554135843981172</v>
      </c>
      <c r="H50" s="3" t="s">
        <v>513</v>
      </c>
    </row>
    <row r="51" spans="1:8">
      <c r="A51" s="3" t="s">
        <v>97</v>
      </c>
      <c r="B51" s="3">
        <v>1630272</v>
      </c>
      <c r="C51" s="3">
        <v>4905</v>
      </c>
      <c r="D51" s="3">
        <v>1708510</v>
      </c>
      <c r="E51" s="3">
        <v>94663</v>
      </c>
      <c r="F51" s="3">
        <v>20229</v>
      </c>
      <c r="G51" s="3">
        <f t="shared" si="0"/>
        <v>0.48585358824094532</v>
      </c>
      <c r="H51" s="3" t="s">
        <v>513</v>
      </c>
    </row>
    <row r="52" spans="1:8">
      <c r="A52" s="3" t="s">
        <v>98</v>
      </c>
      <c r="B52" s="3">
        <v>1630212</v>
      </c>
      <c r="C52" s="3">
        <v>4859</v>
      </c>
      <c r="D52" s="3">
        <v>1708556</v>
      </c>
      <c r="E52" s="3">
        <v>94674</v>
      </c>
      <c r="F52" s="3">
        <v>20233</v>
      </c>
      <c r="G52" s="3">
        <f t="shared" si="0"/>
        <v>0.48594965894898645</v>
      </c>
      <c r="H52" s="3" t="s">
        <v>513</v>
      </c>
    </row>
    <row r="53" spans="1:8">
      <c r="A53" s="3" t="s">
        <v>99</v>
      </c>
      <c r="B53" s="3">
        <v>1629977</v>
      </c>
      <c r="C53" s="3">
        <v>5068</v>
      </c>
      <c r="D53" s="3">
        <v>1708307</v>
      </c>
      <c r="E53" s="3">
        <v>94627</v>
      </c>
      <c r="F53" s="3">
        <v>20214</v>
      </c>
      <c r="G53" s="3">
        <f t="shared" si="0"/>
        <v>0.48549332308579113</v>
      </c>
      <c r="H53" s="3" t="s">
        <v>513</v>
      </c>
    </row>
    <row r="54" spans="1:8">
      <c r="A54" s="3" t="s">
        <v>100</v>
      </c>
      <c r="B54" s="3">
        <v>1630534</v>
      </c>
      <c r="C54" s="3">
        <v>4653</v>
      </c>
      <c r="D54" s="3">
        <v>1708653</v>
      </c>
      <c r="E54" s="3">
        <v>94641</v>
      </c>
      <c r="F54" s="3">
        <v>20219</v>
      </c>
      <c r="G54" s="3">
        <f t="shared" si="0"/>
        <v>0.48561341147084253</v>
      </c>
      <c r="H54" s="3" t="s">
        <v>513</v>
      </c>
    </row>
    <row r="55" spans="1:8">
      <c r="A55" s="3" t="s">
        <v>11</v>
      </c>
      <c r="B55" s="3">
        <v>1630819</v>
      </c>
      <c r="C55" s="3">
        <v>4446</v>
      </c>
      <c r="D55" s="3">
        <v>1708857</v>
      </c>
      <c r="E55" s="3">
        <v>94653</v>
      </c>
      <c r="F55" s="3">
        <v>20225</v>
      </c>
      <c r="G55" s="3">
        <f t="shared" si="0"/>
        <v>0.48575751753290419</v>
      </c>
      <c r="H55" s="3" t="s">
        <v>510</v>
      </c>
    </row>
    <row r="56" spans="1:8">
      <c r="A56" s="3" t="s">
        <v>12</v>
      </c>
      <c r="B56" s="3">
        <v>1630628</v>
      </c>
      <c r="C56" s="3">
        <v>4649</v>
      </c>
      <c r="D56" s="3">
        <v>1708911</v>
      </c>
      <c r="E56" s="3">
        <v>94645</v>
      </c>
      <c r="F56" s="3">
        <v>20222</v>
      </c>
      <c r="G56" s="3">
        <f t="shared" si="0"/>
        <v>0.48568546450187339</v>
      </c>
      <c r="H56" s="3" t="s">
        <v>510</v>
      </c>
    </row>
    <row r="57" spans="1:8">
      <c r="A57" s="3" t="s">
        <v>13</v>
      </c>
      <c r="B57" s="3">
        <v>1630998</v>
      </c>
      <c r="C57" s="3">
        <v>4286</v>
      </c>
      <c r="D57" s="3">
        <v>1708993</v>
      </c>
      <c r="E57" s="3">
        <v>94689</v>
      </c>
      <c r="F57" s="3">
        <v>20236</v>
      </c>
      <c r="G57" s="3">
        <f t="shared" si="0"/>
        <v>0.48602171198001731</v>
      </c>
      <c r="H57" s="3" t="s">
        <v>510</v>
      </c>
    </row>
    <row r="58" spans="1:8">
      <c r="A58" s="3" t="s">
        <v>14</v>
      </c>
      <c r="B58" s="3">
        <v>1630551</v>
      </c>
      <c r="C58" s="3">
        <v>4700</v>
      </c>
      <c r="D58" s="3">
        <v>1708801</v>
      </c>
      <c r="E58" s="3">
        <v>94650</v>
      </c>
      <c r="F58" s="3">
        <v>20221</v>
      </c>
      <c r="G58" s="3">
        <f t="shared" si="0"/>
        <v>0.48566144682486312</v>
      </c>
      <c r="H58" s="3" t="s">
        <v>510</v>
      </c>
    </row>
    <row r="59" spans="1:8">
      <c r="A59" s="3" t="s">
        <v>15</v>
      </c>
      <c r="B59" s="3">
        <v>1630520</v>
      </c>
      <c r="C59" s="3">
        <v>4737</v>
      </c>
      <c r="D59" s="3">
        <v>1708842</v>
      </c>
      <c r="E59" s="3">
        <v>94632</v>
      </c>
      <c r="F59" s="3">
        <v>20229</v>
      </c>
      <c r="G59" s="3">
        <f t="shared" si="0"/>
        <v>0.48585358824094532</v>
      </c>
      <c r="H59" s="3" t="s">
        <v>510</v>
      </c>
    </row>
    <row r="60" spans="1:8">
      <c r="A60" s="3" t="s">
        <v>16</v>
      </c>
      <c r="B60" s="3">
        <v>1630803</v>
      </c>
      <c r="C60" s="3">
        <v>4450</v>
      </c>
      <c r="D60" s="3">
        <v>1708822</v>
      </c>
      <c r="E60" s="3">
        <v>94686</v>
      </c>
      <c r="F60" s="3">
        <v>20226</v>
      </c>
      <c r="G60" s="3">
        <f t="shared" si="0"/>
        <v>0.48578153520991452</v>
      </c>
      <c r="H60" s="3" t="s">
        <v>510</v>
      </c>
    </row>
    <row r="61" spans="1:8">
      <c r="A61" s="3" t="s">
        <v>17</v>
      </c>
      <c r="B61" s="3">
        <v>1630558</v>
      </c>
      <c r="C61" s="3">
        <v>4712</v>
      </c>
      <c r="D61" s="3">
        <v>1708801</v>
      </c>
      <c r="E61" s="3">
        <v>94694</v>
      </c>
      <c r="F61" s="3">
        <v>20232</v>
      </c>
      <c r="G61" s="3">
        <f t="shared" si="0"/>
        <v>0.48592564127197618</v>
      </c>
      <c r="H61" s="3" t="s">
        <v>510</v>
      </c>
    </row>
    <row r="62" spans="1:8">
      <c r="A62" s="3" t="s">
        <v>18</v>
      </c>
      <c r="B62" s="3">
        <v>1630639</v>
      </c>
      <c r="C62" s="3">
        <v>4624</v>
      </c>
      <c r="D62" s="3">
        <v>1708809</v>
      </c>
      <c r="E62" s="3">
        <v>94680</v>
      </c>
      <c r="F62" s="3">
        <v>20230</v>
      </c>
      <c r="G62" s="3">
        <f t="shared" si="0"/>
        <v>0.48587760591795559</v>
      </c>
      <c r="H62" s="3" t="s">
        <v>510</v>
      </c>
    </row>
    <row r="63" spans="1:8">
      <c r="A63" s="3" t="s">
        <v>19</v>
      </c>
      <c r="B63" s="3">
        <v>1630571</v>
      </c>
      <c r="C63" s="3">
        <v>4702</v>
      </c>
      <c r="D63" s="3">
        <v>1708814</v>
      </c>
      <c r="E63" s="3">
        <v>94669</v>
      </c>
      <c r="F63" s="3">
        <v>20231</v>
      </c>
      <c r="G63" s="3">
        <f t="shared" si="0"/>
        <v>0.48590162359496591</v>
      </c>
      <c r="H63" s="3" t="s">
        <v>510</v>
      </c>
    </row>
    <row r="64" spans="1:8">
      <c r="A64" s="3" t="s">
        <v>20</v>
      </c>
      <c r="B64" s="3">
        <v>1630492</v>
      </c>
      <c r="C64" s="3">
        <v>4800</v>
      </c>
      <c r="D64" s="3">
        <v>1708757</v>
      </c>
      <c r="E64" s="3">
        <v>94666</v>
      </c>
      <c r="F64" s="3">
        <v>20221</v>
      </c>
      <c r="G64" s="3">
        <f t="shared" si="0"/>
        <v>0.48566144682486312</v>
      </c>
      <c r="H64" s="3" t="s">
        <v>510</v>
      </c>
    </row>
    <row r="65" spans="1:8">
      <c r="A65" s="3" t="s">
        <v>21</v>
      </c>
      <c r="B65" s="3">
        <v>1630573</v>
      </c>
      <c r="C65" s="3">
        <v>4725</v>
      </c>
      <c r="D65" s="3">
        <v>1708818</v>
      </c>
      <c r="E65" s="3">
        <v>94661</v>
      </c>
      <c r="F65" s="3">
        <v>20225</v>
      </c>
      <c r="G65" s="3">
        <f t="shared" si="0"/>
        <v>0.48575751753290419</v>
      </c>
      <c r="H65" s="3" t="s">
        <v>510</v>
      </c>
    </row>
    <row r="66" spans="1:8">
      <c r="A66" s="3" t="s">
        <v>22</v>
      </c>
      <c r="B66" s="3">
        <v>1630594</v>
      </c>
      <c r="C66" s="3">
        <v>4678</v>
      </c>
      <c r="D66" s="3">
        <v>1708866</v>
      </c>
      <c r="E66" s="3">
        <v>94668</v>
      </c>
      <c r="F66" s="3">
        <v>20211</v>
      </c>
      <c r="G66" s="3">
        <f t="shared" si="0"/>
        <v>0.48542127005476032</v>
      </c>
      <c r="H66" s="3" t="s">
        <v>511</v>
      </c>
    </row>
    <row r="67" spans="1:8">
      <c r="A67" s="3" t="s">
        <v>23</v>
      </c>
      <c r="B67" s="3">
        <v>1630717</v>
      </c>
      <c r="C67" s="3">
        <v>4585</v>
      </c>
      <c r="D67" s="3">
        <v>1708814</v>
      </c>
      <c r="E67" s="3">
        <v>94674</v>
      </c>
      <c r="F67" s="3">
        <v>20213</v>
      </c>
      <c r="G67" s="3">
        <f t="shared" si="0"/>
        <v>0.48546930540878086</v>
      </c>
      <c r="H67" s="3" t="s">
        <v>511</v>
      </c>
    </row>
    <row r="68" spans="1:8">
      <c r="A68" s="3" t="s">
        <v>24</v>
      </c>
      <c r="B68" s="3">
        <v>1630494</v>
      </c>
      <c r="C68" s="3">
        <v>4794</v>
      </c>
      <c r="D68" s="3">
        <v>1708757</v>
      </c>
      <c r="E68" s="3">
        <v>94674</v>
      </c>
      <c r="F68" s="3">
        <v>20225</v>
      </c>
      <c r="G68" s="3">
        <f t="shared" si="0"/>
        <v>0.48575751753290419</v>
      </c>
      <c r="H68" s="3" t="s">
        <v>511</v>
      </c>
    </row>
    <row r="69" spans="1:8">
      <c r="A69" s="3" t="s">
        <v>45</v>
      </c>
      <c r="B69" s="3">
        <v>1630418</v>
      </c>
      <c r="C69" s="3">
        <v>4850</v>
      </c>
      <c r="D69" s="3">
        <v>1708716</v>
      </c>
      <c r="E69" s="3">
        <v>94640</v>
      </c>
      <c r="F69" s="3">
        <v>20221</v>
      </c>
      <c r="G69" s="3">
        <f t="shared" ref="G69:G104" si="1">F69/41636</f>
        <v>0.48566144682486312</v>
      </c>
      <c r="H69" s="3" t="s">
        <v>511</v>
      </c>
    </row>
    <row r="70" spans="1:8">
      <c r="A70" s="3" t="s">
        <v>46</v>
      </c>
      <c r="B70" s="3">
        <v>1630570</v>
      </c>
      <c r="C70" s="3">
        <v>4674</v>
      </c>
      <c r="D70" s="3">
        <v>1708704</v>
      </c>
      <c r="E70" s="3">
        <v>94630</v>
      </c>
      <c r="F70" s="3">
        <v>20223</v>
      </c>
      <c r="G70" s="3">
        <f t="shared" si="1"/>
        <v>0.48570948217888366</v>
      </c>
      <c r="H70" s="3" t="s">
        <v>511</v>
      </c>
    </row>
    <row r="71" spans="1:8">
      <c r="A71" s="3" t="s">
        <v>47</v>
      </c>
      <c r="B71" s="3">
        <v>1630389</v>
      </c>
      <c r="C71" s="3">
        <v>4906</v>
      </c>
      <c r="D71" s="3">
        <v>1708657</v>
      </c>
      <c r="E71" s="3">
        <v>94632</v>
      </c>
      <c r="F71" s="3">
        <v>20217</v>
      </c>
      <c r="G71" s="3">
        <f t="shared" si="1"/>
        <v>0.48556537611682199</v>
      </c>
      <c r="H71" s="3" t="s">
        <v>511</v>
      </c>
    </row>
    <row r="72" spans="1:8">
      <c r="A72" s="3" t="s">
        <v>48</v>
      </c>
      <c r="B72" s="3">
        <v>1630428</v>
      </c>
      <c r="C72" s="3">
        <v>4868</v>
      </c>
      <c r="D72" s="3">
        <v>1708801</v>
      </c>
      <c r="E72" s="3">
        <v>94631</v>
      </c>
      <c r="F72" s="3">
        <v>20205</v>
      </c>
      <c r="G72" s="3">
        <f t="shared" si="1"/>
        <v>0.4852771639926986</v>
      </c>
      <c r="H72" s="3" t="s">
        <v>511</v>
      </c>
    </row>
    <row r="73" spans="1:8">
      <c r="A73" s="3" t="s">
        <v>49</v>
      </c>
      <c r="B73" s="3">
        <v>1630580</v>
      </c>
      <c r="C73" s="3">
        <v>4692</v>
      </c>
      <c r="D73" s="3">
        <v>1708895</v>
      </c>
      <c r="E73" s="3">
        <v>94672</v>
      </c>
      <c r="F73" s="3">
        <v>20231</v>
      </c>
      <c r="G73" s="3">
        <f t="shared" si="1"/>
        <v>0.48590162359496591</v>
      </c>
      <c r="H73" s="3" t="s">
        <v>511</v>
      </c>
    </row>
    <row r="74" spans="1:8">
      <c r="A74" s="3" t="s">
        <v>50</v>
      </c>
      <c r="B74" s="3">
        <v>1630372</v>
      </c>
      <c r="C74" s="3">
        <v>4891</v>
      </c>
      <c r="D74" s="3">
        <v>1708562</v>
      </c>
      <c r="E74" s="3">
        <v>94650</v>
      </c>
      <c r="F74" s="3">
        <v>20208</v>
      </c>
      <c r="G74" s="3">
        <f t="shared" si="1"/>
        <v>0.48534921702372946</v>
      </c>
      <c r="H74" s="3" t="s">
        <v>511</v>
      </c>
    </row>
    <row r="75" spans="1:8">
      <c r="A75" s="3" t="s">
        <v>51</v>
      </c>
      <c r="B75" s="3">
        <v>1630625</v>
      </c>
      <c r="C75" s="3">
        <v>4642</v>
      </c>
      <c r="D75" s="3">
        <v>1708881</v>
      </c>
      <c r="E75" s="3">
        <v>94670</v>
      </c>
      <c r="F75" s="3">
        <v>20220</v>
      </c>
      <c r="G75" s="3">
        <f t="shared" si="1"/>
        <v>0.48563742914785279</v>
      </c>
      <c r="H75" s="3" t="s">
        <v>511</v>
      </c>
    </row>
    <row r="76" spans="1:8">
      <c r="A76" s="3" t="s">
        <v>52</v>
      </c>
      <c r="B76" s="3">
        <v>1629757</v>
      </c>
      <c r="C76" s="3">
        <v>5524</v>
      </c>
      <c r="D76" s="3">
        <v>1708394</v>
      </c>
      <c r="E76" s="3">
        <v>94575</v>
      </c>
      <c r="F76" s="3">
        <v>20195</v>
      </c>
      <c r="G76" s="3">
        <f t="shared" si="1"/>
        <v>0.48503698722259581</v>
      </c>
      <c r="H76" s="3" t="s">
        <v>511</v>
      </c>
    </row>
    <row r="77" spans="1:8">
      <c r="A77" s="3" t="s">
        <v>53</v>
      </c>
      <c r="B77" s="3">
        <v>1630403</v>
      </c>
      <c r="C77" s="3">
        <v>4859</v>
      </c>
      <c r="D77" s="3">
        <v>1708725</v>
      </c>
      <c r="E77" s="3">
        <v>94655</v>
      </c>
      <c r="F77" s="3">
        <v>20219</v>
      </c>
      <c r="G77" s="3">
        <f t="shared" si="1"/>
        <v>0.48561341147084253</v>
      </c>
      <c r="H77" s="3" t="s">
        <v>511</v>
      </c>
    </row>
    <row r="78" spans="1:8">
      <c r="A78" s="3" t="s">
        <v>54</v>
      </c>
      <c r="B78" s="3">
        <v>1630639</v>
      </c>
      <c r="C78" s="3">
        <v>4654</v>
      </c>
      <c r="D78" s="3">
        <v>1708718</v>
      </c>
      <c r="E78" s="3">
        <v>94614</v>
      </c>
      <c r="F78" s="3">
        <v>20212</v>
      </c>
      <c r="G78" s="3">
        <f t="shared" si="1"/>
        <v>0.48544528773177059</v>
      </c>
      <c r="H78" s="3" t="s">
        <v>511</v>
      </c>
    </row>
    <row r="79" spans="1:8">
      <c r="A79" s="3" t="s">
        <v>55</v>
      </c>
      <c r="B79" s="3">
        <v>1630633</v>
      </c>
      <c r="C79" s="3">
        <v>4638</v>
      </c>
      <c r="D79" s="3">
        <v>1708793</v>
      </c>
      <c r="E79" s="3">
        <v>94679</v>
      </c>
      <c r="F79" s="3">
        <v>20222</v>
      </c>
      <c r="G79" s="3">
        <f t="shared" si="1"/>
        <v>0.48568546450187339</v>
      </c>
      <c r="H79" s="3" t="s">
        <v>511</v>
      </c>
    </row>
    <row r="80" spans="1:8">
      <c r="A80" s="3" t="s">
        <v>39</v>
      </c>
      <c r="B80" s="3">
        <v>1630670</v>
      </c>
      <c r="C80" s="3">
        <v>4640</v>
      </c>
      <c r="D80" s="3">
        <v>1708886</v>
      </c>
      <c r="E80" s="3">
        <v>94682</v>
      </c>
      <c r="F80" s="3">
        <v>20230</v>
      </c>
      <c r="G80" s="3">
        <f t="shared" si="1"/>
        <v>0.48587760591795559</v>
      </c>
      <c r="H80" s="3" t="s">
        <v>515</v>
      </c>
    </row>
    <row r="81" spans="1:8">
      <c r="A81" s="3" t="s">
        <v>56</v>
      </c>
      <c r="B81" s="3">
        <v>1630517</v>
      </c>
      <c r="C81" s="3">
        <v>4746</v>
      </c>
      <c r="D81" s="3">
        <v>1708726</v>
      </c>
      <c r="E81" s="3">
        <v>94664</v>
      </c>
      <c r="F81" s="3">
        <v>20222</v>
      </c>
      <c r="G81" s="3">
        <f t="shared" si="1"/>
        <v>0.48568546450187339</v>
      </c>
      <c r="H81" s="3" t="s">
        <v>515</v>
      </c>
    </row>
    <row r="82" spans="1:8">
      <c r="A82" s="3" t="s">
        <v>57</v>
      </c>
      <c r="B82" s="3">
        <v>1630654</v>
      </c>
      <c r="C82" s="3">
        <v>4617</v>
      </c>
      <c r="D82" s="3">
        <v>1708849</v>
      </c>
      <c r="E82" s="3">
        <v>94649</v>
      </c>
      <c r="F82" s="3">
        <v>20212</v>
      </c>
      <c r="G82" s="3">
        <f t="shared" si="1"/>
        <v>0.48544528773177059</v>
      </c>
      <c r="H82" s="3" t="s">
        <v>515</v>
      </c>
    </row>
    <row r="83" spans="1:8">
      <c r="A83" s="3" t="s">
        <v>58</v>
      </c>
      <c r="B83" s="3">
        <v>1630708</v>
      </c>
      <c r="C83" s="3">
        <v>4582</v>
      </c>
      <c r="D83" s="3">
        <v>1708863</v>
      </c>
      <c r="E83" s="3">
        <v>94672</v>
      </c>
      <c r="F83" s="3">
        <v>20232</v>
      </c>
      <c r="G83" s="3">
        <f t="shared" si="1"/>
        <v>0.48592564127197618</v>
      </c>
      <c r="H83" s="3" t="s">
        <v>515</v>
      </c>
    </row>
    <row r="84" spans="1:8">
      <c r="A84" s="3" t="s">
        <v>59</v>
      </c>
      <c r="B84" s="3">
        <v>1630437</v>
      </c>
      <c r="C84" s="3">
        <v>4833</v>
      </c>
      <c r="D84" s="3">
        <v>1708611</v>
      </c>
      <c r="E84" s="3">
        <v>94627</v>
      </c>
      <c r="F84" s="3">
        <v>20218</v>
      </c>
      <c r="G84" s="3">
        <f t="shared" si="1"/>
        <v>0.48558939379383226</v>
      </c>
      <c r="H84" s="3" t="s">
        <v>515</v>
      </c>
    </row>
    <row r="85" spans="1:8">
      <c r="A85" s="3" t="s">
        <v>60</v>
      </c>
      <c r="B85" s="3">
        <v>1630647</v>
      </c>
      <c r="C85" s="3">
        <v>4640</v>
      </c>
      <c r="D85" s="3">
        <v>1708829</v>
      </c>
      <c r="E85" s="3">
        <v>94659</v>
      </c>
      <c r="F85" s="3">
        <v>20227</v>
      </c>
      <c r="G85" s="3">
        <f t="shared" si="1"/>
        <v>0.48580555288692479</v>
      </c>
      <c r="H85" s="3" t="s">
        <v>515</v>
      </c>
    </row>
    <row r="86" spans="1:8">
      <c r="A86" s="3" t="s">
        <v>61</v>
      </c>
      <c r="B86" s="3">
        <v>1630709</v>
      </c>
      <c r="C86" s="3">
        <v>4581</v>
      </c>
      <c r="D86" s="3">
        <v>1708784</v>
      </c>
      <c r="E86" s="3">
        <v>94626</v>
      </c>
      <c r="F86" s="3">
        <v>20207</v>
      </c>
      <c r="G86" s="3">
        <f t="shared" si="1"/>
        <v>0.48532519934671919</v>
      </c>
      <c r="H86" s="3" t="s">
        <v>515</v>
      </c>
    </row>
    <row r="87" spans="1:8">
      <c r="A87" s="3" t="s">
        <v>62</v>
      </c>
      <c r="B87" s="3">
        <v>1630458</v>
      </c>
      <c r="C87" s="3">
        <v>4805</v>
      </c>
      <c r="D87" s="3">
        <v>1708720</v>
      </c>
      <c r="E87" s="3">
        <v>94638</v>
      </c>
      <c r="F87" s="3">
        <v>20213</v>
      </c>
      <c r="G87" s="3">
        <f t="shared" si="1"/>
        <v>0.48546930540878086</v>
      </c>
      <c r="H87" s="3" t="s">
        <v>515</v>
      </c>
    </row>
    <row r="88" spans="1:8">
      <c r="A88" s="3" t="s">
        <v>63</v>
      </c>
      <c r="B88" s="3">
        <v>1630216</v>
      </c>
      <c r="C88" s="3">
        <v>5043</v>
      </c>
      <c r="D88" s="3">
        <v>1708472</v>
      </c>
      <c r="E88" s="3">
        <v>94650</v>
      </c>
      <c r="F88" s="3">
        <v>20219</v>
      </c>
      <c r="G88" s="3">
        <f t="shared" si="1"/>
        <v>0.48561341147084253</v>
      </c>
      <c r="H88" s="3" t="s">
        <v>515</v>
      </c>
    </row>
    <row r="89" spans="1:8">
      <c r="A89" s="3" t="s">
        <v>64</v>
      </c>
      <c r="B89" s="3">
        <v>1630537</v>
      </c>
      <c r="C89" s="3">
        <v>4745</v>
      </c>
      <c r="D89" s="3">
        <v>1708791</v>
      </c>
      <c r="E89" s="3">
        <v>94630</v>
      </c>
      <c r="F89" s="3">
        <v>20206</v>
      </c>
      <c r="G89" s="3">
        <f t="shared" si="1"/>
        <v>0.48530118166970893</v>
      </c>
      <c r="H89" s="3" t="s">
        <v>515</v>
      </c>
    </row>
    <row r="90" spans="1:8">
      <c r="A90" s="3" t="s">
        <v>40</v>
      </c>
      <c r="B90" s="3">
        <v>1629942</v>
      </c>
      <c r="C90" s="3">
        <v>5316</v>
      </c>
      <c r="D90" s="3">
        <v>1708449</v>
      </c>
      <c r="E90" s="3">
        <v>94609</v>
      </c>
      <c r="F90" s="3">
        <v>20213</v>
      </c>
      <c r="G90" s="3">
        <f t="shared" si="1"/>
        <v>0.48546930540878086</v>
      </c>
      <c r="H90" s="3" t="s">
        <v>516</v>
      </c>
    </row>
    <row r="91" spans="1:8">
      <c r="A91" s="3" t="s">
        <v>41</v>
      </c>
      <c r="B91" s="3">
        <v>1630422</v>
      </c>
      <c r="C91" s="3">
        <v>4850</v>
      </c>
      <c r="D91" s="3">
        <v>1708672</v>
      </c>
      <c r="E91" s="3">
        <v>94650</v>
      </c>
      <c r="F91" s="3">
        <v>20219</v>
      </c>
      <c r="G91" s="3">
        <f t="shared" si="1"/>
        <v>0.48561341147084253</v>
      </c>
      <c r="H91" s="3" t="s">
        <v>516</v>
      </c>
    </row>
    <row r="92" spans="1:8">
      <c r="A92" s="3" t="s">
        <v>42</v>
      </c>
      <c r="B92" s="3">
        <v>1630414</v>
      </c>
      <c r="C92" s="3">
        <v>4848</v>
      </c>
      <c r="D92" s="3">
        <v>1708778</v>
      </c>
      <c r="E92" s="3">
        <v>94642</v>
      </c>
      <c r="F92" s="3">
        <v>20213</v>
      </c>
      <c r="G92" s="3">
        <f t="shared" si="1"/>
        <v>0.48546930540878086</v>
      </c>
      <c r="H92" s="3" t="s">
        <v>516</v>
      </c>
    </row>
    <row r="93" spans="1:8">
      <c r="A93" s="3" t="s">
        <v>43</v>
      </c>
      <c r="B93" s="3">
        <v>1630436</v>
      </c>
      <c r="C93" s="3">
        <v>4837</v>
      </c>
      <c r="D93" s="3">
        <v>1708689</v>
      </c>
      <c r="E93" s="3">
        <v>94653</v>
      </c>
      <c r="F93" s="3">
        <v>20230</v>
      </c>
      <c r="G93" s="3">
        <f t="shared" si="1"/>
        <v>0.48587760591795559</v>
      </c>
      <c r="H93" s="3" t="s">
        <v>516</v>
      </c>
    </row>
    <row r="94" spans="1:8">
      <c r="A94" s="3" t="s">
        <v>44</v>
      </c>
      <c r="B94" s="3">
        <v>1630391</v>
      </c>
      <c r="C94" s="3">
        <v>4869</v>
      </c>
      <c r="D94" s="3">
        <v>1708790</v>
      </c>
      <c r="E94" s="3">
        <v>94665</v>
      </c>
      <c r="F94" s="3">
        <v>20242</v>
      </c>
      <c r="G94" s="3">
        <f t="shared" si="1"/>
        <v>0.48616581804207898</v>
      </c>
      <c r="H94" s="3" t="s">
        <v>516</v>
      </c>
    </row>
    <row r="95" spans="1:8">
      <c r="A95" s="3" t="s">
        <v>65</v>
      </c>
      <c r="B95" s="3">
        <v>1630492</v>
      </c>
      <c r="C95" s="3">
        <v>4774</v>
      </c>
      <c r="D95" s="3">
        <v>1708860</v>
      </c>
      <c r="E95" s="3">
        <v>94651</v>
      </c>
      <c r="F95" s="3">
        <v>20226</v>
      </c>
      <c r="G95" s="3">
        <f t="shared" si="1"/>
        <v>0.48578153520991452</v>
      </c>
      <c r="H95" s="3" t="s">
        <v>516</v>
      </c>
    </row>
    <row r="96" spans="1:8">
      <c r="A96" s="3" t="s">
        <v>66</v>
      </c>
      <c r="B96" s="3">
        <v>1629883</v>
      </c>
      <c r="C96" s="3">
        <v>5417</v>
      </c>
      <c r="D96" s="3">
        <v>1708452</v>
      </c>
      <c r="E96" s="3">
        <v>94587</v>
      </c>
      <c r="F96" s="3">
        <v>20206</v>
      </c>
      <c r="G96" s="3">
        <f t="shared" si="1"/>
        <v>0.48530118166970893</v>
      </c>
      <c r="H96" s="3" t="s">
        <v>516</v>
      </c>
    </row>
    <row r="97" spans="1:8">
      <c r="A97" s="3" t="s">
        <v>67</v>
      </c>
      <c r="B97" s="3">
        <v>1630447</v>
      </c>
      <c r="C97" s="3">
        <v>4852</v>
      </c>
      <c r="D97" s="3">
        <v>1708764</v>
      </c>
      <c r="E97" s="3">
        <v>94645</v>
      </c>
      <c r="F97" s="3">
        <v>20220</v>
      </c>
      <c r="G97" s="3">
        <f t="shared" si="1"/>
        <v>0.48563742914785279</v>
      </c>
      <c r="H97" s="3" t="s">
        <v>516</v>
      </c>
    </row>
    <row r="98" spans="1:8">
      <c r="A98" s="3" t="s">
        <v>68</v>
      </c>
      <c r="B98" s="3">
        <v>1630489</v>
      </c>
      <c r="C98" s="3">
        <v>4803</v>
      </c>
      <c r="D98" s="3">
        <v>1708822</v>
      </c>
      <c r="E98" s="3">
        <v>94657</v>
      </c>
      <c r="F98" s="3">
        <v>20231</v>
      </c>
      <c r="G98" s="3">
        <f t="shared" si="1"/>
        <v>0.48590162359496591</v>
      </c>
      <c r="H98" s="3" t="s">
        <v>516</v>
      </c>
    </row>
    <row r="99" spans="1:8">
      <c r="A99" s="3" t="s">
        <v>69</v>
      </c>
      <c r="B99" s="3">
        <v>1630592</v>
      </c>
      <c r="C99" s="3">
        <v>4703</v>
      </c>
      <c r="D99" s="3">
        <v>1708815</v>
      </c>
      <c r="E99" s="3">
        <v>94682</v>
      </c>
      <c r="F99" s="3">
        <v>20225</v>
      </c>
      <c r="G99" s="3">
        <f t="shared" si="1"/>
        <v>0.48575751753290419</v>
      </c>
      <c r="H99" s="3" t="s">
        <v>516</v>
      </c>
    </row>
    <row r="100" spans="1:8">
      <c r="A100" s="3" t="s">
        <v>70</v>
      </c>
      <c r="B100" s="3">
        <v>1630586</v>
      </c>
      <c r="C100" s="3">
        <v>4725</v>
      </c>
      <c r="D100" s="3">
        <v>1708788</v>
      </c>
      <c r="E100" s="3">
        <v>94635</v>
      </c>
      <c r="F100" s="3">
        <v>20214</v>
      </c>
      <c r="G100" s="3">
        <f t="shared" si="1"/>
        <v>0.48549332308579113</v>
      </c>
      <c r="H100" s="3" t="s">
        <v>516</v>
      </c>
    </row>
    <row r="101" spans="1:8">
      <c r="A101" s="3" t="s">
        <v>71</v>
      </c>
      <c r="B101" s="3">
        <v>1630506</v>
      </c>
      <c r="C101" s="3">
        <v>4796</v>
      </c>
      <c r="D101" s="3">
        <v>1708754</v>
      </c>
      <c r="E101" s="3">
        <v>94653</v>
      </c>
      <c r="F101" s="3">
        <v>20224</v>
      </c>
      <c r="G101" s="3">
        <f t="shared" si="1"/>
        <v>0.48573349985589392</v>
      </c>
      <c r="H101" s="3" t="s">
        <v>516</v>
      </c>
    </row>
    <row r="102" spans="1:8">
      <c r="A102" s="3" t="s">
        <v>72</v>
      </c>
      <c r="B102" s="3">
        <v>1630322</v>
      </c>
      <c r="C102" s="3">
        <v>4978</v>
      </c>
      <c r="D102" s="3">
        <v>1708713</v>
      </c>
      <c r="E102" s="3">
        <v>94619</v>
      </c>
      <c r="F102" s="3">
        <v>20208</v>
      </c>
      <c r="G102" s="3">
        <f t="shared" si="1"/>
        <v>0.48534921702372946</v>
      </c>
      <c r="H102" s="3" t="s">
        <v>516</v>
      </c>
    </row>
    <row r="103" spans="1:8">
      <c r="A103" s="3" t="s">
        <v>73</v>
      </c>
      <c r="B103" s="3">
        <v>1630569</v>
      </c>
      <c r="C103" s="3">
        <v>4722</v>
      </c>
      <c r="D103" s="3">
        <v>1708786</v>
      </c>
      <c r="E103" s="3">
        <v>94621</v>
      </c>
      <c r="F103" s="3">
        <v>20210</v>
      </c>
      <c r="G103" s="3">
        <f t="shared" si="1"/>
        <v>0.48539725237775</v>
      </c>
      <c r="H103" s="3" t="s">
        <v>516</v>
      </c>
    </row>
    <row r="104" spans="1:8">
      <c r="A104" s="3" t="s">
        <v>74</v>
      </c>
      <c r="B104" s="3">
        <v>1630621</v>
      </c>
      <c r="C104" s="3">
        <v>4692</v>
      </c>
      <c r="D104" s="3">
        <v>1708887</v>
      </c>
      <c r="E104" s="3">
        <v>94666</v>
      </c>
      <c r="F104" s="3">
        <v>20223</v>
      </c>
      <c r="G104" s="3">
        <f t="shared" si="1"/>
        <v>0.48570948217888366</v>
      </c>
      <c r="H104" s="3" t="s">
        <v>516</v>
      </c>
    </row>
  </sheetData>
  <sortState xmlns:xlrd2="http://schemas.microsoft.com/office/spreadsheetml/2017/richdata2" ref="A4:H104">
    <sortCondition ref="H4:H104"/>
  </sortState>
  <mergeCells count="8">
    <mergeCell ref="A1:H1"/>
    <mergeCell ref="B2:C2"/>
    <mergeCell ref="E2:E3"/>
    <mergeCell ref="G2:G3"/>
    <mergeCell ref="A2:A3"/>
    <mergeCell ref="H2:H3"/>
    <mergeCell ref="D2:D3"/>
    <mergeCell ref="F2:F3"/>
  </mergeCells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EEEEB-5F69-4E53-91CC-D8E995601102}">
  <dimension ref="A1:F287"/>
  <sheetViews>
    <sheetView tabSelected="1" topLeftCell="A2" workbookViewId="0">
      <selection sqref="A1:F1"/>
    </sheetView>
  </sheetViews>
  <sheetFormatPr defaultColWidth="8.81640625" defaultRowHeight="14"/>
  <cols>
    <col min="1" max="1" width="16.1796875" style="15" customWidth="1"/>
    <col min="2" max="2" width="25.90625" style="15" customWidth="1"/>
    <col min="3" max="3" width="12.6328125" style="15" customWidth="1"/>
    <col min="4" max="4" width="8.81640625" style="15"/>
    <col min="5" max="5" width="16.36328125" style="15" customWidth="1"/>
    <col min="6" max="6" width="16.08984375" style="15" customWidth="1"/>
    <col min="7" max="16384" width="8.81640625" style="15"/>
  </cols>
  <sheetData>
    <row r="1" spans="1:6" ht="33.9" customHeight="1">
      <c r="A1" s="48" t="s">
        <v>1648</v>
      </c>
      <c r="B1" s="48"/>
      <c r="C1" s="48"/>
      <c r="D1" s="48"/>
      <c r="E1" s="48"/>
      <c r="F1" s="48"/>
    </row>
    <row r="2" spans="1:6" s="32" customFormat="1" ht="29.4" customHeight="1">
      <c r="A2" s="30" t="s">
        <v>524</v>
      </c>
      <c r="B2" s="30" t="s">
        <v>328</v>
      </c>
      <c r="C2" s="30" t="s">
        <v>329</v>
      </c>
      <c r="D2" s="30" t="s">
        <v>330</v>
      </c>
      <c r="E2" s="30" t="s">
        <v>1612</v>
      </c>
      <c r="F2" s="30" t="s">
        <v>1609</v>
      </c>
    </row>
    <row r="3" spans="1:6" ht="28">
      <c r="A3" s="27" t="s">
        <v>525</v>
      </c>
      <c r="B3" s="29" t="s">
        <v>526</v>
      </c>
      <c r="C3" s="27" t="s">
        <v>527</v>
      </c>
      <c r="D3" s="28">
        <v>2.1383562334020801E-4</v>
      </c>
      <c r="E3" s="27">
        <v>0.242489596867796</v>
      </c>
      <c r="F3" s="26" t="s">
        <v>528</v>
      </c>
    </row>
    <row r="4" spans="1:6" ht="28">
      <c r="A4" s="27" t="s">
        <v>525</v>
      </c>
      <c r="B4" s="29" t="s">
        <v>529</v>
      </c>
      <c r="C4" s="27" t="s">
        <v>530</v>
      </c>
      <c r="D4" s="28">
        <v>2.1383562334020801E-4</v>
      </c>
      <c r="E4" s="27">
        <v>0.242489596867796</v>
      </c>
      <c r="F4" s="26" t="s">
        <v>528</v>
      </c>
    </row>
    <row r="5" spans="1:6" ht="28">
      <c r="A5" s="27" t="s">
        <v>525</v>
      </c>
      <c r="B5" s="29" t="s">
        <v>531</v>
      </c>
      <c r="C5" s="27" t="s">
        <v>532</v>
      </c>
      <c r="D5" s="27">
        <v>4.4823342815888401E-3</v>
      </c>
      <c r="E5" s="27">
        <v>1</v>
      </c>
      <c r="F5" s="26" t="s">
        <v>533</v>
      </c>
    </row>
    <row r="6" spans="1:6">
      <c r="A6" s="27" t="s">
        <v>525</v>
      </c>
      <c r="B6" s="29" t="s">
        <v>534</v>
      </c>
      <c r="C6" s="27" t="s">
        <v>535</v>
      </c>
      <c r="D6" s="27">
        <v>5.6649006838247404E-3</v>
      </c>
      <c r="E6" s="27">
        <v>0.80299967193215704</v>
      </c>
      <c r="F6" s="26" t="s">
        <v>536</v>
      </c>
    </row>
    <row r="7" spans="1:6">
      <c r="A7" s="27" t="s">
        <v>525</v>
      </c>
      <c r="B7" s="29" t="s">
        <v>537</v>
      </c>
      <c r="C7" s="27" t="s">
        <v>538</v>
      </c>
      <c r="D7" s="27">
        <v>7.6506633485151597E-3</v>
      </c>
      <c r="E7" s="27">
        <v>0.96398358191291</v>
      </c>
      <c r="F7" s="26" t="s">
        <v>539</v>
      </c>
    </row>
    <row r="8" spans="1:6">
      <c r="A8" s="27" t="s">
        <v>525</v>
      </c>
      <c r="B8" s="29" t="s">
        <v>540</v>
      </c>
      <c r="C8" s="27" t="s">
        <v>541</v>
      </c>
      <c r="D8" s="27">
        <v>7.6506633485151597E-3</v>
      </c>
      <c r="E8" s="27">
        <v>0.96398358191291</v>
      </c>
      <c r="F8" s="26" t="s">
        <v>539</v>
      </c>
    </row>
    <row r="9" spans="1:6">
      <c r="A9" s="27" t="s">
        <v>525</v>
      </c>
      <c r="B9" s="29" t="s">
        <v>542</v>
      </c>
      <c r="C9" s="27" t="s">
        <v>543</v>
      </c>
      <c r="D9" s="27">
        <v>8.8647771727717803E-3</v>
      </c>
      <c r="E9" s="27">
        <v>0.91387793762938196</v>
      </c>
      <c r="F9" s="26" t="s">
        <v>544</v>
      </c>
    </row>
    <row r="10" spans="1:6">
      <c r="A10" s="27" t="s">
        <v>525</v>
      </c>
      <c r="B10" s="29" t="s">
        <v>545</v>
      </c>
      <c r="C10" s="27" t="s">
        <v>546</v>
      </c>
      <c r="D10" s="27">
        <v>9.4427424990340906E-3</v>
      </c>
      <c r="E10" s="27">
        <v>0.892339166158722</v>
      </c>
      <c r="F10" s="26" t="s">
        <v>547</v>
      </c>
    </row>
    <row r="11" spans="1:6" ht="28">
      <c r="A11" s="27" t="s">
        <v>525</v>
      </c>
      <c r="B11" s="29" t="s">
        <v>548</v>
      </c>
      <c r="C11" s="27" t="s">
        <v>549</v>
      </c>
      <c r="D11" s="27">
        <v>9.6939254796417594E-3</v>
      </c>
      <c r="E11" s="27">
        <v>0.84560857645490395</v>
      </c>
      <c r="F11" s="26" t="s">
        <v>550</v>
      </c>
    </row>
    <row r="12" spans="1:6">
      <c r="A12" s="27" t="s">
        <v>525</v>
      </c>
      <c r="B12" s="29" t="s">
        <v>551</v>
      </c>
      <c r="C12" s="27" t="s">
        <v>552</v>
      </c>
      <c r="D12" s="27">
        <v>1.0339275115995901E-2</v>
      </c>
      <c r="E12" s="27">
        <v>0.78164919876929495</v>
      </c>
      <c r="F12" s="26" t="s">
        <v>553</v>
      </c>
    </row>
    <row r="13" spans="1:6">
      <c r="A13" s="27" t="s">
        <v>525</v>
      </c>
      <c r="B13" s="29" t="s">
        <v>554</v>
      </c>
      <c r="C13" s="27" t="s">
        <v>555</v>
      </c>
      <c r="D13" s="27">
        <v>1.2409809933180801E-2</v>
      </c>
      <c r="E13" s="27">
        <v>0.70363622321135399</v>
      </c>
      <c r="F13" s="26" t="s">
        <v>556</v>
      </c>
    </row>
    <row r="14" spans="1:6">
      <c r="A14" s="27" t="s">
        <v>525</v>
      </c>
      <c r="B14" s="29" t="s">
        <v>557</v>
      </c>
      <c r="C14" s="27" t="s">
        <v>558</v>
      </c>
      <c r="D14" s="27">
        <v>1.4084953920882401E-2</v>
      </c>
      <c r="E14" s="27">
        <v>0.76058751172765404</v>
      </c>
      <c r="F14" s="26" t="s">
        <v>559</v>
      </c>
    </row>
    <row r="15" spans="1:6">
      <c r="A15" s="27" t="s">
        <v>525</v>
      </c>
      <c r="B15" s="29" t="s">
        <v>560</v>
      </c>
      <c r="C15" s="27" t="s">
        <v>561</v>
      </c>
      <c r="D15" s="27">
        <v>1.4308797475487E-2</v>
      </c>
      <c r="E15" s="27">
        <v>0.73755346987283399</v>
      </c>
      <c r="F15" s="26" t="s">
        <v>562</v>
      </c>
    </row>
    <row r="16" spans="1:6" ht="28">
      <c r="A16" s="27" t="s">
        <v>525</v>
      </c>
      <c r="B16" s="29" t="s">
        <v>563</v>
      </c>
      <c r="C16" s="27" t="s">
        <v>564</v>
      </c>
      <c r="D16" s="27">
        <v>1.4308797475487E-2</v>
      </c>
      <c r="E16" s="27">
        <v>0.73755346987283399</v>
      </c>
      <c r="F16" s="26" t="s">
        <v>562</v>
      </c>
    </row>
    <row r="17" spans="1:6">
      <c r="A17" s="27" t="s">
        <v>525</v>
      </c>
      <c r="B17" s="29" t="s">
        <v>565</v>
      </c>
      <c r="C17" s="27" t="s">
        <v>566</v>
      </c>
      <c r="D17" s="27">
        <v>2.0069996333115001E-2</v>
      </c>
      <c r="E17" s="27">
        <v>0.91037503367009698</v>
      </c>
      <c r="F17" s="26" t="s">
        <v>567</v>
      </c>
    </row>
    <row r="18" spans="1:6" ht="28">
      <c r="A18" s="27" t="s">
        <v>525</v>
      </c>
      <c r="B18" s="29" t="s">
        <v>568</v>
      </c>
      <c r="C18" s="27" t="s">
        <v>569</v>
      </c>
      <c r="D18" s="27">
        <v>2.03351389937136E-2</v>
      </c>
      <c r="E18" s="27">
        <v>0.88692490841812499</v>
      </c>
      <c r="F18" s="26" t="s">
        <v>570</v>
      </c>
    </row>
    <row r="19" spans="1:6" ht="28">
      <c r="A19" s="27" t="s">
        <v>525</v>
      </c>
      <c r="B19" s="29" t="s">
        <v>571</v>
      </c>
      <c r="C19" s="27" t="s">
        <v>572</v>
      </c>
      <c r="D19" s="27">
        <v>2.1804097811296299E-2</v>
      </c>
      <c r="E19" s="27">
        <v>0.88306596135750104</v>
      </c>
      <c r="F19" s="26" t="s">
        <v>573</v>
      </c>
    </row>
    <row r="20" spans="1:6" ht="42">
      <c r="A20" s="27" t="s">
        <v>525</v>
      </c>
      <c r="B20" s="29" t="s">
        <v>574</v>
      </c>
      <c r="C20" s="27" t="s">
        <v>575</v>
      </c>
      <c r="D20" s="27">
        <v>2.1865320501101501E-2</v>
      </c>
      <c r="E20" s="27">
        <v>0.85500942924997103</v>
      </c>
      <c r="F20" s="26" t="s">
        <v>576</v>
      </c>
    </row>
    <row r="21" spans="1:6" ht="28">
      <c r="A21" s="27" t="s">
        <v>525</v>
      </c>
      <c r="B21" s="29" t="s">
        <v>577</v>
      </c>
      <c r="C21" s="27" t="s">
        <v>578</v>
      </c>
      <c r="D21" s="27">
        <v>2.3363490658696199E-2</v>
      </c>
      <c r="E21" s="27">
        <v>0.69721574755161897</v>
      </c>
      <c r="F21" s="26" t="s">
        <v>576</v>
      </c>
    </row>
    <row r="22" spans="1:6">
      <c r="A22" s="27" t="s">
        <v>525</v>
      </c>
      <c r="B22" s="29" t="s">
        <v>579</v>
      </c>
      <c r="C22" s="27" t="s">
        <v>580</v>
      </c>
      <c r="D22" s="27">
        <v>2.38321898771903E-2</v>
      </c>
      <c r="E22" s="27">
        <v>0.69296675181368905</v>
      </c>
      <c r="F22" s="26" t="s">
        <v>581</v>
      </c>
    </row>
    <row r="23" spans="1:6" ht="28">
      <c r="A23" s="27" t="s">
        <v>525</v>
      </c>
      <c r="B23" s="29" t="s">
        <v>582</v>
      </c>
      <c r="C23" s="27" t="s">
        <v>583</v>
      </c>
      <c r="D23" s="27">
        <v>2.4289129750440501E-2</v>
      </c>
      <c r="E23" s="27">
        <v>0.68859682842498804</v>
      </c>
      <c r="F23" s="26" t="s">
        <v>584</v>
      </c>
    </row>
    <row r="24" spans="1:6">
      <c r="A24" s="27" t="s">
        <v>525</v>
      </c>
      <c r="B24" s="29" t="s">
        <v>585</v>
      </c>
      <c r="C24" s="27" t="s">
        <v>586</v>
      </c>
      <c r="D24" s="27">
        <v>2.54516693013313E-2</v>
      </c>
      <c r="E24" s="27">
        <v>0.703955926529506</v>
      </c>
      <c r="F24" s="26" t="s">
        <v>587</v>
      </c>
    </row>
    <row r="25" spans="1:6" ht="28">
      <c r="A25" s="27" t="s">
        <v>525</v>
      </c>
      <c r="B25" s="29" t="s">
        <v>588</v>
      </c>
      <c r="C25" s="27" t="s">
        <v>589</v>
      </c>
      <c r="D25" s="27">
        <v>2.98615439688431E-2</v>
      </c>
      <c r="E25" s="27">
        <v>0.80626168715876301</v>
      </c>
      <c r="F25" s="26" t="s">
        <v>590</v>
      </c>
    </row>
    <row r="26" spans="1:6">
      <c r="A26" s="27" t="s">
        <v>525</v>
      </c>
      <c r="B26" s="29" t="s">
        <v>591</v>
      </c>
      <c r="C26" s="27" t="s">
        <v>592</v>
      </c>
      <c r="D26" s="27">
        <v>3.3104113551608097E-2</v>
      </c>
      <c r="E26" s="27">
        <v>0.816088364511383</v>
      </c>
      <c r="F26" s="26" t="s">
        <v>593</v>
      </c>
    </row>
    <row r="27" spans="1:6" ht="28">
      <c r="A27" s="27" t="s">
        <v>525</v>
      </c>
      <c r="B27" s="29" t="s">
        <v>594</v>
      </c>
      <c r="C27" s="27" t="s">
        <v>595</v>
      </c>
      <c r="D27" s="27">
        <v>3.3590645741091399E-2</v>
      </c>
      <c r="E27" s="27">
        <v>0.81046366532761105</v>
      </c>
      <c r="F27" s="26" t="s">
        <v>596</v>
      </c>
    </row>
    <row r="28" spans="1:6" ht="42">
      <c r="A28" s="27" t="s">
        <v>525</v>
      </c>
      <c r="B28" s="29" t="s">
        <v>597</v>
      </c>
      <c r="C28" s="27" t="s">
        <v>598</v>
      </c>
      <c r="D28" s="27">
        <v>3.6297575334590798E-2</v>
      </c>
      <c r="E28" s="27">
        <v>0.85753021727970902</v>
      </c>
      <c r="F28" s="26" t="s">
        <v>599</v>
      </c>
    </row>
    <row r="29" spans="1:6">
      <c r="A29" s="27" t="s">
        <v>525</v>
      </c>
      <c r="B29" s="29" t="s">
        <v>600</v>
      </c>
      <c r="C29" s="27" t="s">
        <v>601</v>
      </c>
      <c r="D29" s="27">
        <v>4.01422490660601E-2</v>
      </c>
      <c r="E29" s="27">
        <v>0.82766018983476597</v>
      </c>
      <c r="F29" s="26" t="s">
        <v>602</v>
      </c>
    </row>
    <row r="30" spans="1:6">
      <c r="A30" s="27" t="s">
        <v>525</v>
      </c>
      <c r="B30" s="29" t="s">
        <v>603</v>
      </c>
      <c r="C30" s="27" t="s">
        <v>604</v>
      </c>
      <c r="D30" s="27">
        <v>4.0377328966882897E-2</v>
      </c>
      <c r="E30" s="27">
        <v>0.81764091157937901</v>
      </c>
      <c r="F30" s="26" t="s">
        <v>605</v>
      </c>
    </row>
    <row r="31" spans="1:6">
      <c r="A31" s="27" t="s">
        <v>525</v>
      </c>
      <c r="B31" s="29" t="s">
        <v>606</v>
      </c>
      <c r="C31" s="27" t="s">
        <v>607</v>
      </c>
      <c r="D31" s="27">
        <v>4.09196055753814E-2</v>
      </c>
      <c r="E31" s="27">
        <v>0.81408478460495703</v>
      </c>
      <c r="F31" s="26" t="s">
        <v>608</v>
      </c>
    </row>
    <row r="32" spans="1:6" ht="28">
      <c r="A32" s="27" t="s">
        <v>525</v>
      </c>
      <c r="B32" s="29" t="s">
        <v>609</v>
      </c>
      <c r="C32" s="27" t="s">
        <v>610</v>
      </c>
      <c r="D32" s="27">
        <v>4.1273911445098101E-2</v>
      </c>
      <c r="E32" s="27">
        <v>0.80697613066795404</v>
      </c>
      <c r="F32" s="26" t="s">
        <v>611</v>
      </c>
    </row>
    <row r="33" spans="1:6">
      <c r="A33" s="27" t="s">
        <v>525</v>
      </c>
      <c r="B33" s="29" t="s">
        <v>612</v>
      </c>
      <c r="C33" s="27" t="s">
        <v>613</v>
      </c>
      <c r="D33" s="27">
        <v>4.1919824032568803E-2</v>
      </c>
      <c r="E33" s="27">
        <v>0.80571322801581502</v>
      </c>
      <c r="F33" s="26" t="s">
        <v>590</v>
      </c>
    </row>
    <row r="34" spans="1:6">
      <c r="A34" s="27" t="s">
        <v>525</v>
      </c>
      <c r="B34" s="29" t="s">
        <v>614</v>
      </c>
      <c r="C34" s="27" t="s">
        <v>615</v>
      </c>
      <c r="D34" s="27">
        <v>4.33102689232873E-2</v>
      </c>
      <c r="E34" s="27">
        <v>0.81856408265013103</v>
      </c>
      <c r="F34" s="26" t="s">
        <v>616</v>
      </c>
    </row>
    <row r="35" spans="1:6" ht="42">
      <c r="A35" s="27" t="s">
        <v>525</v>
      </c>
      <c r="B35" s="29" t="s">
        <v>617</v>
      </c>
      <c r="C35" s="27" t="s">
        <v>618</v>
      </c>
      <c r="D35" s="27">
        <v>4.3585865567046501E-2</v>
      </c>
      <c r="E35" s="27">
        <v>0.81026838611525898</v>
      </c>
      <c r="F35" s="26" t="s">
        <v>619</v>
      </c>
    </row>
    <row r="36" spans="1:6">
      <c r="A36" s="27" t="s">
        <v>525</v>
      </c>
      <c r="B36" s="29" t="s">
        <v>620</v>
      </c>
      <c r="C36" s="27" t="s">
        <v>621</v>
      </c>
      <c r="D36" s="27">
        <v>4.6341251567225197E-2</v>
      </c>
      <c r="E36" s="27">
        <v>0.84759643995537703</v>
      </c>
      <c r="F36" s="26" t="s">
        <v>622</v>
      </c>
    </row>
    <row r="37" spans="1:6">
      <c r="A37" s="27" t="s">
        <v>623</v>
      </c>
      <c r="B37" s="29" t="s">
        <v>624</v>
      </c>
      <c r="C37" s="27" t="s">
        <v>625</v>
      </c>
      <c r="D37" s="28">
        <v>9.6385587844416394E-8</v>
      </c>
      <c r="E37" s="28">
        <v>6.51566573828255E-5</v>
      </c>
      <c r="F37" s="26" t="s">
        <v>626</v>
      </c>
    </row>
    <row r="38" spans="1:6">
      <c r="A38" s="27" t="s">
        <v>623</v>
      </c>
      <c r="B38" s="29" t="s">
        <v>627</v>
      </c>
      <c r="C38" s="27" t="s">
        <v>628</v>
      </c>
      <c r="D38" s="28">
        <v>1.6354555887332301E-7</v>
      </c>
      <c r="E38" s="28">
        <v>5.5278398899183401E-5</v>
      </c>
      <c r="F38" s="26" t="s">
        <v>629</v>
      </c>
    </row>
    <row r="39" spans="1:6" ht="28">
      <c r="A39" s="27" t="s">
        <v>623</v>
      </c>
      <c r="B39" s="29" t="s">
        <v>630</v>
      </c>
      <c r="C39" s="27" t="s">
        <v>631</v>
      </c>
      <c r="D39" s="28">
        <v>2.8566283316600002E-7</v>
      </c>
      <c r="E39" s="28">
        <v>6.4369358406738702E-5</v>
      </c>
      <c r="F39" s="26" t="s">
        <v>629</v>
      </c>
    </row>
    <row r="40" spans="1:6">
      <c r="A40" s="27" t="s">
        <v>623</v>
      </c>
      <c r="B40" s="29" t="s">
        <v>632</v>
      </c>
      <c r="C40" s="27" t="s">
        <v>633</v>
      </c>
      <c r="D40" s="28">
        <v>3.6732481956125398E-7</v>
      </c>
      <c r="E40" s="28">
        <v>6.2077894505851994E-5</v>
      </c>
      <c r="F40" s="26" t="s">
        <v>634</v>
      </c>
    </row>
    <row r="41" spans="1:6" ht="28">
      <c r="A41" s="27" t="s">
        <v>623</v>
      </c>
      <c r="B41" s="29" t="s">
        <v>635</v>
      </c>
      <c r="C41" s="27" t="s">
        <v>636</v>
      </c>
      <c r="D41" s="27">
        <v>1.2759376500640601E-3</v>
      </c>
      <c r="E41" s="27">
        <v>0.17250677028866099</v>
      </c>
      <c r="F41" s="26" t="s">
        <v>637</v>
      </c>
    </row>
    <row r="42" spans="1:6">
      <c r="A42" s="27" t="s">
        <v>623</v>
      </c>
      <c r="B42" s="29" t="s">
        <v>638</v>
      </c>
      <c r="C42" s="27" t="s">
        <v>639</v>
      </c>
      <c r="D42" s="27">
        <v>1.3613416465682001E-3</v>
      </c>
      <c r="E42" s="27">
        <v>0.15337782551335</v>
      </c>
      <c r="F42" s="26" t="s">
        <v>640</v>
      </c>
    </row>
    <row r="43" spans="1:6" ht="28">
      <c r="A43" s="27" t="s">
        <v>623</v>
      </c>
      <c r="B43" s="29" t="s">
        <v>641</v>
      </c>
      <c r="C43" s="27" t="s">
        <v>642</v>
      </c>
      <c r="D43" s="27">
        <v>2.2103352181177499E-3</v>
      </c>
      <c r="E43" s="27">
        <v>0.213455229635371</v>
      </c>
      <c r="F43" s="26" t="s">
        <v>640</v>
      </c>
    </row>
    <row r="44" spans="1:6">
      <c r="A44" s="27" t="s">
        <v>623</v>
      </c>
      <c r="B44" s="29" t="s">
        <v>643</v>
      </c>
      <c r="C44" s="27" t="s">
        <v>644</v>
      </c>
      <c r="D44" s="27">
        <v>3.3781335932030398E-3</v>
      </c>
      <c r="E44" s="27">
        <v>0.28545228862565702</v>
      </c>
      <c r="F44" s="26" t="s">
        <v>645</v>
      </c>
    </row>
    <row r="45" spans="1:6">
      <c r="A45" s="27" t="s">
        <v>623</v>
      </c>
      <c r="B45" s="29" t="s">
        <v>646</v>
      </c>
      <c r="C45" s="27" t="s">
        <v>647</v>
      </c>
      <c r="D45" s="27">
        <v>3.7976762853200101E-3</v>
      </c>
      <c r="E45" s="27">
        <v>0.285247685430703</v>
      </c>
      <c r="F45" s="26" t="s">
        <v>645</v>
      </c>
    </row>
    <row r="46" spans="1:6">
      <c r="A46" s="27" t="s">
        <v>623</v>
      </c>
      <c r="B46" s="29" t="s">
        <v>648</v>
      </c>
      <c r="C46" s="27" t="s">
        <v>649</v>
      </c>
      <c r="D46" s="27">
        <v>4.4706733333299501E-3</v>
      </c>
      <c r="E46" s="27">
        <v>0.27474319757554999</v>
      </c>
      <c r="F46" s="26" t="s">
        <v>650</v>
      </c>
    </row>
    <row r="47" spans="1:6">
      <c r="A47" s="27" t="s">
        <v>623</v>
      </c>
      <c r="B47" s="29" t="s">
        <v>651</v>
      </c>
      <c r="C47" s="27" t="s">
        <v>652</v>
      </c>
      <c r="D47" s="27">
        <v>6.5805148943000004E-3</v>
      </c>
      <c r="E47" s="27">
        <v>0.37070233904556699</v>
      </c>
      <c r="F47" s="26" t="s">
        <v>653</v>
      </c>
    </row>
    <row r="48" spans="1:6">
      <c r="A48" s="27" t="s">
        <v>623</v>
      </c>
      <c r="B48" s="29" t="s">
        <v>654</v>
      </c>
      <c r="C48" s="27" t="s">
        <v>655</v>
      </c>
      <c r="D48" s="27">
        <v>6.6090477602372896E-3</v>
      </c>
      <c r="E48" s="27">
        <v>0.34367048353233898</v>
      </c>
      <c r="F48" s="26" t="s">
        <v>656</v>
      </c>
    </row>
    <row r="49" spans="1:6">
      <c r="A49" s="27" t="s">
        <v>623</v>
      </c>
      <c r="B49" s="29" t="s">
        <v>657</v>
      </c>
      <c r="C49" s="27" t="s">
        <v>658</v>
      </c>
      <c r="D49" s="27">
        <v>6.6288528831440702E-3</v>
      </c>
      <c r="E49" s="27">
        <v>0.32007889635752801</v>
      </c>
      <c r="F49" s="26" t="s">
        <v>659</v>
      </c>
    </row>
    <row r="50" spans="1:6">
      <c r="A50" s="27" t="s">
        <v>623</v>
      </c>
      <c r="B50" s="29" t="s">
        <v>660</v>
      </c>
      <c r="C50" s="27" t="s">
        <v>661</v>
      </c>
      <c r="D50" s="27">
        <v>8.1053468007614704E-3</v>
      </c>
      <c r="E50" s="27">
        <v>0.34245090233217201</v>
      </c>
      <c r="F50" s="26" t="s">
        <v>662</v>
      </c>
    </row>
    <row r="51" spans="1:6">
      <c r="A51" s="27" t="s">
        <v>623</v>
      </c>
      <c r="B51" s="29" t="s">
        <v>663</v>
      </c>
      <c r="C51" s="27" t="s">
        <v>664</v>
      </c>
      <c r="D51" s="27">
        <v>8.4778653543584603E-3</v>
      </c>
      <c r="E51" s="27">
        <v>0.33711982232625398</v>
      </c>
      <c r="F51" s="26" t="s">
        <v>653</v>
      </c>
    </row>
    <row r="52" spans="1:6">
      <c r="A52" s="27" t="s">
        <v>623</v>
      </c>
      <c r="B52" s="29" t="s">
        <v>665</v>
      </c>
      <c r="C52" s="27" t="s">
        <v>666</v>
      </c>
      <c r="D52" s="27">
        <v>1.1336291712413E-2</v>
      </c>
      <c r="E52" s="27">
        <v>0.425740733199511</v>
      </c>
      <c r="F52" s="26" t="s">
        <v>667</v>
      </c>
    </row>
    <row r="53" spans="1:6">
      <c r="A53" s="27" t="s">
        <v>623</v>
      </c>
      <c r="B53" s="29" t="s">
        <v>668</v>
      </c>
      <c r="C53" s="27" t="s">
        <v>669</v>
      </c>
      <c r="D53" s="27">
        <v>1.16647742252607E-2</v>
      </c>
      <c r="E53" s="27">
        <v>0.41502038822506798</v>
      </c>
      <c r="F53" s="26" t="s">
        <v>670</v>
      </c>
    </row>
    <row r="54" spans="1:6">
      <c r="A54" s="27" t="s">
        <v>623</v>
      </c>
      <c r="B54" s="29" t="s">
        <v>671</v>
      </c>
      <c r="C54" s="27" t="s">
        <v>672</v>
      </c>
      <c r="D54" s="27">
        <v>1.3433301884434199E-2</v>
      </c>
      <c r="E54" s="27">
        <v>0.43242438447035902</v>
      </c>
      <c r="F54" s="26" t="s">
        <v>673</v>
      </c>
    </row>
    <row r="55" spans="1:6">
      <c r="A55" s="27" t="s">
        <v>623</v>
      </c>
      <c r="B55" s="29" t="s">
        <v>674</v>
      </c>
      <c r="C55" s="27" t="s">
        <v>675</v>
      </c>
      <c r="D55" s="27">
        <v>1.47370872567464E-2</v>
      </c>
      <c r="E55" s="27">
        <v>0.45283049934366498</v>
      </c>
      <c r="F55" s="26" t="s">
        <v>676</v>
      </c>
    </row>
    <row r="56" spans="1:6">
      <c r="A56" s="27" t="s">
        <v>623</v>
      </c>
      <c r="B56" s="29" t="s">
        <v>677</v>
      </c>
      <c r="C56" s="27" t="s">
        <v>678</v>
      </c>
      <c r="D56" s="27">
        <v>1.4952828475283101E-2</v>
      </c>
      <c r="E56" s="27">
        <v>0.43948313257788602</v>
      </c>
      <c r="F56" s="26" t="s">
        <v>679</v>
      </c>
    </row>
    <row r="57" spans="1:6">
      <c r="A57" s="27" t="s">
        <v>623</v>
      </c>
      <c r="B57" s="29" t="s">
        <v>680</v>
      </c>
      <c r="C57" s="27" t="s">
        <v>681</v>
      </c>
      <c r="D57" s="27">
        <v>1.56065475416105E-2</v>
      </c>
      <c r="E57" s="27">
        <v>0.439584422422029</v>
      </c>
      <c r="F57" s="26" t="s">
        <v>682</v>
      </c>
    </row>
    <row r="58" spans="1:6">
      <c r="A58" s="27" t="s">
        <v>623</v>
      </c>
      <c r="B58" s="29" t="s">
        <v>683</v>
      </c>
      <c r="C58" s="27" t="s">
        <v>684</v>
      </c>
      <c r="D58" s="27">
        <v>2.0985522711583299E-2</v>
      </c>
      <c r="E58" s="27">
        <v>0.54562359050116704</v>
      </c>
      <c r="F58" s="26" t="s">
        <v>685</v>
      </c>
    </row>
    <row r="59" spans="1:6" ht="42">
      <c r="A59" s="27" t="s">
        <v>623</v>
      </c>
      <c r="B59" s="29" t="s">
        <v>686</v>
      </c>
      <c r="C59" s="27" t="s">
        <v>687</v>
      </c>
      <c r="D59" s="27">
        <v>2.3314564393076099E-2</v>
      </c>
      <c r="E59" s="27">
        <v>0.46354839793292502</v>
      </c>
      <c r="F59" s="26" t="s">
        <v>688</v>
      </c>
    </row>
    <row r="60" spans="1:6">
      <c r="A60" s="27" t="s">
        <v>623</v>
      </c>
      <c r="B60" s="29" t="s">
        <v>689</v>
      </c>
      <c r="C60" s="27" t="s">
        <v>690</v>
      </c>
      <c r="D60" s="27">
        <v>2.3973955848765299E-2</v>
      </c>
      <c r="E60" s="27">
        <v>0.46303983296472501</v>
      </c>
      <c r="F60" s="26" t="s">
        <v>691</v>
      </c>
    </row>
    <row r="61" spans="1:6">
      <c r="A61" s="27" t="s">
        <v>623</v>
      </c>
      <c r="B61" s="29" t="s">
        <v>692</v>
      </c>
      <c r="C61" s="27" t="s">
        <v>693</v>
      </c>
      <c r="D61" s="27">
        <v>2.60205533337214E-2</v>
      </c>
      <c r="E61" s="27">
        <v>0.48860816815543501</v>
      </c>
      <c r="F61" s="26" t="s">
        <v>694</v>
      </c>
    </row>
    <row r="62" spans="1:6">
      <c r="A62" s="27" t="s">
        <v>623</v>
      </c>
      <c r="B62" s="29" t="s">
        <v>695</v>
      </c>
      <c r="C62" s="27" t="s">
        <v>696</v>
      </c>
      <c r="D62" s="27">
        <v>2.6104561332959499E-2</v>
      </c>
      <c r="E62" s="27">
        <v>0.47693739084001802</v>
      </c>
      <c r="F62" s="26" t="s">
        <v>697</v>
      </c>
    </row>
    <row r="63" spans="1:6" ht="28">
      <c r="A63" s="27" t="s">
        <v>623</v>
      </c>
      <c r="B63" s="29" t="s">
        <v>698</v>
      </c>
      <c r="C63" s="27" t="s">
        <v>699</v>
      </c>
      <c r="D63" s="27">
        <v>2.7389275345879399E-2</v>
      </c>
      <c r="E63" s="27">
        <v>0.48724079299511802</v>
      </c>
      <c r="F63" s="26" t="s">
        <v>700</v>
      </c>
    </row>
    <row r="64" spans="1:6">
      <c r="A64" s="27" t="s">
        <v>623</v>
      </c>
      <c r="B64" s="29" t="s">
        <v>701</v>
      </c>
      <c r="C64" s="27" t="s">
        <v>702</v>
      </c>
      <c r="D64" s="27">
        <v>2.95150016566363E-2</v>
      </c>
      <c r="E64" s="27">
        <v>0.51159336204836303</v>
      </c>
      <c r="F64" s="26" t="s">
        <v>703</v>
      </c>
    </row>
    <row r="65" spans="1:6">
      <c r="A65" s="27" t="s">
        <v>623</v>
      </c>
      <c r="B65" s="29" t="s">
        <v>704</v>
      </c>
      <c r="C65" s="27" t="s">
        <v>705</v>
      </c>
      <c r="D65" s="27">
        <v>3.2392045956619001E-2</v>
      </c>
      <c r="E65" s="27">
        <v>0.54742557666686098</v>
      </c>
      <c r="F65" s="26" t="s">
        <v>706</v>
      </c>
    </row>
    <row r="66" spans="1:6">
      <c r="A66" s="27" t="s">
        <v>623</v>
      </c>
      <c r="B66" s="29" t="s">
        <v>707</v>
      </c>
      <c r="C66" s="27" t="s">
        <v>708</v>
      </c>
      <c r="D66" s="27">
        <v>4.0300608479074199E-2</v>
      </c>
      <c r="E66" s="27">
        <v>0.64864788885367097</v>
      </c>
      <c r="F66" s="26" t="s">
        <v>709</v>
      </c>
    </row>
    <row r="67" spans="1:6">
      <c r="A67" s="27" t="s">
        <v>623</v>
      </c>
      <c r="B67" s="29" t="s">
        <v>710</v>
      </c>
      <c r="C67" s="27" t="s">
        <v>711</v>
      </c>
      <c r="D67" s="27">
        <v>4.5177851482220699E-2</v>
      </c>
      <c r="E67" s="27">
        <v>0.71023785120886496</v>
      </c>
      <c r="F67" s="26" t="s">
        <v>712</v>
      </c>
    </row>
    <row r="68" spans="1:6" ht="28">
      <c r="A68" s="27" t="s">
        <v>713</v>
      </c>
      <c r="B68" s="29" t="s">
        <v>714</v>
      </c>
      <c r="C68" s="27" t="s">
        <v>715</v>
      </c>
      <c r="D68" s="28">
        <v>2.3892128719893399E-8</v>
      </c>
      <c r="E68" s="28">
        <v>1.01899928990345E-4</v>
      </c>
      <c r="F68" s="26" t="s">
        <v>716</v>
      </c>
    </row>
    <row r="69" spans="1:6" ht="28">
      <c r="A69" s="27" t="s">
        <v>713</v>
      </c>
      <c r="B69" s="29" t="s">
        <v>717</v>
      </c>
      <c r="C69" s="27" t="s">
        <v>718</v>
      </c>
      <c r="D69" s="28">
        <v>4.9117192757464001E-8</v>
      </c>
      <c r="E69" s="28">
        <v>1.04742413555292E-4</v>
      </c>
      <c r="F69" s="26" t="s">
        <v>719</v>
      </c>
    </row>
    <row r="70" spans="1:6" ht="28">
      <c r="A70" s="27" t="s">
        <v>713</v>
      </c>
      <c r="B70" s="29" t="s">
        <v>720</v>
      </c>
      <c r="C70" s="27" t="s">
        <v>721</v>
      </c>
      <c r="D70" s="28">
        <v>1.3477692972774201E-7</v>
      </c>
      <c r="E70" s="28">
        <v>1.91607868429607E-4</v>
      </c>
      <c r="F70" s="26" t="s">
        <v>722</v>
      </c>
    </row>
    <row r="71" spans="1:6" ht="28">
      <c r="A71" s="27" t="s">
        <v>713</v>
      </c>
      <c r="B71" s="29" t="s">
        <v>723</v>
      </c>
      <c r="C71" s="27" t="s">
        <v>724</v>
      </c>
      <c r="D71" s="28">
        <v>2.5823199667485099E-7</v>
      </c>
      <c r="E71" s="28">
        <v>2.7533986645456E-4</v>
      </c>
      <c r="F71" s="26" t="s">
        <v>634</v>
      </c>
    </row>
    <row r="72" spans="1:6" ht="28">
      <c r="A72" s="27" t="s">
        <v>713</v>
      </c>
      <c r="B72" s="29" t="s">
        <v>725</v>
      </c>
      <c r="C72" s="27" t="s">
        <v>726</v>
      </c>
      <c r="D72" s="28">
        <v>1.64809668101728E-6</v>
      </c>
      <c r="E72" s="27">
        <v>1.4058264689077401E-3</v>
      </c>
      <c r="F72" s="26" t="s">
        <v>727</v>
      </c>
    </row>
    <row r="73" spans="1:6">
      <c r="A73" s="27" t="s">
        <v>713</v>
      </c>
      <c r="B73" s="29" t="s">
        <v>728</v>
      </c>
      <c r="C73" s="27" t="s">
        <v>729</v>
      </c>
      <c r="D73" s="28">
        <v>3.5380682600338802E-6</v>
      </c>
      <c r="E73" s="27">
        <v>2.5149768548407502E-3</v>
      </c>
      <c r="F73" s="26" t="s">
        <v>730</v>
      </c>
    </row>
    <row r="74" spans="1:6" ht="28">
      <c r="A74" s="27" t="s">
        <v>713</v>
      </c>
      <c r="B74" s="29" t="s">
        <v>731</v>
      </c>
      <c r="C74" s="27" t="s">
        <v>732</v>
      </c>
      <c r="D74" s="28">
        <v>4.6160058970734497E-6</v>
      </c>
      <c r="E74" s="27">
        <v>2.81246645014546E-3</v>
      </c>
      <c r="F74" s="26" t="s">
        <v>733</v>
      </c>
    </row>
    <row r="75" spans="1:6">
      <c r="A75" s="27" t="s">
        <v>713</v>
      </c>
      <c r="B75" s="29" t="s">
        <v>734</v>
      </c>
      <c r="C75" s="27" t="s">
        <v>735</v>
      </c>
      <c r="D75" s="28">
        <v>5.5069202581359202E-6</v>
      </c>
      <c r="E75" s="27">
        <v>2.93587686261871E-3</v>
      </c>
      <c r="F75" s="26" t="s">
        <v>736</v>
      </c>
    </row>
    <row r="76" spans="1:6">
      <c r="A76" s="27" t="s">
        <v>713</v>
      </c>
      <c r="B76" s="29" t="s">
        <v>737</v>
      </c>
      <c r="C76" s="27" t="s">
        <v>738</v>
      </c>
      <c r="D76" s="28">
        <v>7.4986084400707702E-6</v>
      </c>
      <c r="E76" s="27">
        <v>3.55350722187798E-3</v>
      </c>
      <c r="F76" s="26" t="s">
        <v>739</v>
      </c>
    </row>
    <row r="77" spans="1:6">
      <c r="A77" s="27" t="s">
        <v>713</v>
      </c>
      <c r="B77" s="29" t="s">
        <v>740</v>
      </c>
      <c r="C77" s="27" t="s">
        <v>741</v>
      </c>
      <c r="D77" s="28">
        <v>1.0075455281755001E-5</v>
      </c>
      <c r="E77" s="27">
        <v>4.2971816776685096E-3</v>
      </c>
      <c r="F77" s="26" t="s">
        <v>742</v>
      </c>
    </row>
    <row r="78" spans="1:6" ht="28">
      <c r="A78" s="27" t="s">
        <v>713</v>
      </c>
      <c r="B78" s="29" t="s">
        <v>743</v>
      </c>
      <c r="C78" s="27" t="s">
        <v>744</v>
      </c>
      <c r="D78" s="28">
        <v>1.0075455281755001E-5</v>
      </c>
      <c r="E78" s="27">
        <v>4.2971816776685096E-3</v>
      </c>
      <c r="F78" s="26" t="s">
        <v>742</v>
      </c>
    </row>
    <row r="79" spans="1:6">
      <c r="A79" s="27" t="s">
        <v>713</v>
      </c>
      <c r="B79" s="29" t="s">
        <v>745</v>
      </c>
      <c r="C79" s="27" t="s">
        <v>746</v>
      </c>
      <c r="D79" s="28">
        <v>1.00875686698254E-5</v>
      </c>
      <c r="E79" s="27">
        <v>3.5852900314004401E-3</v>
      </c>
      <c r="F79" s="26" t="s">
        <v>747</v>
      </c>
    </row>
    <row r="80" spans="1:6">
      <c r="A80" s="27" t="s">
        <v>713</v>
      </c>
      <c r="B80" s="29" t="s">
        <v>748</v>
      </c>
      <c r="C80" s="27" t="s">
        <v>749</v>
      </c>
      <c r="D80" s="28">
        <v>1.15019753424983E-5</v>
      </c>
      <c r="E80" s="27">
        <v>3.7735326796734798E-3</v>
      </c>
      <c r="F80" s="26" t="s">
        <v>750</v>
      </c>
    </row>
    <row r="81" spans="1:6">
      <c r="A81" s="27" t="s">
        <v>713</v>
      </c>
      <c r="B81" s="29" t="s">
        <v>751</v>
      </c>
      <c r="C81" s="27" t="s">
        <v>752</v>
      </c>
      <c r="D81" s="28">
        <v>1.46530281920354E-5</v>
      </c>
      <c r="E81" s="27">
        <v>4.4639403742164898E-3</v>
      </c>
      <c r="F81" s="26" t="s">
        <v>753</v>
      </c>
    </row>
    <row r="82" spans="1:6">
      <c r="A82" s="27" t="s">
        <v>713</v>
      </c>
      <c r="B82" s="29" t="s">
        <v>754</v>
      </c>
      <c r="C82" s="27" t="s">
        <v>755</v>
      </c>
      <c r="D82" s="28">
        <v>2.1407872845435801E-5</v>
      </c>
      <c r="E82" s="27">
        <v>6.0869718457189298E-3</v>
      </c>
      <c r="F82" s="26" t="s">
        <v>742</v>
      </c>
    </row>
    <row r="83" spans="1:6">
      <c r="A83" s="27" t="s">
        <v>713</v>
      </c>
      <c r="B83" s="29" t="s">
        <v>756</v>
      </c>
      <c r="C83" s="27" t="s">
        <v>757</v>
      </c>
      <c r="D83" s="28">
        <v>5.1041241378335601E-5</v>
      </c>
      <c r="E83" s="27">
        <v>1.3605680904912499E-2</v>
      </c>
      <c r="F83" s="26" t="s">
        <v>758</v>
      </c>
    </row>
    <row r="84" spans="1:6" ht="28">
      <c r="A84" s="27" t="s">
        <v>713</v>
      </c>
      <c r="B84" s="29" t="s">
        <v>759</v>
      </c>
      <c r="C84" s="27" t="s">
        <v>760</v>
      </c>
      <c r="D84" s="28">
        <v>5.4372506776756397E-5</v>
      </c>
      <c r="E84" s="27">
        <v>1.3641102435462699E-2</v>
      </c>
      <c r="F84" s="26" t="s">
        <v>722</v>
      </c>
    </row>
    <row r="85" spans="1:6" ht="28">
      <c r="A85" s="27" t="s">
        <v>713</v>
      </c>
      <c r="B85" s="29" t="s">
        <v>761</v>
      </c>
      <c r="C85" s="27" t="s">
        <v>762</v>
      </c>
      <c r="D85" s="28">
        <v>6.1674597671701402E-5</v>
      </c>
      <c r="E85" s="27">
        <v>1.46134532816559E-2</v>
      </c>
      <c r="F85" s="26" t="s">
        <v>763</v>
      </c>
    </row>
    <row r="86" spans="1:6">
      <c r="A86" s="27" t="s">
        <v>713</v>
      </c>
      <c r="B86" s="29" t="s">
        <v>764</v>
      </c>
      <c r="C86" s="27" t="s">
        <v>765</v>
      </c>
      <c r="D86" s="28">
        <v>6.39185887481019E-5</v>
      </c>
      <c r="E86" s="27">
        <v>1.4348041105823901E-2</v>
      </c>
      <c r="F86" s="26" t="s">
        <v>766</v>
      </c>
    </row>
    <row r="87" spans="1:6">
      <c r="A87" s="27" t="s">
        <v>713</v>
      </c>
      <c r="B87" s="29" t="s">
        <v>767</v>
      </c>
      <c r="C87" s="27" t="s">
        <v>768</v>
      </c>
      <c r="D87" s="28">
        <v>7.1998617758972595E-5</v>
      </c>
      <c r="E87" s="27">
        <v>1.53537052371009E-2</v>
      </c>
      <c r="F87" s="26" t="s">
        <v>769</v>
      </c>
    </row>
    <row r="88" spans="1:6">
      <c r="A88" s="27" t="s">
        <v>713</v>
      </c>
      <c r="B88" s="29" t="s">
        <v>770</v>
      </c>
      <c r="C88" s="27" t="s">
        <v>771</v>
      </c>
      <c r="D88" s="28">
        <v>8.2045345169090499E-5</v>
      </c>
      <c r="E88" s="27">
        <v>1.6663018911722401E-2</v>
      </c>
      <c r="F88" s="26" t="s">
        <v>772</v>
      </c>
    </row>
    <row r="89" spans="1:6" ht="28">
      <c r="A89" s="27" t="s">
        <v>713</v>
      </c>
      <c r="B89" s="29" t="s">
        <v>773</v>
      </c>
      <c r="C89" s="27" t="s">
        <v>774</v>
      </c>
      <c r="D89" s="28">
        <v>9.9255871404024796E-5</v>
      </c>
      <c r="E89" s="27">
        <v>1.9242104160825699E-2</v>
      </c>
      <c r="F89" s="26" t="s">
        <v>775</v>
      </c>
    </row>
    <row r="90" spans="1:6" ht="28">
      <c r="A90" s="27" t="s">
        <v>713</v>
      </c>
      <c r="B90" s="29" t="s">
        <v>776</v>
      </c>
      <c r="C90" s="27" t="s">
        <v>777</v>
      </c>
      <c r="D90" s="28">
        <v>1.03039175727959E-4</v>
      </c>
      <c r="E90" s="27">
        <v>1.9107047151293299E-2</v>
      </c>
      <c r="F90" s="26" t="s">
        <v>742</v>
      </c>
    </row>
    <row r="91" spans="1:6">
      <c r="A91" s="27" t="s">
        <v>713</v>
      </c>
      <c r="B91" s="29" t="s">
        <v>778</v>
      </c>
      <c r="C91" s="27" t="s">
        <v>779</v>
      </c>
      <c r="D91" s="28">
        <v>1.03039175727959E-4</v>
      </c>
      <c r="E91" s="27">
        <v>1.9107047151293299E-2</v>
      </c>
      <c r="F91" s="26" t="s">
        <v>742</v>
      </c>
    </row>
    <row r="92" spans="1:6">
      <c r="A92" s="27" t="s">
        <v>713</v>
      </c>
      <c r="B92" s="29" t="s">
        <v>780</v>
      </c>
      <c r="C92" s="27" t="s">
        <v>781</v>
      </c>
      <c r="D92" s="28">
        <v>1.03039175727959E-4</v>
      </c>
      <c r="E92" s="27">
        <v>1.9107047151293299E-2</v>
      </c>
      <c r="F92" s="26" t="s">
        <v>742</v>
      </c>
    </row>
    <row r="93" spans="1:6">
      <c r="A93" s="27" t="s">
        <v>713</v>
      </c>
      <c r="B93" s="29" t="s">
        <v>782</v>
      </c>
      <c r="C93" s="27" t="s">
        <v>783</v>
      </c>
      <c r="D93" s="28">
        <v>1.25401418469062E-4</v>
      </c>
      <c r="E93" s="27">
        <v>2.05706557604057E-2</v>
      </c>
      <c r="F93" s="26" t="s">
        <v>784</v>
      </c>
    </row>
    <row r="94" spans="1:6">
      <c r="A94" s="27" t="s">
        <v>713</v>
      </c>
      <c r="B94" s="29" t="s">
        <v>785</v>
      </c>
      <c r="C94" s="27" t="s">
        <v>786</v>
      </c>
      <c r="D94" s="28">
        <v>1.75721542156725E-4</v>
      </c>
      <c r="E94" s="27">
        <v>2.7757495455497602E-2</v>
      </c>
      <c r="F94" s="26" t="s">
        <v>787</v>
      </c>
    </row>
    <row r="95" spans="1:6">
      <c r="A95" s="27" t="s">
        <v>713</v>
      </c>
      <c r="B95" s="29" t="s">
        <v>788</v>
      </c>
      <c r="C95" s="27" t="s">
        <v>789</v>
      </c>
      <c r="D95" s="28">
        <v>1.76344196595512E-4</v>
      </c>
      <c r="E95" s="27">
        <v>2.6860999945709299E-2</v>
      </c>
      <c r="F95" s="26" t="s">
        <v>790</v>
      </c>
    </row>
    <row r="96" spans="1:6">
      <c r="A96" s="27" t="s">
        <v>713</v>
      </c>
      <c r="B96" s="29" t="s">
        <v>791</v>
      </c>
      <c r="C96" s="27" t="s">
        <v>792</v>
      </c>
      <c r="D96" s="28">
        <v>1.8944432265521801E-4</v>
      </c>
      <c r="E96" s="27">
        <v>2.7861380556017501E-2</v>
      </c>
      <c r="F96" s="26" t="s">
        <v>787</v>
      </c>
    </row>
    <row r="97" spans="1:6">
      <c r="A97" s="27" t="s">
        <v>713</v>
      </c>
      <c r="B97" s="29" t="s">
        <v>793</v>
      </c>
      <c r="C97" s="27" t="s">
        <v>794</v>
      </c>
      <c r="D97" s="28">
        <v>2.1155870153932699E-4</v>
      </c>
      <c r="E97" s="27">
        <v>3.0076595402174298E-2</v>
      </c>
      <c r="F97" s="26" t="s">
        <v>795</v>
      </c>
    </row>
    <row r="98" spans="1:6">
      <c r="A98" s="27" t="s">
        <v>713</v>
      </c>
      <c r="B98" s="29" t="s">
        <v>796</v>
      </c>
      <c r="C98" s="27" t="s">
        <v>797</v>
      </c>
      <c r="D98" s="28">
        <v>2.6400435451701099E-4</v>
      </c>
      <c r="E98" s="27">
        <v>3.6321889419840402E-2</v>
      </c>
      <c r="F98" s="26" t="s">
        <v>798</v>
      </c>
    </row>
    <row r="99" spans="1:6">
      <c r="A99" s="27" t="s">
        <v>713</v>
      </c>
      <c r="B99" s="29" t="s">
        <v>799</v>
      </c>
      <c r="C99" s="27" t="s">
        <v>800</v>
      </c>
      <c r="D99" s="28">
        <v>3.4480826622074098E-4</v>
      </c>
      <c r="E99" s="27">
        <v>4.5956476732233201E-2</v>
      </c>
      <c r="F99" s="26" t="s">
        <v>801</v>
      </c>
    </row>
    <row r="100" spans="1:6">
      <c r="A100" s="27" t="s">
        <v>713</v>
      </c>
      <c r="B100" s="29" t="s">
        <v>802</v>
      </c>
      <c r="C100" s="27" t="s">
        <v>803</v>
      </c>
      <c r="D100" s="28">
        <v>3.5464080869973498E-4</v>
      </c>
      <c r="E100" s="27">
        <v>4.5834637851647597E-2</v>
      </c>
      <c r="F100" s="26" t="s">
        <v>804</v>
      </c>
    </row>
    <row r="101" spans="1:6">
      <c r="A101" s="27" t="s">
        <v>713</v>
      </c>
      <c r="B101" s="29" t="s">
        <v>805</v>
      </c>
      <c r="C101" s="27" t="s">
        <v>806</v>
      </c>
      <c r="D101" s="28">
        <v>3.6311085823081902E-4</v>
      </c>
      <c r="E101" s="27">
        <v>4.5549053245718903E-2</v>
      </c>
      <c r="F101" s="26" t="s">
        <v>807</v>
      </c>
    </row>
    <row r="102" spans="1:6">
      <c r="A102" s="27" t="s">
        <v>713</v>
      </c>
      <c r="B102" s="29" t="s">
        <v>808</v>
      </c>
      <c r="C102" s="27" t="s">
        <v>809</v>
      </c>
      <c r="D102" s="28">
        <v>3.9432368871827802E-4</v>
      </c>
      <c r="E102" s="27">
        <v>4.8051158068098801E-2</v>
      </c>
      <c r="F102" s="26" t="s">
        <v>810</v>
      </c>
    </row>
    <row r="103" spans="1:6">
      <c r="A103" s="27" t="s">
        <v>713</v>
      </c>
      <c r="B103" s="29" t="s">
        <v>811</v>
      </c>
      <c r="C103" s="27" t="s">
        <v>812</v>
      </c>
      <c r="D103" s="28">
        <v>4.7078236251874001E-4</v>
      </c>
      <c r="E103" s="27">
        <v>5.5774632670622902E-2</v>
      </c>
      <c r="F103" s="26" t="s">
        <v>813</v>
      </c>
    </row>
    <row r="104" spans="1:6">
      <c r="A104" s="27" t="s">
        <v>713</v>
      </c>
      <c r="B104" s="29" t="s">
        <v>814</v>
      </c>
      <c r="C104" s="27" t="s">
        <v>815</v>
      </c>
      <c r="D104" s="28">
        <v>4.7303723493408102E-4</v>
      </c>
      <c r="E104" s="27">
        <v>5.4527129918752901E-2</v>
      </c>
      <c r="F104" s="26" t="s">
        <v>816</v>
      </c>
    </row>
    <row r="105" spans="1:6">
      <c r="A105" s="27" t="s">
        <v>713</v>
      </c>
      <c r="B105" s="29" t="s">
        <v>817</v>
      </c>
      <c r="C105" s="27" t="s">
        <v>818</v>
      </c>
      <c r="D105" s="28">
        <v>5.1140826042450605E-4</v>
      </c>
      <c r="E105" s="27">
        <v>5.7398848176592597E-2</v>
      </c>
      <c r="F105" s="26" t="s">
        <v>819</v>
      </c>
    </row>
    <row r="106" spans="1:6">
      <c r="A106" s="27" t="s">
        <v>713</v>
      </c>
      <c r="B106" s="29" t="s">
        <v>820</v>
      </c>
      <c r="C106" s="27" t="s">
        <v>821</v>
      </c>
      <c r="D106" s="28">
        <v>5.9489539936896597E-4</v>
      </c>
      <c r="E106" s="27">
        <v>6.50571507258626E-2</v>
      </c>
      <c r="F106" s="26" t="s">
        <v>822</v>
      </c>
    </row>
    <row r="107" spans="1:6" ht="28">
      <c r="A107" s="27" t="s">
        <v>713</v>
      </c>
      <c r="B107" s="29" t="s">
        <v>823</v>
      </c>
      <c r="C107" s="27" t="s">
        <v>824</v>
      </c>
      <c r="D107" s="28">
        <v>6.0467175396527995E-4</v>
      </c>
      <c r="E107" s="27">
        <v>6.4473125766547998E-2</v>
      </c>
      <c r="F107" s="26" t="s">
        <v>825</v>
      </c>
    </row>
    <row r="108" spans="1:6" ht="28">
      <c r="A108" s="27" t="s">
        <v>713</v>
      </c>
      <c r="B108" s="29" t="s">
        <v>826</v>
      </c>
      <c r="C108" s="27" t="s">
        <v>827</v>
      </c>
      <c r="D108" s="28">
        <v>6.5129920223383399E-4</v>
      </c>
      <c r="E108" s="27">
        <v>6.7751002378714703E-2</v>
      </c>
      <c r="F108" s="26" t="s">
        <v>828</v>
      </c>
    </row>
    <row r="109" spans="1:6" ht="28">
      <c r="A109" s="27" t="s">
        <v>713</v>
      </c>
      <c r="B109" s="29" t="s">
        <v>829</v>
      </c>
      <c r="C109" s="27" t="s">
        <v>830</v>
      </c>
      <c r="D109" s="28">
        <v>6.5989611015160299E-4</v>
      </c>
      <c r="E109" s="27">
        <v>6.7010878804680596E-2</v>
      </c>
      <c r="F109" s="26" t="s">
        <v>831</v>
      </c>
    </row>
    <row r="110" spans="1:6">
      <c r="A110" s="27" t="s">
        <v>713</v>
      </c>
      <c r="B110" s="29" t="s">
        <v>832</v>
      </c>
      <c r="C110" s="27" t="s">
        <v>833</v>
      </c>
      <c r="D110" s="28">
        <v>6.7106194276200695E-4</v>
      </c>
      <c r="E110" s="27">
        <v>6.6559981066975901E-2</v>
      </c>
      <c r="F110" s="26" t="s">
        <v>816</v>
      </c>
    </row>
    <row r="111" spans="1:6" ht="28">
      <c r="A111" s="27" t="s">
        <v>713</v>
      </c>
      <c r="B111" s="29" t="s">
        <v>834</v>
      </c>
      <c r="C111" s="27" t="s">
        <v>835</v>
      </c>
      <c r="D111" s="28">
        <v>6.7106194276200695E-4</v>
      </c>
      <c r="E111" s="27">
        <v>6.6559981066975901E-2</v>
      </c>
      <c r="F111" s="26" t="s">
        <v>772</v>
      </c>
    </row>
    <row r="112" spans="1:6" ht="28">
      <c r="A112" s="27" t="s">
        <v>713</v>
      </c>
      <c r="B112" s="29" t="s">
        <v>836</v>
      </c>
      <c r="C112" s="27" t="s">
        <v>837</v>
      </c>
      <c r="D112" s="28">
        <v>6.7106194276200695E-4</v>
      </c>
      <c r="E112" s="27">
        <v>6.6559981066975901E-2</v>
      </c>
      <c r="F112" s="26" t="s">
        <v>838</v>
      </c>
    </row>
    <row r="113" spans="1:6" ht="28">
      <c r="A113" s="27" t="s">
        <v>713</v>
      </c>
      <c r="B113" s="29" t="s">
        <v>839</v>
      </c>
      <c r="C113" s="27" t="s">
        <v>840</v>
      </c>
      <c r="D113" s="28">
        <v>7.0454568141642404E-4</v>
      </c>
      <c r="E113" s="27">
        <v>6.5323637635674905E-2</v>
      </c>
      <c r="F113" s="26" t="s">
        <v>841</v>
      </c>
    </row>
    <row r="114" spans="1:6">
      <c r="A114" s="27" t="s">
        <v>713</v>
      </c>
      <c r="B114" s="29" t="s">
        <v>842</v>
      </c>
      <c r="C114" s="27" t="s">
        <v>843</v>
      </c>
      <c r="D114" s="28">
        <v>7.7410001266109397E-4</v>
      </c>
      <c r="E114" s="27">
        <v>7.0245458595735402E-2</v>
      </c>
      <c r="F114" s="26" t="s">
        <v>844</v>
      </c>
    </row>
    <row r="115" spans="1:6">
      <c r="A115" s="27" t="s">
        <v>713</v>
      </c>
      <c r="B115" s="29" t="s">
        <v>845</v>
      </c>
      <c r="C115" s="27" t="s">
        <v>846</v>
      </c>
      <c r="D115" s="28">
        <v>8.9981821379958495E-4</v>
      </c>
      <c r="E115" s="27">
        <v>7.9952597538650694E-2</v>
      </c>
      <c r="F115" s="26" t="s">
        <v>847</v>
      </c>
    </row>
    <row r="116" spans="1:6" ht="28">
      <c r="A116" s="27" t="s">
        <v>713</v>
      </c>
      <c r="B116" s="29" t="s">
        <v>848</v>
      </c>
      <c r="C116" s="27" t="s">
        <v>849</v>
      </c>
      <c r="D116" s="27">
        <v>1.0092342114320599E-3</v>
      </c>
      <c r="E116" s="27">
        <v>8.6087678235154994E-2</v>
      </c>
      <c r="F116" s="26" t="s">
        <v>850</v>
      </c>
    </row>
    <row r="117" spans="1:6">
      <c r="A117" s="27" t="s">
        <v>713</v>
      </c>
      <c r="B117" s="29" t="s">
        <v>851</v>
      </c>
      <c r="C117" s="27" t="s">
        <v>852</v>
      </c>
      <c r="D117" s="27">
        <v>1.3637279285212401E-3</v>
      </c>
      <c r="E117" s="27">
        <v>0.107709252132279</v>
      </c>
      <c r="F117" s="26" t="s">
        <v>853</v>
      </c>
    </row>
    <row r="118" spans="1:6" ht="28">
      <c r="A118" s="27" t="s">
        <v>713</v>
      </c>
      <c r="B118" s="29" t="s">
        <v>854</v>
      </c>
      <c r="C118" s="27" t="s">
        <v>855</v>
      </c>
      <c r="D118" s="27">
        <v>1.4376800758492099E-3</v>
      </c>
      <c r="E118" s="27">
        <v>0.11148555497267</v>
      </c>
      <c r="F118" s="26" t="s">
        <v>856</v>
      </c>
    </row>
    <row r="119" spans="1:6">
      <c r="A119" s="27" t="s">
        <v>713</v>
      </c>
      <c r="B119" s="29" t="s">
        <v>857</v>
      </c>
      <c r="C119" s="27" t="s">
        <v>858</v>
      </c>
      <c r="D119" s="27">
        <v>1.5961536314852401E-3</v>
      </c>
      <c r="E119" s="27">
        <v>0.12156420068365199</v>
      </c>
      <c r="F119" s="26" t="s">
        <v>859</v>
      </c>
    </row>
    <row r="120" spans="1:6">
      <c r="A120" s="27" t="s">
        <v>713</v>
      </c>
      <c r="B120" s="29" t="s">
        <v>860</v>
      </c>
      <c r="C120" s="27" t="s">
        <v>861</v>
      </c>
      <c r="D120" s="27">
        <v>1.6034899201289299E-3</v>
      </c>
      <c r="E120" s="27">
        <v>0.119980429988594</v>
      </c>
      <c r="F120" s="26" t="s">
        <v>862</v>
      </c>
    </row>
    <row r="121" spans="1:6">
      <c r="A121" s="27" t="s">
        <v>713</v>
      </c>
      <c r="B121" s="29" t="s">
        <v>863</v>
      </c>
      <c r="C121" s="27" t="s">
        <v>864</v>
      </c>
      <c r="D121" s="27">
        <v>1.6154778982436699E-3</v>
      </c>
      <c r="E121" s="27">
        <v>0.118793331655332</v>
      </c>
      <c r="F121" s="26" t="s">
        <v>865</v>
      </c>
    </row>
    <row r="122" spans="1:6">
      <c r="A122" s="27" t="s">
        <v>713</v>
      </c>
      <c r="B122" s="29" t="s">
        <v>866</v>
      </c>
      <c r="C122" s="27" t="s">
        <v>867</v>
      </c>
      <c r="D122" s="27">
        <v>1.6185993144177599E-3</v>
      </c>
      <c r="E122" s="27">
        <v>0.117005526711725</v>
      </c>
      <c r="F122" s="26" t="s">
        <v>831</v>
      </c>
    </row>
    <row r="123" spans="1:6">
      <c r="A123" s="27" t="s">
        <v>713</v>
      </c>
      <c r="B123" s="29" t="s">
        <v>868</v>
      </c>
      <c r="C123" s="27" t="s">
        <v>869</v>
      </c>
      <c r="D123" s="27">
        <v>1.9404473614566999E-3</v>
      </c>
      <c r="E123" s="27">
        <v>0.135672262239555</v>
      </c>
      <c r="F123" s="26" t="s">
        <v>870</v>
      </c>
    </row>
    <row r="124" spans="1:6">
      <c r="A124" s="27" t="s">
        <v>713</v>
      </c>
      <c r="B124" s="29" t="s">
        <v>871</v>
      </c>
      <c r="C124" s="27" t="s">
        <v>872</v>
      </c>
      <c r="D124" s="27">
        <v>1.9404473614566999E-3</v>
      </c>
      <c r="E124" s="27">
        <v>0.135672262239555</v>
      </c>
      <c r="F124" s="26" t="s">
        <v>870</v>
      </c>
    </row>
    <row r="125" spans="1:6">
      <c r="A125" s="27" t="s">
        <v>713</v>
      </c>
      <c r="B125" s="29" t="s">
        <v>873</v>
      </c>
      <c r="C125" s="27" t="s">
        <v>874</v>
      </c>
      <c r="D125" s="27">
        <v>1.96889166992364E-3</v>
      </c>
      <c r="E125" s="27">
        <v>0.13329084082895701</v>
      </c>
      <c r="F125" s="26" t="s">
        <v>875</v>
      </c>
    </row>
    <row r="126" spans="1:6" ht="28">
      <c r="A126" s="27" t="s">
        <v>713</v>
      </c>
      <c r="B126" s="29" t="s">
        <v>876</v>
      </c>
      <c r="C126" s="27" t="s">
        <v>877</v>
      </c>
      <c r="D126" s="27">
        <v>2.2469310305432899E-3</v>
      </c>
      <c r="E126" s="27">
        <v>0.149736888207299</v>
      </c>
      <c r="F126" s="26" t="s">
        <v>878</v>
      </c>
    </row>
    <row r="127" spans="1:6">
      <c r="A127" s="27" t="s">
        <v>713</v>
      </c>
      <c r="B127" s="29" t="s">
        <v>879</v>
      </c>
      <c r="C127" s="27" t="s">
        <v>880</v>
      </c>
      <c r="D127" s="27">
        <v>2.8034583078342299E-3</v>
      </c>
      <c r="E127" s="27">
        <v>0.18116287398353001</v>
      </c>
      <c r="F127" s="26" t="s">
        <v>881</v>
      </c>
    </row>
    <row r="128" spans="1:6" ht="28">
      <c r="A128" s="27" t="s">
        <v>713</v>
      </c>
      <c r="B128" s="29" t="s">
        <v>882</v>
      </c>
      <c r="C128" s="27" t="s">
        <v>883</v>
      </c>
      <c r="D128" s="27">
        <v>2.8854575660656099E-3</v>
      </c>
      <c r="E128" s="27">
        <v>0.18367875401895301</v>
      </c>
      <c r="F128" s="26" t="s">
        <v>884</v>
      </c>
    </row>
    <row r="129" spans="1:6" ht="28">
      <c r="A129" s="27" t="s">
        <v>713</v>
      </c>
      <c r="B129" s="29" t="s">
        <v>885</v>
      </c>
      <c r="C129" s="27" t="s">
        <v>886</v>
      </c>
      <c r="D129" s="27">
        <v>2.9155962032144599E-3</v>
      </c>
      <c r="E129" s="27">
        <v>0.18286790892220101</v>
      </c>
      <c r="F129" s="26" t="s">
        <v>887</v>
      </c>
    </row>
    <row r="130" spans="1:6">
      <c r="A130" s="27" t="s">
        <v>713</v>
      </c>
      <c r="B130" s="29" t="s">
        <v>888</v>
      </c>
      <c r="C130" s="27" t="s">
        <v>889</v>
      </c>
      <c r="D130" s="27">
        <v>2.9155962032144599E-3</v>
      </c>
      <c r="E130" s="27">
        <v>0.18286790892220101</v>
      </c>
      <c r="F130" s="26" t="s">
        <v>887</v>
      </c>
    </row>
    <row r="131" spans="1:6" ht="28">
      <c r="A131" s="27" t="s">
        <v>713</v>
      </c>
      <c r="B131" s="29" t="s">
        <v>890</v>
      </c>
      <c r="C131" s="27" t="s">
        <v>891</v>
      </c>
      <c r="D131" s="27">
        <v>3.0426359519517502E-3</v>
      </c>
      <c r="E131" s="27">
        <v>0.18538346192963101</v>
      </c>
      <c r="F131" s="26" t="s">
        <v>892</v>
      </c>
    </row>
    <row r="132" spans="1:6">
      <c r="A132" s="27" t="s">
        <v>713</v>
      </c>
      <c r="B132" s="29" t="s">
        <v>893</v>
      </c>
      <c r="C132" s="27" t="s">
        <v>894</v>
      </c>
      <c r="D132" s="27">
        <v>3.1599819971827002E-3</v>
      </c>
      <c r="E132" s="27">
        <v>0.189821453774425</v>
      </c>
      <c r="F132" s="26" t="s">
        <v>895</v>
      </c>
    </row>
    <row r="133" spans="1:6" ht="28">
      <c r="A133" s="27" t="s">
        <v>713</v>
      </c>
      <c r="B133" s="29" t="s">
        <v>896</v>
      </c>
      <c r="C133" s="27" t="s">
        <v>897</v>
      </c>
      <c r="D133" s="27">
        <v>3.2075507937187001E-3</v>
      </c>
      <c r="E133" s="27">
        <v>0.190002835211253</v>
      </c>
      <c r="F133" s="26" t="s">
        <v>898</v>
      </c>
    </row>
    <row r="134" spans="1:6" ht="28">
      <c r="A134" s="27" t="s">
        <v>713</v>
      </c>
      <c r="B134" s="29" t="s">
        <v>899</v>
      </c>
      <c r="C134" s="27" t="s">
        <v>900</v>
      </c>
      <c r="D134" s="27">
        <v>3.3171025370205501E-3</v>
      </c>
      <c r="E134" s="27">
        <v>0.19380057973140599</v>
      </c>
      <c r="F134" s="26" t="s">
        <v>901</v>
      </c>
    </row>
    <row r="135" spans="1:6">
      <c r="A135" s="27" t="s">
        <v>713</v>
      </c>
      <c r="B135" s="29" t="s">
        <v>902</v>
      </c>
      <c r="C135" s="27" t="s">
        <v>903</v>
      </c>
      <c r="D135" s="27">
        <v>3.5548798145652498E-3</v>
      </c>
      <c r="E135" s="27">
        <v>0.20488597850163201</v>
      </c>
      <c r="F135" s="26" t="s">
        <v>904</v>
      </c>
    </row>
    <row r="136" spans="1:6">
      <c r="A136" s="27" t="s">
        <v>713</v>
      </c>
      <c r="B136" s="29" t="s">
        <v>905</v>
      </c>
      <c r="C136" s="27" t="s">
        <v>906</v>
      </c>
      <c r="D136" s="27">
        <v>3.7280474888309301E-3</v>
      </c>
      <c r="E136" s="27">
        <v>0.21200163386485199</v>
      </c>
      <c r="F136" s="26" t="s">
        <v>907</v>
      </c>
    </row>
    <row r="137" spans="1:6">
      <c r="A137" s="27" t="s">
        <v>713</v>
      </c>
      <c r="B137" s="29" t="s">
        <v>908</v>
      </c>
      <c r="C137" s="27" t="s">
        <v>909</v>
      </c>
      <c r="D137" s="27">
        <v>3.7430813483143501E-3</v>
      </c>
      <c r="E137" s="27">
        <v>0.21005581513895699</v>
      </c>
      <c r="F137" s="26" t="s">
        <v>910</v>
      </c>
    </row>
    <row r="138" spans="1:6">
      <c r="A138" s="27" t="s">
        <v>713</v>
      </c>
      <c r="B138" s="29" t="s">
        <v>911</v>
      </c>
      <c r="C138" s="27" t="s">
        <v>912</v>
      </c>
      <c r="D138" s="27">
        <v>4.1196747333548302E-3</v>
      </c>
      <c r="E138" s="27">
        <v>0.225261701766133</v>
      </c>
      <c r="F138" s="26" t="s">
        <v>913</v>
      </c>
    </row>
    <row r="139" spans="1:6">
      <c r="A139" s="27" t="s">
        <v>713</v>
      </c>
      <c r="B139" s="29" t="s">
        <v>914</v>
      </c>
      <c r="C139" s="27" t="s">
        <v>915</v>
      </c>
      <c r="D139" s="27">
        <v>4.1303201357533103E-3</v>
      </c>
      <c r="E139" s="27">
        <v>0.22298500479731501</v>
      </c>
      <c r="F139" s="26" t="s">
        <v>916</v>
      </c>
    </row>
    <row r="140" spans="1:6">
      <c r="A140" s="27" t="s">
        <v>713</v>
      </c>
      <c r="B140" s="29" t="s">
        <v>917</v>
      </c>
      <c r="C140" s="27" t="s">
        <v>918</v>
      </c>
      <c r="D140" s="27">
        <v>4.5854774868582197E-3</v>
      </c>
      <c r="E140" s="27">
        <v>0.214912763532421</v>
      </c>
      <c r="F140" s="26" t="s">
        <v>919</v>
      </c>
    </row>
    <row r="141" spans="1:6">
      <c r="A141" s="27" t="s">
        <v>713</v>
      </c>
      <c r="B141" s="29" t="s">
        <v>920</v>
      </c>
      <c r="C141" s="27" t="s">
        <v>921</v>
      </c>
      <c r="D141" s="27">
        <v>4.64062878996363E-3</v>
      </c>
      <c r="E141" s="27">
        <v>0.21513349770863999</v>
      </c>
      <c r="F141" s="26" t="s">
        <v>922</v>
      </c>
    </row>
    <row r="142" spans="1:6" ht="28">
      <c r="A142" s="27" t="s">
        <v>713</v>
      </c>
      <c r="B142" s="29" t="s">
        <v>923</v>
      </c>
      <c r="C142" s="27" t="s">
        <v>924</v>
      </c>
      <c r="D142" s="27">
        <v>5.9655420365732903E-3</v>
      </c>
      <c r="E142" s="27">
        <v>0.273581040709517</v>
      </c>
      <c r="F142" s="26" t="s">
        <v>925</v>
      </c>
    </row>
    <row r="143" spans="1:6">
      <c r="A143" s="27" t="s">
        <v>713</v>
      </c>
      <c r="B143" s="29" t="s">
        <v>926</v>
      </c>
      <c r="C143" s="27" t="s">
        <v>927</v>
      </c>
      <c r="D143" s="27">
        <v>7.0746144230937596E-3</v>
      </c>
      <c r="E143" s="27">
        <v>0.32099181398398802</v>
      </c>
      <c r="F143" s="26" t="s">
        <v>928</v>
      </c>
    </row>
    <row r="144" spans="1:6">
      <c r="A144" s="27" t="s">
        <v>713</v>
      </c>
      <c r="B144" s="29" t="s">
        <v>929</v>
      </c>
      <c r="C144" s="27" t="s">
        <v>930</v>
      </c>
      <c r="D144" s="27">
        <v>7.1754748809958998E-3</v>
      </c>
      <c r="E144" s="27">
        <v>0.32214105649944702</v>
      </c>
      <c r="F144" s="26" t="s">
        <v>931</v>
      </c>
    </row>
    <row r="145" spans="1:6">
      <c r="A145" s="27" t="s">
        <v>713</v>
      </c>
      <c r="B145" s="29" t="s">
        <v>932</v>
      </c>
      <c r="C145" s="27" t="s">
        <v>933</v>
      </c>
      <c r="D145" s="27">
        <v>7.5801202820601201E-3</v>
      </c>
      <c r="E145" s="27">
        <v>0.33676263544777502</v>
      </c>
      <c r="F145" s="26" t="s">
        <v>934</v>
      </c>
    </row>
    <row r="146" spans="1:6">
      <c r="A146" s="27" t="s">
        <v>713</v>
      </c>
      <c r="B146" s="29" t="s">
        <v>935</v>
      </c>
      <c r="C146" s="27" t="s">
        <v>936</v>
      </c>
      <c r="D146" s="27">
        <v>7.5801202820601201E-3</v>
      </c>
      <c r="E146" s="27">
        <v>0.33676263544777502</v>
      </c>
      <c r="F146" s="26" t="s">
        <v>937</v>
      </c>
    </row>
    <row r="147" spans="1:6" ht="28">
      <c r="A147" s="27" t="s">
        <v>713</v>
      </c>
      <c r="B147" s="29" t="s">
        <v>938</v>
      </c>
      <c r="C147" s="27" t="s">
        <v>939</v>
      </c>
      <c r="D147" s="27">
        <v>7.6243799986547203E-3</v>
      </c>
      <c r="E147" s="27">
        <v>0.33181612953328998</v>
      </c>
      <c r="F147" s="26" t="s">
        <v>928</v>
      </c>
    </row>
    <row r="148" spans="1:6">
      <c r="A148" s="27" t="s">
        <v>713</v>
      </c>
      <c r="B148" s="29" t="s">
        <v>940</v>
      </c>
      <c r="C148" s="27" t="s">
        <v>941</v>
      </c>
      <c r="D148" s="27">
        <v>7.8379808617150496E-3</v>
      </c>
      <c r="E148" s="27">
        <v>0.30116205743436603</v>
      </c>
      <c r="F148" s="26" t="s">
        <v>942</v>
      </c>
    </row>
    <row r="149" spans="1:6">
      <c r="A149" s="27" t="s">
        <v>713</v>
      </c>
      <c r="B149" s="29" t="s">
        <v>943</v>
      </c>
      <c r="C149" s="27" t="s">
        <v>944</v>
      </c>
      <c r="D149" s="27">
        <v>8.1988714376475206E-3</v>
      </c>
      <c r="E149" s="27">
        <v>0.31221595251398798</v>
      </c>
      <c r="F149" s="26" t="s">
        <v>945</v>
      </c>
    </row>
    <row r="150" spans="1:6" ht="28">
      <c r="A150" s="27" t="s">
        <v>713</v>
      </c>
      <c r="B150" s="29" t="s">
        <v>946</v>
      </c>
      <c r="C150" s="27" t="s">
        <v>947</v>
      </c>
      <c r="D150" s="27">
        <v>8.2235264042628195E-3</v>
      </c>
      <c r="E150" s="27">
        <v>0.31038354083345898</v>
      </c>
      <c r="F150" s="26" t="s">
        <v>948</v>
      </c>
    </row>
    <row r="151" spans="1:6" ht="28">
      <c r="A151" s="27" t="s">
        <v>713</v>
      </c>
      <c r="B151" s="29" t="s">
        <v>949</v>
      </c>
      <c r="C151" s="27" t="s">
        <v>950</v>
      </c>
      <c r="D151" s="27">
        <v>8.5065578364882308E-3</v>
      </c>
      <c r="E151" s="27">
        <v>0.318249729584406</v>
      </c>
      <c r="F151" s="26" t="s">
        <v>951</v>
      </c>
    </row>
    <row r="152" spans="1:6">
      <c r="A152" s="27" t="s">
        <v>713</v>
      </c>
      <c r="B152" s="29" t="s">
        <v>952</v>
      </c>
      <c r="C152" s="27" t="s">
        <v>953</v>
      </c>
      <c r="D152" s="27">
        <v>8.7196915044861403E-3</v>
      </c>
      <c r="E152" s="27">
        <v>0.323386819709855</v>
      </c>
      <c r="F152" s="26" t="s">
        <v>954</v>
      </c>
    </row>
    <row r="153" spans="1:6">
      <c r="A153" s="27" t="s">
        <v>713</v>
      </c>
      <c r="B153" s="29" t="s">
        <v>955</v>
      </c>
      <c r="C153" s="27" t="s">
        <v>956</v>
      </c>
      <c r="D153" s="27">
        <v>9.3035387383693102E-3</v>
      </c>
      <c r="E153" s="27">
        <v>0.342065454475388</v>
      </c>
      <c r="F153" s="26" t="s">
        <v>957</v>
      </c>
    </row>
    <row r="154" spans="1:6">
      <c r="A154" s="27" t="s">
        <v>713</v>
      </c>
      <c r="B154" s="29" t="s">
        <v>958</v>
      </c>
      <c r="C154" s="27" t="s">
        <v>959</v>
      </c>
      <c r="D154" s="27">
        <v>9.53384800652168E-3</v>
      </c>
      <c r="E154" s="27">
        <v>0.34753727989585398</v>
      </c>
      <c r="F154" s="26" t="s">
        <v>960</v>
      </c>
    </row>
    <row r="155" spans="1:6">
      <c r="A155" s="27" t="s">
        <v>713</v>
      </c>
      <c r="B155" s="29" t="s">
        <v>961</v>
      </c>
      <c r="C155" s="27" t="s">
        <v>962</v>
      </c>
      <c r="D155" s="27">
        <v>9.7607359942339898E-3</v>
      </c>
      <c r="E155" s="27">
        <v>0.35279270352040598</v>
      </c>
      <c r="F155" s="26" t="s">
        <v>963</v>
      </c>
    </row>
    <row r="156" spans="1:6">
      <c r="A156" s="27" t="s">
        <v>713</v>
      </c>
      <c r="B156" s="29" t="s">
        <v>964</v>
      </c>
      <c r="C156" s="27" t="s">
        <v>965</v>
      </c>
      <c r="D156" s="27">
        <v>9.7749609547403901E-3</v>
      </c>
      <c r="E156" s="27">
        <v>0.35033788631905699</v>
      </c>
      <c r="F156" s="26" t="s">
        <v>966</v>
      </c>
    </row>
    <row r="157" spans="1:6" ht="28">
      <c r="A157" s="27" t="s">
        <v>713</v>
      </c>
      <c r="B157" s="29" t="s">
        <v>967</v>
      </c>
      <c r="C157" s="27" t="s">
        <v>968</v>
      </c>
      <c r="D157" s="27">
        <v>9.7769589269304201E-3</v>
      </c>
      <c r="E157" s="27">
        <v>0.34748941519465198</v>
      </c>
      <c r="F157" s="26" t="s">
        <v>969</v>
      </c>
    </row>
    <row r="158" spans="1:6" ht="28">
      <c r="A158" s="27" t="s">
        <v>713</v>
      </c>
      <c r="B158" s="29" t="s">
        <v>970</v>
      </c>
      <c r="C158" s="27" t="s">
        <v>971</v>
      </c>
      <c r="D158" s="27">
        <v>9.7769589269304201E-3</v>
      </c>
      <c r="E158" s="27">
        <v>0.34748941519465198</v>
      </c>
      <c r="F158" s="26" t="s">
        <v>969</v>
      </c>
    </row>
    <row r="159" spans="1:6">
      <c r="A159" s="27" t="s">
        <v>713</v>
      </c>
      <c r="B159" s="29" t="s">
        <v>972</v>
      </c>
      <c r="C159" s="27" t="s">
        <v>973</v>
      </c>
      <c r="D159" s="27">
        <v>9.8252664513271901E-3</v>
      </c>
      <c r="E159" s="27">
        <v>0.34348165094188898</v>
      </c>
      <c r="F159" s="26" t="s">
        <v>974</v>
      </c>
    </row>
    <row r="160" spans="1:6">
      <c r="A160" s="27" t="s">
        <v>713</v>
      </c>
      <c r="B160" s="29" t="s">
        <v>975</v>
      </c>
      <c r="C160" s="27" t="s">
        <v>976</v>
      </c>
      <c r="D160" s="27">
        <v>9.8608885192580306E-3</v>
      </c>
      <c r="E160" s="27">
        <v>0.34192430515963801</v>
      </c>
      <c r="F160" s="26" t="s">
        <v>977</v>
      </c>
    </row>
    <row r="161" spans="1:6" ht="28">
      <c r="A161" s="27" t="s">
        <v>713</v>
      </c>
      <c r="B161" s="29" t="s">
        <v>978</v>
      </c>
      <c r="C161" s="27" t="s">
        <v>979</v>
      </c>
      <c r="D161" s="27">
        <v>9.9123139739359899E-3</v>
      </c>
      <c r="E161" s="27">
        <v>0.34093563789384601</v>
      </c>
      <c r="F161" s="26" t="s">
        <v>980</v>
      </c>
    </row>
    <row r="162" spans="1:6">
      <c r="A162" s="27" t="s">
        <v>713</v>
      </c>
      <c r="B162" s="29" t="s">
        <v>981</v>
      </c>
      <c r="C162" s="27" t="s">
        <v>982</v>
      </c>
      <c r="D162" s="27">
        <v>1.0033291542303899E-2</v>
      </c>
      <c r="E162" s="27">
        <v>0.34233590742340902</v>
      </c>
      <c r="F162" s="26" t="s">
        <v>983</v>
      </c>
    </row>
    <row r="163" spans="1:6" ht="28">
      <c r="A163" s="27" t="s">
        <v>713</v>
      </c>
      <c r="B163" s="29" t="s">
        <v>984</v>
      </c>
      <c r="C163" s="27" t="s">
        <v>985</v>
      </c>
      <c r="D163" s="27">
        <v>1.01374455444813E-2</v>
      </c>
      <c r="E163" s="27">
        <v>0.34314448608899201</v>
      </c>
      <c r="F163" s="26" t="s">
        <v>986</v>
      </c>
    </row>
    <row r="164" spans="1:6">
      <c r="A164" s="27" t="s">
        <v>713</v>
      </c>
      <c r="B164" s="29" t="s">
        <v>987</v>
      </c>
      <c r="C164" s="27" t="s">
        <v>988</v>
      </c>
      <c r="D164" s="27">
        <v>1.04342310859651E-2</v>
      </c>
      <c r="E164" s="27">
        <v>0.35040941402867298</v>
      </c>
      <c r="F164" s="26" t="s">
        <v>989</v>
      </c>
    </row>
    <row r="165" spans="1:6">
      <c r="A165" s="27" t="s">
        <v>713</v>
      </c>
      <c r="B165" s="29" t="s">
        <v>990</v>
      </c>
      <c r="C165" s="27" t="s">
        <v>991</v>
      </c>
      <c r="D165" s="27">
        <v>1.06764986538077E-2</v>
      </c>
      <c r="E165" s="27">
        <v>0.35574427155070198</v>
      </c>
      <c r="F165" s="26" t="s">
        <v>992</v>
      </c>
    </row>
    <row r="166" spans="1:6">
      <c r="A166" s="27" t="s">
        <v>713</v>
      </c>
      <c r="B166" s="29" t="s">
        <v>993</v>
      </c>
      <c r="C166" s="27" t="s">
        <v>994</v>
      </c>
      <c r="D166" s="27">
        <v>1.09752188009623E-2</v>
      </c>
      <c r="E166" s="27">
        <v>0.36286285415584602</v>
      </c>
      <c r="F166" s="26" t="s">
        <v>957</v>
      </c>
    </row>
    <row r="167" spans="1:6">
      <c r="A167" s="27" t="s">
        <v>713</v>
      </c>
      <c r="B167" s="29" t="s">
        <v>995</v>
      </c>
      <c r="C167" s="27" t="s">
        <v>996</v>
      </c>
      <c r="D167" s="27">
        <v>1.13897604190336E-2</v>
      </c>
      <c r="E167" s="27">
        <v>0.37367175528598701</v>
      </c>
      <c r="F167" s="26" t="s">
        <v>997</v>
      </c>
    </row>
    <row r="168" spans="1:6">
      <c r="A168" s="27" t="s">
        <v>713</v>
      </c>
      <c r="B168" s="29" t="s">
        <v>998</v>
      </c>
      <c r="C168" s="27" t="s">
        <v>999</v>
      </c>
      <c r="D168" s="27">
        <v>1.1638622313445E-2</v>
      </c>
      <c r="E168" s="27">
        <v>0.37892155852551901</v>
      </c>
      <c r="F168" s="26" t="s">
        <v>969</v>
      </c>
    </row>
    <row r="169" spans="1:6">
      <c r="A169" s="27" t="s">
        <v>713</v>
      </c>
      <c r="B169" s="29" t="s">
        <v>1000</v>
      </c>
      <c r="C169" s="27" t="s">
        <v>1001</v>
      </c>
      <c r="D169" s="27">
        <v>1.1638622313445E-2</v>
      </c>
      <c r="E169" s="27">
        <v>0.37892155852551901</v>
      </c>
      <c r="F169" s="26" t="s">
        <v>1002</v>
      </c>
    </row>
    <row r="170" spans="1:6" ht="28">
      <c r="A170" s="27" t="s">
        <v>713</v>
      </c>
      <c r="B170" s="29" t="s">
        <v>1003</v>
      </c>
      <c r="C170" s="27" t="s">
        <v>1004</v>
      </c>
      <c r="D170" s="27">
        <v>1.22051941126837E-2</v>
      </c>
      <c r="E170" s="27">
        <v>0.351724006017541</v>
      </c>
      <c r="F170" s="26" t="s">
        <v>986</v>
      </c>
    </row>
    <row r="171" spans="1:6" ht="28">
      <c r="A171" s="27" t="s">
        <v>713</v>
      </c>
      <c r="B171" s="29" t="s">
        <v>1005</v>
      </c>
      <c r="C171" s="27" t="s">
        <v>1006</v>
      </c>
      <c r="D171" s="27">
        <v>1.2881112287813299E-2</v>
      </c>
      <c r="E171" s="27">
        <v>0.36871103293640001</v>
      </c>
      <c r="F171" s="26" t="s">
        <v>1007</v>
      </c>
    </row>
    <row r="172" spans="1:6">
      <c r="A172" s="27" t="s">
        <v>713</v>
      </c>
      <c r="B172" s="29" t="s">
        <v>1008</v>
      </c>
      <c r="C172" s="27" t="s">
        <v>1009</v>
      </c>
      <c r="D172" s="27">
        <v>1.29834687608132E-2</v>
      </c>
      <c r="E172" s="27">
        <v>0.36916329509912299</v>
      </c>
      <c r="F172" s="26" t="s">
        <v>1010</v>
      </c>
    </row>
    <row r="173" spans="1:6">
      <c r="A173" s="27" t="s">
        <v>713</v>
      </c>
      <c r="B173" s="29" t="s">
        <v>1011</v>
      </c>
      <c r="C173" s="27" t="s">
        <v>1012</v>
      </c>
      <c r="D173" s="27">
        <v>1.29834687608132E-2</v>
      </c>
      <c r="E173" s="27">
        <v>0.36916329509912299</v>
      </c>
      <c r="F173" s="26" t="s">
        <v>1013</v>
      </c>
    </row>
    <row r="174" spans="1:6">
      <c r="A174" s="27" t="s">
        <v>713</v>
      </c>
      <c r="B174" s="29" t="s">
        <v>1014</v>
      </c>
      <c r="C174" s="27" t="s">
        <v>1015</v>
      </c>
      <c r="D174" s="27">
        <v>1.37614345284765E-2</v>
      </c>
      <c r="E174" s="27">
        <v>0.37866140815453198</v>
      </c>
      <c r="F174" s="26" t="s">
        <v>1002</v>
      </c>
    </row>
    <row r="175" spans="1:6" ht="28">
      <c r="A175" s="27" t="s">
        <v>713</v>
      </c>
      <c r="B175" s="29" t="s">
        <v>1016</v>
      </c>
      <c r="C175" s="27" t="s">
        <v>1017</v>
      </c>
      <c r="D175" s="27">
        <v>1.3775348831867E-2</v>
      </c>
      <c r="E175" s="27">
        <v>0.37661450492251802</v>
      </c>
      <c r="F175" s="26" t="s">
        <v>1018</v>
      </c>
    </row>
    <row r="176" spans="1:6" ht="28">
      <c r="A176" s="27" t="s">
        <v>713</v>
      </c>
      <c r="B176" s="29" t="s">
        <v>1019</v>
      </c>
      <c r="C176" s="27" t="s">
        <v>1020</v>
      </c>
      <c r="D176" s="27">
        <v>1.38772056257593E-2</v>
      </c>
      <c r="E176" s="27">
        <v>0.37698268785900302</v>
      </c>
      <c r="F176" s="26" t="s">
        <v>1021</v>
      </c>
    </row>
    <row r="177" spans="1:6" ht="28">
      <c r="A177" s="27" t="s">
        <v>713</v>
      </c>
      <c r="B177" s="29" t="s">
        <v>1022</v>
      </c>
      <c r="C177" s="27" t="s">
        <v>1023</v>
      </c>
      <c r="D177" s="27">
        <v>1.4152252478347701E-2</v>
      </c>
      <c r="E177" s="27">
        <v>0.382021245697171</v>
      </c>
      <c r="F177" s="26" t="s">
        <v>1024</v>
      </c>
    </row>
    <row r="178" spans="1:6">
      <c r="A178" s="27" t="s">
        <v>713</v>
      </c>
      <c r="B178" s="29" t="s">
        <v>1025</v>
      </c>
      <c r="C178" s="27" t="s">
        <v>1026</v>
      </c>
      <c r="D178" s="27">
        <v>1.41867771227477E-2</v>
      </c>
      <c r="E178" s="27">
        <v>0.380544681940371</v>
      </c>
      <c r="F178" s="26" t="s">
        <v>1027</v>
      </c>
    </row>
    <row r="179" spans="1:6" ht="28">
      <c r="A179" s="27" t="s">
        <v>713</v>
      </c>
      <c r="B179" s="29" t="s">
        <v>1028</v>
      </c>
      <c r="C179" s="27" t="s">
        <v>1029</v>
      </c>
      <c r="D179" s="27">
        <v>1.4542840679268599E-2</v>
      </c>
      <c r="E179" s="27">
        <v>0.38765759685675599</v>
      </c>
      <c r="F179" s="26" t="s">
        <v>1030</v>
      </c>
    </row>
    <row r="180" spans="1:6" ht="28">
      <c r="A180" s="27" t="s">
        <v>713</v>
      </c>
      <c r="B180" s="29" t="s">
        <v>1031</v>
      </c>
      <c r="C180" s="27" t="s">
        <v>1032</v>
      </c>
      <c r="D180" s="27">
        <v>1.4631111473013301E-2</v>
      </c>
      <c r="E180" s="27">
        <v>0.38758813933168801</v>
      </c>
      <c r="F180" s="26" t="s">
        <v>1033</v>
      </c>
    </row>
    <row r="181" spans="1:6">
      <c r="A181" s="27" t="s">
        <v>713</v>
      </c>
      <c r="B181" s="29" t="s">
        <v>1034</v>
      </c>
      <c r="C181" s="27" t="s">
        <v>1035</v>
      </c>
      <c r="D181" s="27">
        <v>1.4653170653288E-2</v>
      </c>
      <c r="E181" s="27">
        <v>0.38577637553255301</v>
      </c>
      <c r="F181" s="26" t="s">
        <v>1036</v>
      </c>
    </row>
    <row r="182" spans="1:6" ht="28">
      <c r="A182" s="27" t="s">
        <v>713</v>
      </c>
      <c r="B182" s="29" t="s">
        <v>1037</v>
      </c>
      <c r="C182" s="27" t="s">
        <v>1038</v>
      </c>
      <c r="D182" s="27">
        <v>1.48626024853327E-2</v>
      </c>
      <c r="E182" s="27">
        <v>0.388889568097817</v>
      </c>
      <c r="F182" s="26" t="s">
        <v>1039</v>
      </c>
    </row>
    <row r="183" spans="1:6" ht="28">
      <c r="A183" s="27" t="s">
        <v>713</v>
      </c>
      <c r="B183" s="29" t="s">
        <v>1040</v>
      </c>
      <c r="C183" s="27" t="s">
        <v>1041</v>
      </c>
      <c r="D183" s="27">
        <v>1.5022039168345699E-2</v>
      </c>
      <c r="E183" s="27">
        <v>0.39066461617679699</v>
      </c>
      <c r="F183" s="26" t="s">
        <v>1042</v>
      </c>
    </row>
    <row r="184" spans="1:6">
      <c r="A184" s="27" t="s">
        <v>713</v>
      </c>
      <c r="B184" s="29" t="s">
        <v>1043</v>
      </c>
      <c r="C184" s="27" t="s">
        <v>1044</v>
      </c>
      <c r="D184" s="27">
        <v>1.5333344484979399E-2</v>
      </c>
      <c r="E184" s="27">
        <v>0.39634372259659001</v>
      </c>
      <c r="F184" s="26" t="s">
        <v>1045</v>
      </c>
    </row>
    <row r="185" spans="1:6">
      <c r="A185" s="27" t="s">
        <v>713</v>
      </c>
      <c r="B185" s="29" t="s">
        <v>1046</v>
      </c>
      <c r="C185" s="27" t="s">
        <v>1047</v>
      </c>
      <c r="D185" s="27">
        <v>1.5333344484979399E-2</v>
      </c>
      <c r="E185" s="27">
        <v>0.39634372259659001</v>
      </c>
      <c r="F185" s="26" t="s">
        <v>1045</v>
      </c>
    </row>
    <row r="186" spans="1:6">
      <c r="A186" s="27" t="s">
        <v>713</v>
      </c>
      <c r="B186" s="29" t="s">
        <v>1048</v>
      </c>
      <c r="C186" s="27" t="s">
        <v>1049</v>
      </c>
      <c r="D186" s="27">
        <v>1.56159249145023E-2</v>
      </c>
      <c r="E186" s="27">
        <v>0.39881389078055401</v>
      </c>
      <c r="F186" s="26" t="s">
        <v>1050</v>
      </c>
    </row>
    <row r="187" spans="1:6" ht="28">
      <c r="A187" s="27" t="s">
        <v>713</v>
      </c>
      <c r="B187" s="29" t="s">
        <v>1051</v>
      </c>
      <c r="C187" s="27" t="s">
        <v>1052</v>
      </c>
      <c r="D187" s="27">
        <v>1.61573277063667E-2</v>
      </c>
      <c r="E187" s="27">
        <v>0.410184539688418</v>
      </c>
      <c r="F187" s="26" t="s">
        <v>1053</v>
      </c>
    </row>
    <row r="188" spans="1:6">
      <c r="A188" s="27" t="s">
        <v>713</v>
      </c>
      <c r="B188" s="29" t="s">
        <v>1054</v>
      </c>
      <c r="C188" s="27" t="s">
        <v>1055</v>
      </c>
      <c r="D188" s="27">
        <v>1.6167065780581899E-2</v>
      </c>
      <c r="E188" s="27">
        <v>0.40800316895965599</v>
      </c>
      <c r="F188" s="26" t="s">
        <v>1056</v>
      </c>
    </row>
    <row r="189" spans="1:6" ht="28">
      <c r="A189" s="27" t="s">
        <v>713</v>
      </c>
      <c r="B189" s="29" t="s">
        <v>1057</v>
      </c>
      <c r="C189" s="27" t="s">
        <v>1058</v>
      </c>
      <c r="D189" s="27">
        <v>1.6265915382718699E-2</v>
      </c>
      <c r="E189" s="27">
        <v>0.40808311239585399</v>
      </c>
      <c r="F189" s="26" t="s">
        <v>1059</v>
      </c>
    </row>
    <row r="190" spans="1:6">
      <c r="A190" s="27" t="s">
        <v>713</v>
      </c>
      <c r="B190" s="29" t="s">
        <v>1060</v>
      </c>
      <c r="C190" s="27" t="s">
        <v>1061</v>
      </c>
      <c r="D190" s="27">
        <v>1.6784446084142601E-2</v>
      </c>
      <c r="E190" s="27">
        <v>0.39769812527149101</v>
      </c>
      <c r="F190" s="26" t="s">
        <v>1062</v>
      </c>
    </row>
    <row r="191" spans="1:6">
      <c r="A191" s="27" t="s">
        <v>713</v>
      </c>
      <c r="B191" s="29" t="s">
        <v>1063</v>
      </c>
      <c r="C191" s="27" t="s">
        <v>1064</v>
      </c>
      <c r="D191" s="27">
        <v>1.69141978751184E-2</v>
      </c>
      <c r="E191" s="27">
        <v>0.39855830904630002</v>
      </c>
      <c r="F191" s="26" t="s">
        <v>1065</v>
      </c>
    </row>
    <row r="192" spans="1:6">
      <c r="A192" s="27" t="s">
        <v>713</v>
      </c>
      <c r="B192" s="29" t="s">
        <v>1066</v>
      </c>
      <c r="C192" s="27" t="s">
        <v>1067</v>
      </c>
      <c r="D192" s="27">
        <v>1.6986670362414798E-2</v>
      </c>
      <c r="E192" s="27">
        <v>0.398066753273073</v>
      </c>
      <c r="F192" s="26" t="s">
        <v>1068</v>
      </c>
    </row>
    <row r="193" spans="1:6" ht="28">
      <c r="A193" s="27" t="s">
        <v>713</v>
      </c>
      <c r="B193" s="29" t="s">
        <v>1069</v>
      </c>
      <c r="C193" s="27" t="s">
        <v>1070</v>
      </c>
      <c r="D193" s="27">
        <v>1.7284875618890801E-2</v>
      </c>
      <c r="E193" s="27">
        <v>0.402841500079613</v>
      </c>
      <c r="F193" s="26" t="s">
        <v>1071</v>
      </c>
    </row>
    <row r="194" spans="1:6" ht="28">
      <c r="A194" s="27" t="s">
        <v>713</v>
      </c>
      <c r="B194" s="29" t="s">
        <v>1072</v>
      </c>
      <c r="C194" s="27" t="s">
        <v>1073</v>
      </c>
      <c r="D194" s="27">
        <v>1.7801905139767701E-2</v>
      </c>
      <c r="E194" s="27">
        <v>0.41263655120168202</v>
      </c>
      <c r="F194" s="26" t="s">
        <v>1074</v>
      </c>
    </row>
    <row r="195" spans="1:6" ht="42">
      <c r="A195" s="27" t="s">
        <v>713</v>
      </c>
      <c r="B195" s="29" t="s">
        <v>1075</v>
      </c>
      <c r="C195" s="27" t="s">
        <v>1076</v>
      </c>
      <c r="D195" s="27">
        <v>1.7853267251397201E-2</v>
      </c>
      <c r="E195" s="27">
        <v>0.41159018825518501</v>
      </c>
      <c r="F195" s="26" t="s">
        <v>1077</v>
      </c>
    </row>
    <row r="196" spans="1:6">
      <c r="A196" s="27" t="s">
        <v>713</v>
      </c>
      <c r="B196" s="29" t="s">
        <v>1078</v>
      </c>
      <c r="C196" s="27" t="s">
        <v>1079</v>
      </c>
      <c r="D196" s="27">
        <v>1.78773234915485E-2</v>
      </c>
      <c r="E196" s="27">
        <v>0.40992894995405699</v>
      </c>
      <c r="F196" s="26" t="s">
        <v>1080</v>
      </c>
    </row>
    <row r="197" spans="1:6">
      <c r="A197" s="27" t="s">
        <v>713</v>
      </c>
      <c r="B197" s="29" t="s">
        <v>1081</v>
      </c>
      <c r="C197" s="27" t="s">
        <v>1082</v>
      </c>
      <c r="D197" s="27">
        <v>1.8423135307825099E-2</v>
      </c>
      <c r="E197" s="27">
        <v>0.42018541223462103</v>
      </c>
      <c r="F197" s="26" t="s">
        <v>1083</v>
      </c>
    </row>
    <row r="198" spans="1:6">
      <c r="A198" s="27" t="s">
        <v>713</v>
      </c>
      <c r="B198" s="29" t="s">
        <v>1084</v>
      </c>
      <c r="C198" s="27" t="s">
        <v>1085</v>
      </c>
      <c r="D198" s="27">
        <v>1.86907792499133E-2</v>
      </c>
      <c r="E198" s="27">
        <v>0.42402219947276798</v>
      </c>
      <c r="F198" s="26" t="s">
        <v>1086</v>
      </c>
    </row>
    <row r="199" spans="1:6" ht="28">
      <c r="A199" s="27" t="s">
        <v>713</v>
      </c>
      <c r="B199" s="29" t="s">
        <v>1087</v>
      </c>
      <c r="C199" s="27" t="s">
        <v>1088</v>
      </c>
      <c r="D199" s="27">
        <v>1.8949694063494199E-2</v>
      </c>
      <c r="E199" s="27">
        <v>0.42762140307303098</v>
      </c>
      <c r="F199" s="26" t="s">
        <v>1089</v>
      </c>
    </row>
    <row r="200" spans="1:6">
      <c r="A200" s="27" t="s">
        <v>713</v>
      </c>
      <c r="B200" s="29" t="s">
        <v>1090</v>
      </c>
      <c r="C200" s="27" t="s">
        <v>1091</v>
      </c>
      <c r="D200" s="27">
        <v>1.9063652857354601E-2</v>
      </c>
      <c r="E200" s="27">
        <v>0.427928839140093</v>
      </c>
      <c r="F200" s="26" t="s">
        <v>1092</v>
      </c>
    </row>
    <row r="201" spans="1:6" ht="28">
      <c r="A201" s="27" t="s">
        <v>713</v>
      </c>
      <c r="B201" s="29" t="s">
        <v>1093</v>
      </c>
      <c r="C201" s="27" t="s">
        <v>1094</v>
      </c>
      <c r="D201" s="27">
        <v>1.9072754162783499E-2</v>
      </c>
      <c r="E201" s="27">
        <v>0.42589160473440701</v>
      </c>
      <c r="F201" s="26" t="s">
        <v>1095</v>
      </c>
    </row>
    <row r="202" spans="1:6">
      <c r="A202" s="27" t="s">
        <v>713</v>
      </c>
      <c r="B202" s="29" t="s">
        <v>1096</v>
      </c>
      <c r="C202" s="27" t="s">
        <v>1097</v>
      </c>
      <c r="D202" s="27">
        <v>2.0136595465239899E-2</v>
      </c>
      <c r="E202" s="27">
        <v>0.44730510239191801</v>
      </c>
      <c r="F202" s="26" t="s">
        <v>1098</v>
      </c>
    </row>
    <row r="203" spans="1:6">
      <c r="A203" s="27" t="s">
        <v>713</v>
      </c>
      <c r="B203" s="29" t="s">
        <v>1099</v>
      </c>
      <c r="C203" s="27" t="s">
        <v>1100</v>
      </c>
      <c r="D203" s="27">
        <v>2.1554494681911101E-2</v>
      </c>
      <c r="E203" s="27">
        <v>0.469030203154852</v>
      </c>
      <c r="F203" s="26" t="s">
        <v>1101</v>
      </c>
    </row>
    <row r="204" spans="1:6">
      <c r="A204" s="27" t="s">
        <v>713</v>
      </c>
      <c r="B204" s="29" t="s">
        <v>1102</v>
      </c>
      <c r="C204" s="27" t="s">
        <v>1103</v>
      </c>
      <c r="D204" s="27">
        <v>2.16614635716205E-2</v>
      </c>
      <c r="E204" s="27">
        <v>0.46896518849219099</v>
      </c>
      <c r="F204" s="26" t="s">
        <v>1104</v>
      </c>
    </row>
    <row r="205" spans="1:6" ht="28">
      <c r="A205" s="27" t="s">
        <v>713</v>
      </c>
      <c r="B205" s="29" t="s">
        <v>1105</v>
      </c>
      <c r="C205" s="27" t="s">
        <v>1106</v>
      </c>
      <c r="D205" s="27">
        <v>2.17541400140558E-2</v>
      </c>
      <c r="E205" s="27">
        <v>0.46859296545428297</v>
      </c>
      <c r="F205" s="26" t="s">
        <v>1107</v>
      </c>
    </row>
    <row r="206" spans="1:6">
      <c r="A206" s="27" t="s">
        <v>713</v>
      </c>
      <c r="B206" s="29" t="s">
        <v>1108</v>
      </c>
      <c r="C206" s="27" t="s">
        <v>1109</v>
      </c>
      <c r="D206" s="27">
        <v>2.2392885632670799E-2</v>
      </c>
      <c r="E206" s="27">
        <v>0.47992792574543203</v>
      </c>
      <c r="F206" s="26" t="s">
        <v>1110</v>
      </c>
    </row>
    <row r="207" spans="1:6">
      <c r="A207" s="27" t="s">
        <v>713</v>
      </c>
      <c r="B207" s="29" t="s">
        <v>1111</v>
      </c>
      <c r="C207" s="27" t="s">
        <v>1112</v>
      </c>
      <c r="D207" s="27">
        <v>2.2593047189983999E-2</v>
      </c>
      <c r="E207" s="27">
        <v>0.48179673132640799</v>
      </c>
      <c r="F207" s="26" t="s">
        <v>1113</v>
      </c>
    </row>
    <row r="208" spans="1:6" ht="28">
      <c r="A208" s="27" t="s">
        <v>713</v>
      </c>
      <c r="B208" s="29" t="s">
        <v>1114</v>
      </c>
      <c r="C208" s="27" t="s">
        <v>1115</v>
      </c>
      <c r="D208" s="27">
        <v>2.2974161541628901E-2</v>
      </c>
      <c r="E208" s="27">
        <v>0.46659428083355797</v>
      </c>
      <c r="F208" s="26" t="s">
        <v>1116</v>
      </c>
    </row>
    <row r="209" spans="1:6" ht="28">
      <c r="A209" s="27" t="s">
        <v>713</v>
      </c>
      <c r="B209" s="29" t="s">
        <v>1117</v>
      </c>
      <c r="C209" s="27" t="s">
        <v>1118</v>
      </c>
      <c r="D209" s="27">
        <v>2.33600919690235E-2</v>
      </c>
      <c r="E209" s="27">
        <v>0.47218384951604397</v>
      </c>
      <c r="F209" s="26" t="s">
        <v>567</v>
      </c>
    </row>
    <row r="210" spans="1:6">
      <c r="A210" s="27" t="s">
        <v>713</v>
      </c>
      <c r="B210" s="29" t="s">
        <v>1119</v>
      </c>
      <c r="C210" s="27" t="s">
        <v>1120</v>
      </c>
      <c r="D210" s="27">
        <v>2.33600919690235E-2</v>
      </c>
      <c r="E210" s="27">
        <v>0.47218384951604397</v>
      </c>
      <c r="F210" s="26" t="s">
        <v>1121</v>
      </c>
    </row>
    <row r="211" spans="1:6">
      <c r="A211" s="27" t="s">
        <v>713</v>
      </c>
      <c r="B211" s="29" t="s">
        <v>1122</v>
      </c>
      <c r="C211" s="27" t="s">
        <v>1123</v>
      </c>
      <c r="D211" s="27">
        <v>2.33600919690235E-2</v>
      </c>
      <c r="E211" s="27">
        <v>0.47218384951604397</v>
      </c>
      <c r="F211" s="26" t="s">
        <v>1124</v>
      </c>
    </row>
    <row r="212" spans="1:6" ht="28">
      <c r="A212" s="27" t="s">
        <v>713</v>
      </c>
      <c r="B212" s="29" t="s">
        <v>1125</v>
      </c>
      <c r="C212" s="27" t="s">
        <v>1126</v>
      </c>
      <c r="D212" s="27">
        <v>2.3559456877310501E-2</v>
      </c>
      <c r="E212" s="27">
        <v>0.46953777374639899</v>
      </c>
      <c r="F212" s="26" t="s">
        <v>1127</v>
      </c>
    </row>
    <row r="213" spans="1:6">
      <c r="A213" s="27" t="s">
        <v>713</v>
      </c>
      <c r="B213" s="29" t="s">
        <v>1128</v>
      </c>
      <c r="C213" s="27" t="s">
        <v>1129</v>
      </c>
      <c r="D213" s="27">
        <v>2.3876751086169601E-2</v>
      </c>
      <c r="E213" s="27">
        <v>0.47364810875587599</v>
      </c>
      <c r="F213" s="26" t="s">
        <v>1130</v>
      </c>
    </row>
    <row r="214" spans="1:6" ht="28">
      <c r="A214" s="27" t="s">
        <v>713</v>
      </c>
      <c r="B214" s="29" t="s">
        <v>1131</v>
      </c>
      <c r="C214" s="27" t="s">
        <v>1132</v>
      </c>
      <c r="D214" s="27">
        <v>2.4032608983500101E-2</v>
      </c>
      <c r="E214" s="27">
        <v>0.47453276534549998</v>
      </c>
      <c r="F214" s="26" t="s">
        <v>1133</v>
      </c>
    </row>
    <row r="215" spans="1:6" ht="28">
      <c r="A215" s="27" t="s">
        <v>713</v>
      </c>
      <c r="B215" s="29" t="s">
        <v>1134</v>
      </c>
      <c r="C215" s="27" t="s">
        <v>1135</v>
      </c>
      <c r="D215" s="27">
        <v>2.4032608983500101E-2</v>
      </c>
      <c r="E215" s="27">
        <v>0.47453276534549998</v>
      </c>
      <c r="F215" s="26" t="s">
        <v>1039</v>
      </c>
    </row>
    <row r="216" spans="1:6" ht="28">
      <c r="A216" s="27" t="s">
        <v>713</v>
      </c>
      <c r="B216" s="29" t="s">
        <v>1136</v>
      </c>
      <c r="C216" s="27" t="s">
        <v>1137</v>
      </c>
      <c r="D216" s="27">
        <v>2.4032608983500101E-2</v>
      </c>
      <c r="E216" s="27">
        <v>0.47453276534549998</v>
      </c>
      <c r="F216" s="26" t="s">
        <v>1039</v>
      </c>
    </row>
    <row r="217" spans="1:6">
      <c r="A217" s="27" t="s">
        <v>713</v>
      </c>
      <c r="B217" s="29" t="s">
        <v>1138</v>
      </c>
      <c r="C217" s="27" t="s">
        <v>1139</v>
      </c>
      <c r="D217" s="27">
        <v>2.4670356895878199E-2</v>
      </c>
      <c r="E217" s="27">
        <v>0.48045238429644199</v>
      </c>
      <c r="F217" s="26" t="s">
        <v>1140</v>
      </c>
    </row>
    <row r="218" spans="1:6">
      <c r="A218" s="27" t="s">
        <v>713</v>
      </c>
      <c r="B218" s="29" t="s">
        <v>1141</v>
      </c>
      <c r="C218" s="27" t="s">
        <v>1142</v>
      </c>
      <c r="D218" s="27">
        <v>2.4803322360799501E-2</v>
      </c>
      <c r="E218" s="27">
        <v>0.48084622667640797</v>
      </c>
      <c r="F218" s="26" t="s">
        <v>1143</v>
      </c>
    </row>
    <row r="219" spans="1:6">
      <c r="A219" s="27" t="s">
        <v>713</v>
      </c>
      <c r="B219" s="29" t="s">
        <v>1144</v>
      </c>
      <c r="C219" s="27" t="s">
        <v>1145</v>
      </c>
      <c r="D219" s="27">
        <v>2.51427246001787E-2</v>
      </c>
      <c r="E219" s="27">
        <v>0.48522045438806399</v>
      </c>
      <c r="F219" s="26" t="s">
        <v>1146</v>
      </c>
    </row>
    <row r="220" spans="1:6">
      <c r="A220" s="27" t="s">
        <v>713</v>
      </c>
      <c r="B220" s="29" t="s">
        <v>1147</v>
      </c>
      <c r="C220" s="27" t="s">
        <v>1148</v>
      </c>
      <c r="D220" s="27">
        <v>2.5295213853357999E-2</v>
      </c>
      <c r="E220" s="27">
        <v>0.485964356236811</v>
      </c>
      <c r="F220" s="26" t="s">
        <v>1149</v>
      </c>
    </row>
    <row r="221" spans="1:6">
      <c r="A221" s="27" t="s">
        <v>713</v>
      </c>
      <c r="B221" s="29" t="s">
        <v>1150</v>
      </c>
      <c r="C221" s="27" t="s">
        <v>1151</v>
      </c>
      <c r="D221" s="27">
        <v>2.55082546388283E-2</v>
      </c>
      <c r="E221" s="27">
        <v>0.48138365502036601</v>
      </c>
      <c r="F221" s="26" t="s">
        <v>1152</v>
      </c>
    </row>
    <row r="222" spans="1:6" ht="28">
      <c r="A222" s="27" t="s">
        <v>713</v>
      </c>
      <c r="B222" s="29" t="s">
        <v>1153</v>
      </c>
      <c r="C222" s="27" t="s">
        <v>1154</v>
      </c>
      <c r="D222" s="27">
        <v>2.5668105087281699E-2</v>
      </c>
      <c r="E222" s="27">
        <v>0.48226637972359798</v>
      </c>
      <c r="F222" s="26" t="s">
        <v>1155</v>
      </c>
    </row>
    <row r="223" spans="1:6" ht="28">
      <c r="A223" s="27" t="s">
        <v>713</v>
      </c>
      <c r="B223" s="29" t="s">
        <v>1156</v>
      </c>
      <c r="C223" s="27" t="s">
        <v>1157</v>
      </c>
      <c r="D223" s="27">
        <v>2.5672288610260201E-2</v>
      </c>
      <c r="E223" s="27">
        <v>0.48022943387175399</v>
      </c>
      <c r="F223" s="26" t="s">
        <v>1158</v>
      </c>
    </row>
    <row r="224" spans="1:6" ht="28">
      <c r="A224" s="27" t="s">
        <v>713</v>
      </c>
      <c r="B224" s="29" t="s">
        <v>1159</v>
      </c>
      <c r="C224" s="27" t="s">
        <v>1160</v>
      </c>
      <c r="D224" s="27">
        <v>2.6658261447315802E-2</v>
      </c>
      <c r="E224" s="27">
        <v>0.49649556800350297</v>
      </c>
      <c r="F224" s="26" t="s">
        <v>1161</v>
      </c>
    </row>
    <row r="225" spans="1:6">
      <c r="A225" s="27" t="s">
        <v>713</v>
      </c>
      <c r="B225" s="29" t="s">
        <v>1162</v>
      </c>
      <c r="C225" s="27" t="s">
        <v>1163</v>
      </c>
      <c r="D225" s="27">
        <v>2.6822458248040498E-2</v>
      </c>
      <c r="E225" s="27">
        <v>0.49738167142562101</v>
      </c>
      <c r="F225" s="26" t="s">
        <v>1164</v>
      </c>
    </row>
    <row r="226" spans="1:6">
      <c r="A226" s="27" t="s">
        <v>713</v>
      </c>
      <c r="B226" s="29" t="s">
        <v>1165</v>
      </c>
      <c r="C226" s="27" t="s">
        <v>1166</v>
      </c>
      <c r="D226" s="27">
        <v>2.6992103347518202E-2</v>
      </c>
      <c r="E226" s="27">
        <v>0.49836069600504401</v>
      </c>
      <c r="F226" s="26" t="s">
        <v>1167</v>
      </c>
    </row>
    <row r="227" spans="1:6" ht="28">
      <c r="A227" s="27" t="s">
        <v>713</v>
      </c>
      <c r="B227" s="29" t="s">
        <v>1168</v>
      </c>
      <c r="C227" s="27" t="s">
        <v>1169</v>
      </c>
      <c r="D227" s="27">
        <v>2.7191891237814101E-2</v>
      </c>
      <c r="E227" s="27">
        <v>0.49988541435033301</v>
      </c>
      <c r="F227" s="26" t="s">
        <v>1170</v>
      </c>
    </row>
    <row r="228" spans="1:6">
      <c r="A228" s="27" t="s">
        <v>713</v>
      </c>
      <c r="B228" s="29" t="s">
        <v>1171</v>
      </c>
      <c r="C228" s="27" t="s">
        <v>1172</v>
      </c>
      <c r="D228" s="27">
        <v>2.7443722646152E-2</v>
      </c>
      <c r="E228" s="27">
        <v>0.50234968706368399</v>
      </c>
      <c r="F228" s="26" t="s">
        <v>1173</v>
      </c>
    </row>
    <row r="229" spans="1:6" ht="28">
      <c r="A229" s="27" t="s">
        <v>713</v>
      </c>
      <c r="B229" s="29" t="s">
        <v>1174</v>
      </c>
      <c r="C229" s="27" t="s">
        <v>1175</v>
      </c>
      <c r="D229" s="27">
        <v>2.7525817191034498E-2</v>
      </c>
      <c r="E229" s="27">
        <v>0.50169918940069302</v>
      </c>
      <c r="F229" s="26" t="s">
        <v>1176</v>
      </c>
    </row>
    <row r="230" spans="1:6">
      <c r="A230" s="27" t="s">
        <v>713</v>
      </c>
      <c r="B230" s="29" t="s">
        <v>1177</v>
      </c>
      <c r="C230" s="27" t="s">
        <v>1178</v>
      </c>
      <c r="D230" s="27">
        <v>2.7667177600931601E-2</v>
      </c>
      <c r="E230" s="27">
        <v>0.50212984028924801</v>
      </c>
      <c r="F230" s="26" t="s">
        <v>1179</v>
      </c>
    </row>
    <row r="231" spans="1:6">
      <c r="A231" s="27" t="s">
        <v>713</v>
      </c>
      <c r="B231" s="29" t="s">
        <v>1180</v>
      </c>
      <c r="C231" s="27" t="s">
        <v>1181</v>
      </c>
      <c r="D231" s="27">
        <v>2.7667177600931601E-2</v>
      </c>
      <c r="E231" s="27">
        <v>0.50212984028924801</v>
      </c>
      <c r="F231" s="26" t="s">
        <v>1179</v>
      </c>
    </row>
    <row r="232" spans="1:6">
      <c r="A232" s="27" t="s">
        <v>713</v>
      </c>
      <c r="B232" s="29" t="s">
        <v>1182</v>
      </c>
      <c r="C232" s="27" t="s">
        <v>1183</v>
      </c>
      <c r="D232" s="27">
        <v>2.80550972358268E-2</v>
      </c>
      <c r="E232" s="27">
        <v>0.50487337430718005</v>
      </c>
      <c r="F232" s="26" t="s">
        <v>1184</v>
      </c>
    </row>
    <row r="233" spans="1:6">
      <c r="A233" s="27" t="s">
        <v>713</v>
      </c>
      <c r="B233" s="29" t="s">
        <v>1185</v>
      </c>
      <c r="C233" s="27" t="s">
        <v>1186</v>
      </c>
      <c r="D233" s="27">
        <v>2.8126299383094099E-2</v>
      </c>
      <c r="E233" s="27">
        <v>0.50402801205418701</v>
      </c>
      <c r="F233" s="26" t="s">
        <v>1140</v>
      </c>
    </row>
    <row r="234" spans="1:6">
      <c r="A234" s="27" t="s">
        <v>713</v>
      </c>
      <c r="B234" s="29" t="s">
        <v>1187</v>
      </c>
      <c r="C234" s="27" t="s">
        <v>1188</v>
      </c>
      <c r="D234" s="27">
        <v>2.8366436437299001E-2</v>
      </c>
      <c r="E234" s="27">
        <v>0.50620439918443705</v>
      </c>
      <c r="F234" s="26" t="s">
        <v>1189</v>
      </c>
    </row>
    <row r="235" spans="1:6" ht="28">
      <c r="A235" s="27" t="s">
        <v>713</v>
      </c>
      <c r="B235" s="29" t="s">
        <v>1190</v>
      </c>
      <c r="C235" s="27" t="s">
        <v>1191</v>
      </c>
      <c r="D235" s="27">
        <v>2.8972101084435001E-2</v>
      </c>
      <c r="E235" s="27">
        <v>0.51485837968798098</v>
      </c>
      <c r="F235" s="26" t="s">
        <v>1192</v>
      </c>
    </row>
    <row r="236" spans="1:6">
      <c r="A236" s="27" t="s">
        <v>713</v>
      </c>
      <c r="B236" s="29" t="s">
        <v>1193</v>
      </c>
      <c r="C236" s="27" t="s">
        <v>1194</v>
      </c>
      <c r="D236" s="27">
        <v>2.90441999465791E-2</v>
      </c>
      <c r="E236" s="27">
        <v>0.51399797830771798</v>
      </c>
      <c r="F236" s="26" t="s">
        <v>1195</v>
      </c>
    </row>
    <row r="237" spans="1:6" ht="28">
      <c r="A237" s="27" t="s">
        <v>713</v>
      </c>
      <c r="B237" s="29" t="s">
        <v>1196</v>
      </c>
      <c r="C237" s="27" t="s">
        <v>1197</v>
      </c>
      <c r="D237" s="27">
        <v>2.90441999465791E-2</v>
      </c>
      <c r="E237" s="27">
        <v>0.51399797830771798</v>
      </c>
      <c r="F237" s="26" t="s">
        <v>1198</v>
      </c>
    </row>
    <row r="238" spans="1:6" ht="28">
      <c r="A238" s="27" t="s">
        <v>713</v>
      </c>
      <c r="B238" s="29" t="s">
        <v>1199</v>
      </c>
      <c r="C238" s="27" t="s">
        <v>1200</v>
      </c>
      <c r="D238" s="27">
        <v>2.9824656583584901E-2</v>
      </c>
      <c r="E238" s="27">
        <v>0.52346568036621199</v>
      </c>
      <c r="F238" s="26" t="s">
        <v>1201</v>
      </c>
    </row>
    <row r="239" spans="1:6" ht="28">
      <c r="A239" s="27" t="s">
        <v>713</v>
      </c>
      <c r="B239" s="29" t="s">
        <v>1202</v>
      </c>
      <c r="C239" s="27" t="s">
        <v>1203</v>
      </c>
      <c r="D239" s="27">
        <v>2.9824656583584901E-2</v>
      </c>
      <c r="E239" s="27">
        <v>0.52346568036621199</v>
      </c>
      <c r="F239" s="26" t="s">
        <v>1204</v>
      </c>
    </row>
    <row r="240" spans="1:6" ht="28">
      <c r="A240" s="27" t="s">
        <v>713</v>
      </c>
      <c r="B240" s="29" t="s">
        <v>1205</v>
      </c>
      <c r="C240" s="27" t="s">
        <v>1206</v>
      </c>
      <c r="D240" s="27">
        <v>2.9888932666303301E-2</v>
      </c>
      <c r="E240" s="27">
        <v>0.50187518827473798</v>
      </c>
      <c r="F240" s="26" t="s">
        <v>1207</v>
      </c>
    </row>
    <row r="241" spans="1:6">
      <c r="A241" s="27" t="s">
        <v>713</v>
      </c>
      <c r="B241" s="29" t="s">
        <v>1208</v>
      </c>
      <c r="C241" s="27" t="s">
        <v>1209</v>
      </c>
      <c r="D241" s="27">
        <v>2.9981031356233701E-2</v>
      </c>
      <c r="E241" s="27">
        <v>0.50144744601700697</v>
      </c>
      <c r="F241" s="26" t="s">
        <v>1210</v>
      </c>
    </row>
    <row r="242" spans="1:6">
      <c r="A242" s="27" t="s">
        <v>713</v>
      </c>
      <c r="B242" s="29" t="s">
        <v>1211</v>
      </c>
      <c r="C242" s="27" t="s">
        <v>1212</v>
      </c>
      <c r="D242" s="27">
        <v>3.0838339674236801E-2</v>
      </c>
      <c r="E242" s="27">
        <v>0.50978883221170601</v>
      </c>
      <c r="F242" s="26" t="s">
        <v>1213</v>
      </c>
    </row>
    <row r="243" spans="1:6">
      <c r="A243" s="27" t="s">
        <v>713</v>
      </c>
      <c r="B243" s="29" t="s">
        <v>1214</v>
      </c>
      <c r="C243" s="27" t="s">
        <v>1215</v>
      </c>
      <c r="D243" s="27">
        <v>3.1400901372544199E-2</v>
      </c>
      <c r="E243" s="27">
        <v>0.51708434113475299</v>
      </c>
      <c r="F243" s="26" t="s">
        <v>1216</v>
      </c>
    </row>
    <row r="244" spans="1:6">
      <c r="A244" s="27" t="s">
        <v>713</v>
      </c>
      <c r="B244" s="29" t="s">
        <v>1217</v>
      </c>
      <c r="C244" s="27" t="s">
        <v>1218</v>
      </c>
      <c r="D244" s="27">
        <v>3.1400901372544199E-2</v>
      </c>
      <c r="E244" s="27">
        <v>0.51708434113475299</v>
      </c>
      <c r="F244" s="26" t="s">
        <v>1216</v>
      </c>
    </row>
    <row r="245" spans="1:6" ht="28">
      <c r="A245" s="27" t="s">
        <v>713</v>
      </c>
      <c r="B245" s="29" t="s">
        <v>1219</v>
      </c>
      <c r="C245" s="27" t="s">
        <v>1220</v>
      </c>
      <c r="D245" s="27">
        <v>3.1400901372544199E-2</v>
      </c>
      <c r="E245" s="27">
        <v>0.51708434113475299</v>
      </c>
      <c r="F245" s="26" t="s">
        <v>1121</v>
      </c>
    </row>
    <row r="246" spans="1:6">
      <c r="A246" s="27" t="s">
        <v>713</v>
      </c>
      <c r="B246" s="29" t="s">
        <v>1221</v>
      </c>
      <c r="C246" s="27" t="s">
        <v>1222</v>
      </c>
      <c r="D246" s="27">
        <v>3.1734257313005797E-2</v>
      </c>
      <c r="E246" s="27">
        <v>0.51659010473270905</v>
      </c>
      <c r="F246" s="26" t="s">
        <v>1223</v>
      </c>
    </row>
    <row r="247" spans="1:6" ht="28">
      <c r="A247" s="27" t="s">
        <v>713</v>
      </c>
      <c r="B247" s="29" t="s">
        <v>1224</v>
      </c>
      <c r="C247" s="27" t="s">
        <v>1225</v>
      </c>
      <c r="D247" s="27">
        <v>3.1734257313005797E-2</v>
      </c>
      <c r="E247" s="27">
        <v>0.51659010473270905</v>
      </c>
      <c r="F247" s="26" t="s">
        <v>1223</v>
      </c>
    </row>
    <row r="248" spans="1:6">
      <c r="A248" s="27" t="s">
        <v>713</v>
      </c>
      <c r="B248" s="29" t="s">
        <v>1226</v>
      </c>
      <c r="C248" s="27" t="s">
        <v>1227</v>
      </c>
      <c r="D248" s="27">
        <v>3.32307743159111E-2</v>
      </c>
      <c r="E248" s="27">
        <v>0.53685322900515497</v>
      </c>
      <c r="F248" s="26" t="s">
        <v>1228</v>
      </c>
    </row>
    <row r="249" spans="1:6">
      <c r="A249" s="27" t="s">
        <v>713</v>
      </c>
      <c r="B249" s="29" t="s">
        <v>1229</v>
      </c>
      <c r="C249" s="27" t="s">
        <v>1230</v>
      </c>
      <c r="D249" s="27">
        <v>3.3275969687671603E-2</v>
      </c>
      <c r="E249" s="27">
        <v>0.53555475742611103</v>
      </c>
      <c r="F249" s="26" t="s">
        <v>1231</v>
      </c>
    </row>
    <row r="250" spans="1:6" ht="28">
      <c r="A250" s="27" t="s">
        <v>713</v>
      </c>
      <c r="B250" s="29" t="s">
        <v>1232</v>
      </c>
      <c r="C250" s="27" t="s">
        <v>1233</v>
      </c>
      <c r="D250" s="27">
        <v>3.3275969687671603E-2</v>
      </c>
      <c r="E250" s="27">
        <v>0.53555475742611103</v>
      </c>
      <c r="F250" s="26" t="s">
        <v>1234</v>
      </c>
    </row>
    <row r="251" spans="1:6">
      <c r="A251" s="27" t="s">
        <v>713</v>
      </c>
      <c r="B251" s="29" t="s">
        <v>1235</v>
      </c>
      <c r="C251" s="27" t="s">
        <v>1236</v>
      </c>
      <c r="D251" s="27">
        <v>3.4346557909112202E-2</v>
      </c>
      <c r="E251" s="27">
        <v>0.54864445499012604</v>
      </c>
      <c r="F251" s="26" t="s">
        <v>1237</v>
      </c>
    </row>
    <row r="252" spans="1:6">
      <c r="A252" s="27" t="s">
        <v>713</v>
      </c>
      <c r="B252" s="29" t="s">
        <v>1238</v>
      </c>
      <c r="C252" s="27" t="s">
        <v>1239</v>
      </c>
      <c r="D252" s="27">
        <v>3.5995699599091498E-2</v>
      </c>
      <c r="E252" s="27">
        <v>0.57284201041091498</v>
      </c>
      <c r="F252" s="26" t="s">
        <v>1240</v>
      </c>
    </row>
    <row r="253" spans="1:6">
      <c r="A253" s="27" t="s">
        <v>713</v>
      </c>
      <c r="B253" s="29" t="s">
        <v>1241</v>
      </c>
      <c r="C253" s="27" t="s">
        <v>1242</v>
      </c>
      <c r="D253" s="27">
        <v>3.7259623638308398E-2</v>
      </c>
      <c r="E253" s="27">
        <v>0.55177880144925495</v>
      </c>
      <c r="F253" s="26" t="s">
        <v>1243</v>
      </c>
    </row>
    <row r="254" spans="1:6" ht="28">
      <c r="A254" s="27" t="s">
        <v>713</v>
      </c>
      <c r="B254" s="29" t="s">
        <v>1244</v>
      </c>
      <c r="C254" s="27" t="s">
        <v>1245</v>
      </c>
      <c r="D254" s="27">
        <v>3.7885712193837497E-2</v>
      </c>
      <c r="E254" s="27">
        <v>0.55910921282601</v>
      </c>
      <c r="F254" s="26" t="s">
        <v>1246</v>
      </c>
    </row>
    <row r="255" spans="1:6">
      <c r="A255" s="27" t="s">
        <v>713</v>
      </c>
      <c r="B255" s="29" t="s">
        <v>1247</v>
      </c>
      <c r="C255" s="27" t="s">
        <v>1248</v>
      </c>
      <c r="D255" s="27">
        <v>3.8126534210967698E-2</v>
      </c>
      <c r="E255" s="27">
        <v>0.54750730104302203</v>
      </c>
      <c r="F255" s="26" t="s">
        <v>1249</v>
      </c>
    </row>
    <row r="256" spans="1:6">
      <c r="A256" s="27" t="s">
        <v>713</v>
      </c>
      <c r="B256" s="29" t="s">
        <v>1250</v>
      </c>
      <c r="C256" s="27" t="s">
        <v>1251</v>
      </c>
      <c r="D256" s="27">
        <v>3.8272813957207802E-2</v>
      </c>
      <c r="E256" s="27">
        <v>0.54776359572983602</v>
      </c>
      <c r="F256" s="26" t="s">
        <v>1252</v>
      </c>
    </row>
    <row r="257" spans="1:6" ht="28">
      <c r="A257" s="27" t="s">
        <v>713</v>
      </c>
      <c r="B257" s="29" t="s">
        <v>1253</v>
      </c>
      <c r="C257" s="27" t="s">
        <v>1254</v>
      </c>
      <c r="D257" s="27">
        <v>3.82886897967398E-2</v>
      </c>
      <c r="E257" s="27">
        <v>0.54615806683309398</v>
      </c>
      <c r="F257" s="26" t="s">
        <v>1255</v>
      </c>
    </row>
    <row r="258" spans="1:6" ht="28">
      <c r="A258" s="27" t="s">
        <v>713</v>
      </c>
      <c r="B258" s="29" t="s">
        <v>1256</v>
      </c>
      <c r="C258" s="27" t="s">
        <v>1257</v>
      </c>
      <c r="D258" s="27">
        <v>3.8406085795425801E-2</v>
      </c>
      <c r="E258" s="27">
        <v>0.54600651972497005</v>
      </c>
      <c r="F258" s="26" t="s">
        <v>1258</v>
      </c>
    </row>
    <row r="259" spans="1:6" ht="28">
      <c r="A259" s="27" t="s">
        <v>713</v>
      </c>
      <c r="B259" s="29" t="s">
        <v>1259</v>
      </c>
      <c r="C259" s="27" t="s">
        <v>1260</v>
      </c>
      <c r="D259" s="27">
        <v>3.9396076795470997E-2</v>
      </c>
      <c r="E259" s="27">
        <v>0.55822015791589397</v>
      </c>
      <c r="F259" s="26" t="s">
        <v>1261</v>
      </c>
    </row>
    <row r="260" spans="1:6" ht="28">
      <c r="A260" s="27" t="s">
        <v>713</v>
      </c>
      <c r="B260" s="29" t="s">
        <v>1262</v>
      </c>
      <c r="C260" s="27" t="s">
        <v>1263</v>
      </c>
      <c r="D260" s="27">
        <v>4.0143273156048397E-2</v>
      </c>
      <c r="E260" s="27">
        <v>0.56692403977002204</v>
      </c>
      <c r="F260" s="26" t="s">
        <v>1264</v>
      </c>
    </row>
    <row r="261" spans="1:6">
      <c r="A261" s="27" t="s">
        <v>713</v>
      </c>
      <c r="B261" s="29" t="s">
        <v>1265</v>
      </c>
      <c r="C261" s="27" t="s">
        <v>1266</v>
      </c>
      <c r="D261" s="27">
        <v>4.0601858956289802E-2</v>
      </c>
      <c r="E261" s="27">
        <v>0.57150801468176904</v>
      </c>
      <c r="F261" s="26" t="s">
        <v>1210</v>
      </c>
    </row>
    <row r="262" spans="1:6">
      <c r="A262" s="27" t="s">
        <v>713</v>
      </c>
      <c r="B262" s="29" t="s">
        <v>1267</v>
      </c>
      <c r="C262" s="27" t="s">
        <v>1268</v>
      </c>
      <c r="D262" s="27">
        <v>4.0689469318743197E-2</v>
      </c>
      <c r="E262" s="27">
        <v>0.570857192909342</v>
      </c>
      <c r="F262" s="26" t="s">
        <v>1269</v>
      </c>
    </row>
    <row r="263" spans="1:6" ht="28">
      <c r="A263" s="27" t="s">
        <v>713</v>
      </c>
      <c r="B263" s="29" t="s">
        <v>1270</v>
      </c>
      <c r="C263" s="27" t="s">
        <v>1271</v>
      </c>
      <c r="D263" s="27">
        <v>4.09829653205252E-2</v>
      </c>
      <c r="E263" s="27">
        <v>0.57308966259685301</v>
      </c>
      <c r="F263" s="26" t="s">
        <v>1272</v>
      </c>
    </row>
    <row r="264" spans="1:6" ht="28">
      <c r="A264" s="27" t="s">
        <v>713</v>
      </c>
      <c r="B264" s="29" t="s">
        <v>1273</v>
      </c>
      <c r="C264" s="27" t="s">
        <v>1274</v>
      </c>
      <c r="D264" s="27">
        <v>4.09829653205252E-2</v>
      </c>
      <c r="E264" s="27">
        <v>0.57308966259685301</v>
      </c>
      <c r="F264" s="26" t="s">
        <v>1272</v>
      </c>
    </row>
    <row r="265" spans="1:6">
      <c r="A265" s="27" t="s">
        <v>713</v>
      </c>
      <c r="B265" s="29" t="s">
        <v>1275</v>
      </c>
      <c r="C265" s="27" t="s">
        <v>1276</v>
      </c>
      <c r="D265" s="27">
        <v>4.1185875881466098E-2</v>
      </c>
      <c r="E265" s="27">
        <v>0.57217511607313698</v>
      </c>
      <c r="F265" s="26" t="s">
        <v>1277</v>
      </c>
    </row>
    <row r="266" spans="1:6" ht="28">
      <c r="A266" s="27" t="s">
        <v>713</v>
      </c>
      <c r="B266" s="29" t="s">
        <v>1278</v>
      </c>
      <c r="C266" s="27" t="s">
        <v>1279</v>
      </c>
      <c r="D266" s="27">
        <v>4.1457870859764698E-2</v>
      </c>
      <c r="E266" s="27">
        <v>0.57408382862628704</v>
      </c>
      <c r="F266" s="26" t="s">
        <v>1280</v>
      </c>
    </row>
    <row r="267" spans="1:6">
      <c r="A267" s="27" t="s">
        <v>713</v>
      </c>
      <c r="B267" s="29" t="s">
        <v>1281</v>
      </c>
      <c r="C267" s="27" t="s">
        <v>1282</v>
      </c>
      <c r="D267" s="27">
        <v>4.1535393410413103E-2</v>
      </c>
      <c r="E267" s="27">
        <v>0.57329596406282102</v>
      </c>
      <c r="F267" s="26" t="s">
        <v>1283</v>
      </c>
    </row>
    <row r="268" spans="1:6" ht="28">
      <c r="A268" s="27" t="s">
        <v>713</v>
      </c>
      <c r="B268" s="29" t="s">
        <v>1284</v>
      </c>
      <c r="C268" s="27" t="s">
        <v>1285</v>
      </c>
      <c r="D268" s="27">
        <v>4.1535393410413103E-2</v>
      </c>
      <c r="E268" s="27">
        <v>0.57329596406282102</v>
      </c>
      <c r="F268" s="26" t="s">
        <v>1286</v>
      </c>
    </row>
    <row r="269" spans="1:6" ht="28">
      <c r="A269" s="27" t="s">
        <v>713</v>
      </c>
      <c r="B269" s="29" t="s">
        <v>1287</v>
      </c>
      <c r="C269" s="27" t="s">
        <v>1288</v>
      </c>
      <c r="D269" s="27">
        <v>4.1535393410413103E-2</v>
      </c>
      <c r="E269" s="27">
        <v>0.57329596406282102</v>
      </c>
      <c r="F269" s="26" t="s">
        <v>1234</v>
      </c>
    </row>
    <row r="270" spans="1:6">
      <c r="A270" s="27" t="s">
        <v>713</v>
      </c>
      <c r="B270" s="29" t="s">
        <v>1289</v>
      </c>
      <c r="C270" s="27" t="s">
        <v>1290</v>
      </c>
      <c r="D270" s="27">
        <v>4.1535393410413103E-2</v>
      </c>
      <c r="E270" s="27">
        <v>0.57329596406282102</v>
      </c>
      <c r="F270" s="26" t="s">
        <v>1291</v>
      </c>
    </row>
    <row r="271" spans="1:6">
      <c r="A271" s="27" t="s">
        <v>713</v>
      </c>
      <c r="B271" s="29" t="s">
        <v>1292</v>
      </c>
      <c r="C271" s="27" t="s">
        <v>1293</v>
      </c>
      <c r="D271" s="27">
        <v>4.1535393410413103E-2</v>
      </c>
      <c r="E271" s="27">
        <v>0.57329596406282102</v>
      </c>
      <c r="F271" s="26" t="s">
        <v>1294</v>
      </c>
    </row>
    <row r="272" spans="1:6" ht="28">
      <c r="A272" s="27" t="s">
        <v>713</v>
      </c>
      <c r="B272" s="29" t="s">
        <v>1295</v>
      </c>
      <c r="C272" s="27" t="s">
        <v>1296</v>
      </c>
      <c r="D272" s="27">
        <v>4.1535393410413103E-2</v>
      </c>
      <c r="E272" s="27">
        <v>0.57329596406282102</v>
      </c>
      <c r="F272" s="26" t="s">
        <v>1297</v>
      </c>
    </row>
    <row r="273" spans="1:6">
      <c r="A273" s="27" t="s">
        <v>713</v>
      </c>
      <c r="B273" s="29" t="s">
        <v>1298</v>
      </c>
      <c r="C273" s="27" t="s">
        <v>1299</v>
      </c>
      <c r="D273" s="27">
        <v>4.2132759804550099E-2</v>
      </c>
      <c r="E273" s="27">
        <v>0.570464192274305</v>
      </c>
      <c r="F273" s="26" t="s">
        <v>1300</v>
      </c>
    </row>
    <row r="274" spans="1:6">
      <c r="A274" s="27" t="s">
        <v>713</v>
      </c>
      <c r="B274" s="29" t="s">
        <v>1301</v>
      </c>
      <c r="C274" s="27" t="s">
        <v>1302</v>
      </c>
      <c r="D274" s="27">
        <v>4.2132759804550099E-2</v>
      </c>
      <c r="E274" s="27">
        <v>0.570464192274305</v>
      </c>
      <c r="F274" s="26" t="s">
        <v>1303</v>
      </c>
    </row>
    <row r="275" spans="1:6">
      <c r="A275" s="27" t="s">
        <v>713</v>
      </c>
      <c r="B275" s="29" t="s">
        <v>1304</v>
      </c>
      <c r="C275" s="27" t="s">
        <v>1305</v>
      </c>
      <c r="D275" s="27">
        <v>4.3462686498968603E-2</v>
      </c>
      <c r="E275" s="27">
        <v>0.57927611849406602</v>
      </c>
      <c r="F275" s="26" t="s">
        <v>1179</v>
      </c>
    </row>
    <row r="276" spans="1:6">
      <c r="A276" s="27" t="s">
        <v>713</v>
      </c>
      <c r="B276" s="29" t="s">
        <v>1306</v>
      </c>
      <c r="C276" s="27" t="s">
        <v>1307</v>
      </c>
      <c r="D276" s="27">
        <v>4.4066399601957698E-2</v>
      </c>
      <c r="E276" s="27">
        <v>0.58549281714127699</v>
      </c>
      <c r="F276" s="26" t="s">
        <v>1308</v>
      </c>
    </row>
    <row r="277" spans="1:6" ht="28">
      <c r="A277" s="27" t="s">
        <v>713</v>
      </c>
      <c r="B277" s="29" t="s">
        <v>1309</v>
      </c>
      <c r="C277" s="27" t="s">
        <v>1310</v>
      </c>
      <c r="D277" s="27">
        <v>4.4788819326433603E-2</v>
      </c>
      <c r="E277" s="27">
        <v>0.593243212506954</v>
      </c>
      <c r="F277" s="26" t="s">
        <v>1311</v>
      </c>
    </row>
    <row r="278" spans="1:6" ht="28">
      <c r="A278" s="27" t="s">
        <v>713</v>
      </c>
      <c r="B278" s="29" t="s">
        <v>1312</v>
      </c>
      <c r="C278" s="27" t="s">
        <v>1313</v>
      </c>
      <c r="D278" s="27">
        <v>4.53197427198175E-2</v>
      </c>
      <c r="E278" s="27">
        <v>0.59841703622297704</v>
      </c>
      <c r="F278" s="26" t="s">
        <v>1314</v>
      </c>
    </row>
    <row r="279" spans="1:6">
      <c r="A279" s="27" t="s">
        <v>713</v>
      </c>
      <c r="B279" s="29" t="s">
        <v>1315</v>
      </c>
      <c r="C279" s="27" t="s">
        <v>1316</v>
      </c>
      <c r="D279" s="27">
        <v>4.5513113577052899E-2</v>
      </c>
      <c r="E279" s="27">
        <v>0.59911552285842695</v>
      </c>
      <c r="F279" s="26" t="s">
        <v>1317</v>
      </c>
    </row>
    <row r="280" spans="1:6" ht="28">
      <c r="A280" s="27" t="s">
        <v>713</v>
      </c>
      <c r="B280" s="29" t="s">
        <v>1318</v>
      </c>
      <c r="C280" s="27" t="s">
        <v>1319</v>
      </c>
      <c r="D280" s="27">
        <v>4.6367483889700002E-2</v>
      </c>
      <c r="E280" s="27">
        <v>0.60848405781406301</v>
      </c>
      <c r="F280" s="26" t="s">
        <v>1320</v>
      </c>
    </row>
    <row r="281" spans="1:6" ht="42">
      <c r="A281" s="27" t="s">
        <v>713</v>
      </c>
      <c r="B281" s="29" t="s">
        <v>1321</v>
      </c>
      <c r="C281" s="27" t="s">
        <v>1322</v>
      </c>
      <c r="D281" s="27">
        <v>4.6367483889700002E-2</v>
      </c>
      <c r="E281" s="27">
        <v>0.60848405781406301</v>
      </c>
      <c r="F281" s="26" t="s">
        <v>1320</v>
      </c>
    </row>
    <row r="282" spans="1:6">
      <c r="A282" s="27" t="s">
        <v>713</v>
      </c>
      <c r="B282" s="29" t="s">
        <v>1323</v>
      </c>
      <c r="C282" s="27" t="s">
        <v>1324</v>
      </c>
      <c r="D282" s="27">
        <v>4.7556863072390099E-2</v>
      </c>
      <c r="E282" s="27">
        <v>0.60727551198725704</v>
      </c>
      <c r="F282" s="26" t="s">
        <v>1325</v>
      </c>
    </row>
    <row r="283" spans="1:6">
      <c r="A283" s="27" t="s">
        <v>713</v>
      </c>
      <c r="B283" s="29" t="s">
        <v>1326</v>
      </c>
      <c r="C283" s="27" t="s">
        <v>1327</v>
      </c>
      <c r="D283" s="27">
        <v>4.7789520345710199E-2</v>
      </c>
      <c r="E283" s="27">
        <v>0.608424788878968</v>
      </c>
      <c r="F283" s="26" t="s">
        <v>1328</v>
      </c>
    </row>
    <row r="284" spans="1:6">
      <c r="A284" s="27" t="s">
        <v>713</v>
      </c>
      <c r="B284" s="29" t="s">
        <v>1329</v>
      </c>
      <c r="C284" s="27" t="s">
        <v>1330</v>
      </c>
      <c r="D284" s="27">
        <v>4.8207614730838198E-2</v>
      </c>
      <c r="E284" s="27">
        <v>0.61192106198519303</v>
      </c>
      <c r="F284" s="26" t="s">
        <v>1331</v>
      </c>
    </row>
    <row r="285" spans="1:6">
      <c r="A285" s="27" t="s">
        <v>713</v>
      </c>
      <c r="B285" s="29" t="s">
        <v>1332</v>
      </c>
      <c r="C285" s="27" t="s">
        <v>1333</v>
      </c>
      <c r="D285" s="27">
        <v>4.8887286897425303E-2</v>
      </c>
      <c r="E285" s="27">
        <v>0.61870705821222305</v>
      </c>
      <c r="F285" s="26" t="s">
        <v>1334</v>
      </c>
    </row>
    <row r="286" spans="1:6" ht="28">
      <c r="A286" s="27" t="s">
        <v>713</v>
      </c>
      <c r="B286" s="29" t="s">
        <v>1335</v>
      </c>
      <c r="C286" s="27" t="s">
        <v>1336</v>
      </c>
      <c r="D286" s="27">
        <v>4.97010585385377E-2</v>
      </c>
      <c r="E286" s="27">
        <v>0.61620643798506802</v>
      </c>
      <c r="F286" s="26" t="s">
        <v>1337</v>
      </c>
    </row>
    <row r="287" spans="1:6">
      <c r="A287" s="27" t="s">
        <v>713</v>
      </c>
      <c r="B287" s="29" t="s">
        <v>1338</v>
      </c>
      <c r="C287" s="27" t="s">
        <v>1339</v>
      </c>
      <c r="D287" s="27">
        <v>4.9935591228668398E-2</v>
      </c>
      <c r="E287" s="27">
        <v>0.61731970026165395</v>
      </c>
      <c r="F287" s="26" t="s">
        <v>1340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32DDC-7058-4164-826C-70C85656DA4A}">
  <dimension ref="A1:I103"/>
  <sheetViews>
    <sheetView workbookViewId="0">
      <selection sqref="A1:XFD1048576"/>
    </sheetView>
  </sheetViews>
  <sheetFormatPr defaultColWidth="8.81640625" defaultRowHeight="14"/>
  <cols>
    <col min="1" max="1" width="7" style="57" customWidth="1"/>
    <col min="2" max="2" width="6.7265625" style="57" customWidth="1"/>
    <col min="3" max="3" width="26.90625" style="57" customWidth="1"/>
    <col min="4" max="4" width="11.453125" style="57" customWidth="1"/>
    <col min="5" max="5" width="37.36328125" style="57" customWidth="1"/>
    <col min="6" max="6" width="11.36328125" style="57" customWidth="1"/>
    <col min="7" max="7" width="12.26953125" style="57" bestFit="1" customWidth="1"/>
    <col min="8" max="8" width="8.1796875" style="57" customWidth="1"/>
    <col min="9" max="9" width="14.6328125" style="57" customWidth="1"/>
    <col min="10" max="16384" width="8.81640625" style="55"/>
  </cols>
  <sheetData>
    <row r="1" spans="1:9" ht="22.75" customHeight="1">
      <c r="A1" s="54" t="s">
        <v>1690</v>
      </c>
      <c r="B1" s="54"/>
      <c r="C1" s="54"/>
      <c r="D1" s="54"/>
      <c r="E1" s="54"/>
      <c r="F1" s="54"/>
      <c r="G1" s="54"/>
      <c r="H1" s="54"/>
      <c r="I1" s="54"/>
    </row>
    <row r="2" spans="1:9" ht="43.25" customHeight="1">
      <c r="A2" s="56" t="s">
        <v>1397</v>
      </c>
      <c r="B2" s="56" t="s">
        <v>1398</v>
      </c>
      <c r="C2" s="56" t="s">
        <v>1399</v>
      </c>
      <c r="D2" s="56" t="s">
        <v>1658</v>
      </c>
      <c r="E2" s="56" t="s">
        <v>1400</v>
      </c>
      <c r="F2" s="56" t="s">
        <v>1409</v>
      </c>
      <c r="G2" s="56" t="s">
        <v>1408</v>
      </c>
      <c r="H2" s="56" t="s">
        <v>1410</v>
      </c>
      <c r="I2" s="56" t="s">
        <v>1669</v>
      </c>
    </row>
    <row r="3" spans="1:9" ht="15.5">
      <c r="A3" s="57">
        <v>1</v>
      </c>
      <c r="B3" s="57" t="s">
        <v>11</v>
      </c>
      <c r="C3" s="57" t="s">
        <v>1659</v>
      </c>
      <c r="D3" s="57" t="s">
        <v>1343</v>
      </c>
      <c r="E3" s="57" t="s">
        <v>1401</v>
      </c>
      <c r="F3" s="39">
        <v>106.6894483</v>
      </c>
      <c r="G3" s="39">
        <v>28.760473730000001</v>
      </c>
      <c r="H3" s="39">
        <v>348</v>
      </c>
      <c r="I3" s="57" t="s">
        <v>1670</v>
      </c>
    </row>
    <row r="4" spans="1:9" ht="15.5">
      <c r="A4" s="57">
        <v>2</v>
      </c>
      <c r="B4" s="57" t="s">
        <v>12</v>
      </c>
      <c r="C4" s="57" t="s">
        <v>1659</v>
      </c>
      <c r="D4" s="57" t="s">
        <v>1343</v>
      </c>
      <c r="E4" s="57" t="s">
        <v>1401</v>
      </c>
      <c r="F4" s="39">
        <v>106.6894483</v>
      </c>
      <c r="G4" s="39">
        <v>28.760473730000001</v>
      </c>
      <c r="H4" s="39">
        <v>348</v>
      </c>
    </row>
    <row r="5" spans="1:9" ht="15.5">
      <c r="A5" s="57">
        <v>3</v>
      </c>
      <c r="B5" s="57" t="s">
        <v>13</v>
      </c>
      <c r="C5" s="57" t="s">
        <v>1659</v>
      </c>
      <c r="D5" s="57" t="s">
        <v>1343</v>
      </c>
      <c r="E5" s="57" t="s">
        <v>1401</v>
      </c>
      <c r="F5" s="39">
        <v>106.6894483</v>
      </c>
      <c r="G5" s="39">
        <v>28.760473730000001</v>
      </c>
      <c r="H5" s="39">
        <v>348</v>
      </c>
    </row>
    <row r="6" spans="1:9" ht="15.5">
      <c r="A6" s="57">
        <v>4</v>
      </c>
      <c r="B6" s="57" t="s">
        <v>14</v>
      </c>
      <c r="C6" s="57" t="s">
        <v>1659</v>
      </c>
      <c r="D6" s="57" t="s">
        <v>1343</v>
      </c>
      <c r="E6" s="57" t="s">
        <v>1401</v>
      </c>
      <c r="F6" s="39">
        <v>106.6894483</v>
      </c>
      <c r="G6" s="39">
        <v>28.760473730000001</v>
      </c>
      <c r="H6" s="39">
        <v>348</v>
      </c>
    </row>
    <row r="7" spans="1:9" ht="15.5">
      <c r="A7" s="57">
        <v>5</v>
      </c>
      <c r="B7" s="57" t="s">
        <v>15</v>
      </c>
      <c r="C7" s="57" t="s">
        <v>1659</v>
      </c>
      <c r="D7" s="57" t="s">
        <v>1343</v>
      </c>
      <c r="E7" s="57" t="s">
        <v>1401</v>
      </c>
      <c r="F7" s="39">
        <v>106.6894483</v>
      </c>
      <c r="G7" s="39">
        <v>28.760473730000001</v>
      </c>
      <c r="H7" s="39">
        <v>348</v>
      </c>
    </row>
    <row r="8" spans="1:9" ht="15.5">
      <c r="A8" s="57">
        <v>6</v>
      </c>
      <c r="B8" s="57" t="s">
        <v>16</v>
      </c>
      <c r="C8" s="57" t="s">
        <v>1659</v>
      </c>
      <c r="D8" s="57" t="s">
        <v>1343</v>
      </c>
      <c r="E8" s="57" t="s">
        <v>1401</v>
      </c>
      <c r="F8" s="39">
        <v>106.6894483</v>
      </c>
      <c r="G8" s="39">
        <v>28.760473730000001</v>
      </c>
      <c r="H8" s="39">
        <v>348</v>
      </c>
    </row>
    <row r="9" spans="1:9" ht="15.5">
      <c r="A9" s="57">
        <v>7</v>
      </c>
      <c r="B9" s="57" t="s">
        <v>17</v>
      </c>
      <c r="C9" s="57" t="s">
        <v>1659</v>
      </c>
      <c r="D9" s="57" t="s">
        <v>1343</v>
      </c>
      <c r="E9" s="57" t="s">
        <v>1401</v>
      </c>
      <c r="F9" s="39">
        <v>106.6894483</v>
      </c>
      <c r="G9" s="39">
        <v>28.760473730000001</v>
      </c>
      <c r="H9" s="39">
        <v>348</v>
      </c>
    </row>
    <row r="10" spans="1:9" ht="15.5">
      <c r="A10" s="57">
        <v>8</v>
      </c>
      <c r="B10" s="57" t="s">
        <v>18</v>
      </c>
      <c r="C10" s="57" t="s">
        <v>1659</v>
      </c>
      <c r="D10" s="57" t="s">
        <v>1343</v>
      </c>
      <c r="E10" s="57" t="s">
        <v>1401</v>
      </c>
      <c r="F10" s="39">
        <v>106.6894483</v>
      </c>
      <c r="G10" s="39">
        <v>28.760473730000001</v>
      </c>
      <c r="H10" s="39">
        <v>348</v>
      </c>
    </row>
    <row r="11" spans="1:9" ht="15.5">
      <c r="A11" s="57">
        <v>9</v>
      </c>
      <c r="B11" s="57" t="s">
        <v>19</v>
      </c>
      <c r="C11" s="57" t="s">
        <v>1659</v>
      </c>
      <c r="D11" s="57" t="s">
        <v>1343</v>
      </c>
      <c r="E11" s="57" t="s">
        <v>1401</v>
      </c>
      <c r="F11" s="39">
        <v>106.6894483</v>
      </c>
      <c r="G11" s="39">
        <v>28.760473730000001</v>
      </c>
      <c r="H11" s="39">
        <v>348</v>
      </c>
    </row>
    <row r="12" spans="1:9" ht="15.5">
      <c r="A12" s="57">
        <v>10</v>
      </c>
      <c r="B12" s="57" t="s">
        <v>20</v>
      </c>
      <c r="C12" s="57" t="s">
        <v>1659</v>
      </c>
      <c r="D12" s="57" t="s">
        <v>1343</v>
      </c>
      <c r="E12" s="57" t="s">
        <v>1401</v>
      </c>
      <c r="F12" s="39">
        <v>106.6894483</v>
      </c>
      <c r="G12" s="39">
        <v>28.760473730000001</v>
      </c>
      <c r="H12" s="39">
        <v>348</v>
      </c>
    </row>
    <row r="13" spans="1:9" ht="15.5">
      <c r="A13" s="57">
        <v>11</v>
      </c>
      <c r="B13" s="57" t="s">
        <v>21</v>
      </c>
      <c r="C13" s="57" t="s">
        <v>1659</v>
      </c>
      <c r="D13" s="57" t="s">
        <v>1343</v>
      </c>
      <c r="E13" s="57" t="s">
        <v>1401</v>
      </c>
      <c r="F13" s="39">
        <v>106.6894483</v>
      </c>
      <c r="G13" s="39">
        <v>28.760473730000001</v>
      </c>
      <c r="H13" s="39">
        <v>348</v>
      </c>
    </row>
    <row r="14" spans="1:9" ht="15.5">
      <c r="A14" s="57">
        <v>12</v>
      </c>
      <c r="B14" s="57" t="s">
        <v>22</v>
      </c>
      <c r="C14" s="57" t="s">
        <v>1660</v>
      </c>
      <c r="D14" s="57" t="s">
        <v>1342</v>
      </c>
      <c r="E14" s="57" t="s">
        <v>1402</v>
      </c>
      <c r="F14" s="39">
        <v>106.6910615</v>
      </c>
      <c r="G14" s="39">
        <v>28.767134110000001</v>
      </c>
      <c r="H14" s="39">
        <v>378</v>
      </c>
      <c r="I14" s="57" t="s">
        <v>1671</v>
      </c>
    </row>
    <row r="15" spans="1:9" ht="15.5">
      <c r="A15" s="57">
        <v>13</v>
      </c>
      <c r="B15" s="57" t="s">
        <v>23</v>
      </c>
      <c r="C15" s="57" t="s">
        <v>1660</v>
      </c>
      <c r="D15" s="57" t="s">
        <v>1342</v>
      </c>
      <c r="E15" s="57" t="s">
        <v>1402</v>
      </c>
      <c r="F15" s="39">
        <v>106.6910615</v>
      </c>
      <c r="G15" s="39">
        <v>28.767134110000001</v>
      </c>
      <c r="H15" s="39">
        <v>378</v>
      </c>
      <c r="I15" s="57" t="s">
        <v>1678</v>
      </c>
    </row>
    <row r="16" spans="1:9" ht="15.5">
      <c r="A16" s="57">
        <v>14</v>
      </c>
      <c r="B16" s="57" t="s">
        <v>24</v>
      </c>
      <c r="C16" s="57" t="s">
        <v>1660</v>
      </c>
      <c r="D16" s="57" t="s">
        <v>1342</v>
      </c>
      <c r="E16" s="57" t="s">
        <v>1402</v>
      </c>
      <c r="F16" s="39">
        <v>106.6910615</v>
      </c>
      <c r="G16" s="39">
        <v>28.767134110000001</v>
      </c>
      <c r="H16" s="39">
        <v>378</v>
      </c>
    </row>
    <row r="17" spans="1:9" ht="15.5">
      <c r="A17" s="57">
        <v>15</v>
      </c>
      <c r="B17" s="57" t="s">
        <v>45</v>
      </c>
      <c r="C17" s="57" t="s">
        <v>1660</v>
      </c>
      <c r="D17" s="57" t="s">
        <v>1342</v>
      </c>
      <c r="E17" s="57" t="s">
        <v>1402</v>
      </c>
      <c r="F17" s="39">
        <v>106.6910615</v>
      </c>
      <c r="G17" s="39">
        <v>28.767134110000001</v>
      </c>
      <c r="H17" s="39">
        <v>378</v>
      </c>
    </row>
    <row r="18" spans="1:9" ht="15.5">
      <c r="A18" s="57">
        <v>16</v>
      </c>
      <c r="B18" s="57" t="s">
        <v>46</v>
      </c>
      <c r="C18" s="57" t="s">
        <v>1660</v>
      </c>
      <c r="D18" s="57" t="s">
        <v>1342</v>
      </c>
      <c r="E18" s="57" t="s">
        <v>1402</v>
      </c>
      <c r="F18" s="39">
        <v>106.6910615</v>
      </c>
      <c r="G18" s="39">
        <v>28.767134110000001</v>
      </c>
      <c r="H18" s="39">
        <v>378</v>
      </c>
    </row>
    <row r="19" spans="1:9" ht="15.5">
      <c r="A19" s="57">
        <v>17</v>
      </c>
      <c r="B19" s="57" t="s">
        <v>47</v>
      </c>
      <c r="C19" s="57" t="s">
        <v>1660</v>
      </c>
      <c r="D19" s="57" t="s">
        <v>1342</v>
      </c>
      <c r="E19" s="57" t="s">
        <v>1402</v>
      </c>
      <c r="F19" s="39">
        <v>106.6910615</v>
      </c>
      <c r="G19" s="39">
        <v>28.767134110000001</v>
      </c>
      <c r="H19" s="39">
        <v>378</v>
      </c>
    </row>
    <row r="20" spans="1:9" ht="15.5">
      <c r="A20" s="57">
        <v>18</v>
      </c>
      <c r="B20" s="57" t="s">
        <v>48</v>
      </c>
      <c r="C20" s="57" t="s">
        <v>1660</v>
      </c>
      <c r="D20" s="57" t="s">
        <v>1342</v>
      </c>
      <c r="E20" s="57" t="s">
        <v>1402</v>
      </c>
      <c r="F20" s="39">
        <v>106.6910615</v>
      </c>
      <c r="G20" s="39">
        <v>28.767134110000001</v>
      </c>
      <c r="H20" s="39">
        <v>378</v>
      </c>
    </row>
    <row r="21" spans="1:9" ht="15.5">
      <c r="A21" s="57">
        <v>19</v>
      </c>
      <c r="B21" s="57" t="s">
        <v>49</v>
      </c>
      <c r="C21" s="57" t="s">
        <v>1660</v>
      </c>
      <c r="D21" s="57" t="s">
        <v>1342</v>
      </c>
      <c r="E21" s="57" t="s">
        <v>1402</v>
      </c>
      <c r="F21" s="39">
        <v>106.6910615</v>
      </c>
      <c r="G21" s="39">
        <v>28.767134110000001</v>
      </c>
      <c r="H21" s="39">
        <v>378</v>
      </c>
    </row>
    <row r="22" spans="1:9" ht="15.5">
      <c r="A22" s="57">
        <v>20</v>
      </c>
      <c r="B22" s="57" t="s">
        <v>50</v>
      </c>
      <c r="C22" s="57" t="s">
        <v>1660</v>
      </c>
      <c r="D22" s="57" t="s">
        <v>1342</v>
      </c>
      <c r="E22" s="57" t="s">
        <v>1402</v>
      </c>
      <c r="F22" s="39">
        <v>106.6910615</v>
      </c>
      <c r="G22" s="39">
        <v>28.767134110000001</v>
      </c>
      <c r="H22" s="39">
        <v>378</v>
      </c>
    </row>
    <row r="23" spans="1:9" ht="15.5">
      <c r="A23" s="57">
        <v>21</v>
      </c>
      <c r="B23" s="57" t="s">
        <v>51</v>
      </c>
      <c r="C23" s="57" t="s">
        <v>1660</v>
      </c>
      <c r="D23" s="57" t="s">
        <v>1342</v>
      </c>
      <c r="E23" s="57" t="s">
        <v>1402</v>
      </c>
      <c r="F23" s="39">
        <v>106.6910615</v>
      </c>
      <c r="G23" s="39">
        <v>28.767134110000001</v>
      </c>
      <c r="H23" s="39">
        <v>378</v>
      </c>
    </row>
    <row r="24" spans="1:9" ht="15.5">
      <c r="A24" s="57">
        <v>22</v>
      </c>
      <c r="B24" s="57" t="s">
        <v>52</v>
      </c>
      <c r="C24" s="57" t="s">
        <v>1660</v>
      </c>
      <c r="D24" s="57" t="s">
        <v>1342</v>
      </c>
      <c r="E24" s="57" t="s">
        <v>1402</v>
      </c>
      <c r="F24" s="39">
        <v>106.6910615</v>
      </c>
      <c r="G24" s="39">
        <v>28.767134110000001</v>
      </c>
      <c r="H24" s="39">
        <v>378</v>
      </c>
    </row>
    <row r="25" spans="1:9" ht="15.5">
      <c r="A25" s="57">
        <v>23</v>
      </c>
      <c r="B25" s="57" t="s">
        <v>53</v>
      </c>
      <c r="C25" s="57" t="s">
        <v>1660</v>
      </c>
      <c r="D25" s="57" t="s">
        <v>1342</v>
      </c>
      <c r="E25" s="57" t="s">
        <v>1402</v>
      </c>
      <c r="F25" s="39">
        <v>106.6910615</v>
      </c>
      <c r="G25" s="39">
        <v>28.767134110000001</v>
      </c>
      <c r="H25" s="39">
        <v>378</v>
      </c>
    </row>
    <row r="26" spans="1:9" ht="15.5">
      <c r="A26" s="57">
        <v>24</v>
      </c>
      <c r="B26" s="57" t="s">
        <v>54</v>
      </c>
      <c r="C26" s="57" t="s">
        <v>1660</v>
      </c>
      <c r="D26" s="57" t="s">
        <v>1342</v>
      </c>
      <c r="E26" s="57" t="s">
        <v>1402</v>
      </c>
      <c r="F26" s="39">
        <v>106.6910615</v>
      </c>
      <c r="G26" s="39">
        <v>28.767134110000001</v>
      </c>
      <c r="H26" s="39">
        <v>378</v>
      </c>
    </row>
    <row r="27" spans="1:9" ht="15.5">
      <c r="A27" s="57">
        <v>25</v>
      </c>
      <c r="B27" s="57" t="s">
        <v>55</v>
      </c>
      <c r="C27" s="57" t="s">
        <v>1660</v>
      </c>
      <c r="D27" s="57" t="s">
        <v>1342</v>
      </c>
      <c r="E27" s="57" t="s">
        <v>1402</v>
      </c>
      <c r="F27" s="39">
        <v>106.6910615</v>
      </c>
      <c r="G27" s="39">
        <v>28.767134110000001</v>
      </c>
      <c r="H27" s="39">
        <v>378</v>
      </c>
    </row>
    <row r="28" spans="1:9" ht="28">
      <c r="A28" s="57">
        <v>26</v>
      </c>
      <c r="B28" s="57" t="s">
        <v>25</v>
      </c>
      <c r="C28" s="57" t="s">
        <v>1661</v>
      </c>
      <c r="D28" s="57" t="s">
        <v>1341</v>
      </c>
      <c r="E28" s="57" t="s">
        <v>1403</v>
      </c>
      <c r="F28" s="57">
        <v>107.107978082236</v>
      </c>
      <c r="G28" s="57">
        <v>29.171598783954099</v>
      </c>
      <c r="H28" s="39">
        <v>470</v>
      </c>
      <c r="I28" s="57" t="s">
        <v>1672</v>
      </c>
    </row>
    <row r="29" spans="1:9" ht="28">
      <c r="A29" s="57">
        <v>27</v>
      </c>
      <c r="B29" s="57" t="s">
        <v>26</v>
      </c>
      <c r="C29" s="57" t="s">
        <v>1661</v>
      </c>
      <c r="D29" s="57" t="s">
        <v>1396</v>
      </c>
      <c r="E29" s="57" t="s">
        <v>1403</v>
      </c>
      <c r="F29" s="57">
        <v>107.107978082236</v>
      </c>
      <c r="G29" s="57">
        <v>29.171598783954099</v>
      </c>
      <c r="H29" s="39">
        <v>470</v>
      </c>
    </row>
    <row r="30" spans="1:9" ht="28">
      <c r="A30" s="57">
        <v>28</v>
      </c>
      <c r="B30" s="57" t="s">
        <v>84</v>
      </c>
      <c r="C30" s="57" t="s">
        <v>1661</v>
      </c>
      <c r="D30" s="57" t="s">
        <v>1341</v>
      </c>
      <c r="E30" s="57" t="s">
        <v>1403</v>
      </c>
      <c r="F30" s="57">
        <v>107.107978082236</v>
      </c>
      <c r="G30" s="57">
        <v>29.171598783954099</v>
      </c>
      <c r="H30" s="39">
        <v>470</v>
      </c>
    </row>
    <row r="31" spans="1:9" ht="28">
      <c r="A31" s="57">
        <v>29</v>
      </c>
      <c r="B31" s="57" t="s">
        <v>85</v>
      </c>
      <c r="C31" s="57" t="s">
        <v>1661</v>
      </c>
      <c r="D31" s="57" t="s">
        <v>1396</v>
      </c>
      <c r="E31" s="57" t="s">
        <v>1403</v>
      </c>
      <c r="F31" s="57">
        <v>107.107978082236</v>
      </c>
      <c r="G31" s="57">
        <v>29.171598783954099</v>
      </c>
      <c r="H31" s="39">
        <v>470</v>
      </c>
    </row>
    <row r="32" spans="1:9" ht="28">
      <c r="A32" s="57">
        <v>30</v>
      </c>
      <c r="B32" s="57" t="s">
        <v>86</v>
      </c>
      <c r="C32" s="57" t="s">
        <v>1661</v>
      </c>
      <c r="D32" s="57" t="s">
        <v>1341</v>
      </c>
      <c r="E32" s="57" t="s">
        <v>1403</v>
      </c>
      <c r="F32" s="57">
        <v>107.107978082236</v>
      </c>
      <c r="G32" s="57">
        <v>29.171598783954099</v>
      </c>
      <c r="H32" s="39">
        <v>470</v>
      </c>
    </row>
    <row r="33" spans="1:9" ht="28">
      <c r="A33" s="57">
        <v>31</v>
      </c>
      <c r="B33" s="57" t="s">
        <v>87</v>
      </c>
      <c r="C33" s="57" t="s">
        <v>1661</v>
      </c>
      <c r="D33" s="57" t="s">
        <v>1396</v>
      </c>
      <c r="E33" s="57" t="s">
        <v>1403</v>
      </c>
      <c r="F33" s="57">
        <v>107.107978082236</v>
      </c>
      <c r="G33" s="57">
        <v>29.171598783954099</v>
      </c>
      <c r="H33" s="39">
        <v>470</v>
      </c>
    </row>
    <row r="34" spans="1:9" ht="28">
      <c r="A34" s="57">
        <v>32</v>
      </c>
      <c r="B34" s="57" t="s">
        <v>88</v>
      </c>
      <c r="C34" s="57" t="s">
        <v>1661</v>
      </c>
      <c r="D34" s="57" t="s">
        <v>1341</v>
      </c>
      <c r="E34" s="57" t="s">
        <v>1403</v>
      </c>
      <c r="F34" s="57">
        <v>107.107978082236</v>
      </c>
      <c r="G34" s="57">
        <v>29.171598783954099</v>
      </c>
      <c r="H34" s="39">
        <v>470</v>
      </c>
    </row>
    <row r="35" spans="1:9" ht="28">
      <c r="A35" s="57">
        <v>33</v>
      </c>
      <c r="B35" s="57" t="s">
        <v>89</v>
      </c>
      <c r="C35" s="57" t="s">
        <v>1661</v>
      </c>
      <c r="D35" s="57" t="s">
        <v>1396</v>
      </c>
      <c r="E35" s="57" t="s">
        <v>1403</v>
      </c>
      <c r="F35" s="57">
        <v>107.107978082236</v>
      </c>
      <c r="G35" s="57">
        <v>29.171598783954099</v>
      </c>
      <c r="H35" s="39">
        <v>470</v>
      </c>
    </row>
    <row r="36" spans="1:9" ht="28">
      <c r="A36" s="57">
        <v>34</v>
      </c>
      <c r="B36" s="57" t="s">
        <v>90</v>
      </c>
      <c r="C36" s="57" t="s">
        <v>1661</v>
      </c>
      <c r="D36" s="57" t="s">
        <v>1341</v>
      </c>
      <c r="E36" s="57" t="s">
        <v>1403</v>
      </c>
      <c r="F36" s="57">
        <v>107.107978082236</v>
      </c>
      <c r="G36" s="57">
        <v>29.171598783954099</v>
      </c>
      <c r="H36" s="39">
        <v>470</v>
      </c>
    </row>
    <row r="37" spans="1:9" ht="28">
      <c r="A37" s="57">
        <v>35</v>
      </c>
      <c r="B37" s="57" t="s">
        <v>91</v>
      </c>
      <c r="C37" s="57" t="s">
        <v>1661</v>
      </c>
      <c r="D37" s="57" t="s">
        <v>1341</v>
      </c>
      <c r="E37" s="57" t="s">
        <v>1403</v>
      </c>
      <c r="F37" s="57">
        <v>107.107978082236</v>
      </c>
      <c r="G37" s="57">
        <v>29.171598783954099</v>
      </c>
      <c r="H37" s="39">
        <v>470</v>
      </c>
    </row>
    <row r="38" spans="1:9" ht="28">
      <c r="A38" s="57">
        <v>36</v>
      </c>
      <c r="B38" s="57" t="s">
        <v>27</v>
      </c>
      <c r="C38" s="57" t="s">
        <v>1662</v>
      </c>
      <c r="D38" s="57" t="s">
        <v>1346</v>
      </c>
      <c r="E38" s="57" t="s">
        <v>1404</v>
      </c>
      <c r="F38" s="39">
        <v>106.95034166666601</v>
      </c>
      <c r="G38" s="39">
        <v>29.114986111111101</v>
      </c>
      <c r="H38" s="39">
        <v>508</v>
      </c>
      <c r="I38" s="57" t="s">
        <v>1677</v>
      </c>
    </row>
    <row r="39" spans="1:9" ht="28">
      <c r="A39" s="57">
        <v>37</v>
      </c>
      <c r="B39" s="57" t="s">
        <v>28</v>
      </c>
      <c r="C39" s="57" t="s">
        <v>1662</v>
      </c>
      <c r="D39" s="57" t="s">
        <v>1346</v>
      </c>
      <c r="E39" s="57" t="s">
        <v>1404</v>
      </c>
      <c r="F39" s="39">
        <v>106.95034166666601</v>
      </c>
      <c r="G39" s="39">
        <v>29.114986111111101</v>
      </c>
      <c r="H39" s="39">
        <v>508</v>
      </c>
    </row>
    <row r="40" spans="1:9" ht="28">
      <c r="A40" s="57">
        <v>38</v>
      </c>
      <c r="B40" s="57" t="s">
        <v>29</v>
      </c>
      <c r="C40" s="57" t="s">
        <v>1662</v>
      </c>
      <c r="D40" s="57" t="s">
        <v>1346</v>
      </c>
      <c r="E40" s="57" t="s">
        <v>1404</v>
      </c>
      <c r="F40" s="39">
        <v>106.95034166666601</v>
      </c>
      <c r="G40" s="39">
        <v>29.114986111111101</v>
      </c>
      <c r="H40" s="39">
        <v>508</v>
      </c>
    </row>
    <row r="41" spans="1:9" ht="28">
      <c r="A41" s="57">
        <v>39</v>
      </c>
      <c r="B41" s="57" t="s">
        <v>30</v>
      </c>
      <c r="C41" s="57" t="s">
        <v>1662</v>
      </c>
      <c r="D41" s="57" t="s">
        <v>1346</v>
      </c>
      <c r="E41" s="57" t="s">
        <v>1404</v>
      </c>
      <c r="F41" s="39">
        <v>106.95034166666601</v>
      </c>
      <c r="G41" s="39">
        <v>29.114986111111101</v>
      </c>
      <c r="H41" s="39">
        <v>508</v>
      </c>
    </row>
    <row r="42" spans="1:9" ht="28">
      <c r="A42" s="57">
        <v>40</v>
      </c>
      <c r="B42" s="57" t="s">
        <v>31</v>
      </c>
      <c r="C42" s="57" t="s">
        <v>1662</v>
      </c>
      <c r="D42" s="57" t="s">
        <v>1346</v>
      </c>
      <c r="E42" s="57" t="s">
        <v>1404</v>
      </c>
      <c r="F42" s="39">
        <v>106.95034166666601</v>
      </c>
      <c r="G42" s="39">
        <v>29.114986111111101</v>
      </c>
      <c r="H42" s="39">
        <v>508</v>
      </c>
    </row>
    <row r="43" spans="1:9" ht="28">
      <c r="A43" s="57">
        <v>41</v>
      </c>
      <c r="B43" s="57" t="s">
        <v>75</v>
      </c>
      <c r="C43" s="57" t="s">
        <v>1662</v>
      </c>
      <c r="D43" s="57" t="s">
        <v>1346</v>
      </c>
      <c r="E43" s="57" t="s">
        <v>1404</v>
      </c>
      <c r="F43" s="39">
        <v>106.95034166666601</v>
      </c>
      <c r="G43" s="39">
        <v>29.114986111111101</v>
      </c>
      <c r="H43" s="39">
        <v>508</v>
      </c>
    </row>
    <row r="44" spans="1:9" ht="28">
      <c r="A44" s="57">
        <v>42</v>
      </c>
      <c r="B44" s="57" t="s">
        <v>76</v>
      </c>
      <c r="C44" s="57" t="s">
        <v>1662</v>
      </c>
      <c r="D44" s="57" t="s">
        <v>1346</v>
      </c>
      <c r="E44" s="57" t="s">
        <v>1404</v>
      </c>
      <c r="F44" s="39">
        <v>106.95034166666601</v>
      </c>
      <c r="G44" s="39">
        <v>29.114986111111101</v>
      </c>
      <c r="H44" s="39">
        <v>508</v>
      </c>
    </row>
    <row r="45" spans="1:9" ht="28">
      <c r="A45" s="57">
        <v>43</v>
      </c>
      <c r="B45" s="57" t="s">
        <v>77</v>
      </c>
      <c r="C45" s="57" t="s">
        <v>1662</v>
      </c>
      <c r="D45" s="57" t="s">
        <v>1346</v>
      </c>
      <c r="E45" s="57" t="s">
        <v>1404</v>
      </c>
      <c r="F45" s="39">
        <v>106.95034166666601</v>
      </c>
      <c r="G45" s="39">
        <v>29.114986111111101</v>
      </c>
      <c r="H45" s="39">
        <v>508</v>
      </c>
    </row>
    <row r="46" spans="1:9" ht="28">
      <c r="A46" s="57">
        <v>44</v>
      </c>
      <c r="B46" s="57" t="s">
        <v>78</v>
      </c>
      <c r="C46" s="57" t="s">
        <v>1662</v>
      </c>
      <c r="D46" s="57" t="s">
        <v>1346</v>
      </c>
      <c r="E46" s="57" t="s">
        <v>1404</v>
      </c>
      <c r="F46" s="39">
        <v>106.95034166666601</v>
      </c>
      <c r="G46" s="39">
        <v>29.114986111111101</v>
      </c>
      <c r="H46" s="39">
        <v>508</v>
      </c>
    </row>
    <row r="47" spans="1:9" ht="28">
      <c r="A47" s="57">
        <v>45</v>
      </c>
      <c r="B47" s="57" t="s">
        <v>79</v>
      </c>
      <c r="C47" s="57" t="s">
        <v>1662</v>
      </c>
      <c r="D47" s="57" t="s">
        <v>1346</v>
      </c>
      <c r="E47" s="57" t="s">
        <v>1404</v>
      </c>
      <c r="F47" s="39">
        <v>106.95034166666601</v>
      </c>
      <c r="G47" s="39">
        <v>29.114986111111101</v>
      </c>
      <c r="H47" s="39">
        <v>508</v>
      </c>
    </row>
    <row r="48" spans="1:9" ht="28">
      <c r="A48" s="57">
        <v>46</v>
      </c>
      <c r="B48" s="57" t="s">
        <v>80</v>
      </c>
      <c r="C48" s="57" t="s">
        <v>1662</v>
      </c>
      <c r="D48" s="57" t="s">
        <v>1346</v>
      </c>
      <c r="E48" s="57" t="s">
        <v>1404</v>
      </c>
      <c r="F48" s="39">
        <v>106.95034166666601</v>
      </c>
      <c r="G48" s="39">
        <v>29.114986111111101</v>
      </c>
      <c r="H48" s="39">
        <v>508</v>
      </c>
    </row>
    <row r="49" spans="1:9" ht="28">
      <c r="A49" s="57">
        <v>47</v>
      </c>
      <c r="B49" s="57" t="s">
        <v>81</v>
      </c>
      <c r="C49" s="57" t="s">
        <v>1662</v>
      </c>
      <c r="D49" s="57" t="s">
        <v>1346</v>
      </c>
      <c r="E49" s="57" t="s">
        <v>1404</v>
      </c>
      <c r="F49" s="39">
        <v>106.95034166666601</v>
      </c>
      <c r="G49" s="39">
        <v>29.114986111111101</v>
      </c>
      <c r="H49" s="39">
        <v>508</v>
      </c>
    </row>
    <row r="50" spans="1:9" ht="28">
      <c r="A50" s="57">
        <v>48</v>
      </c>
      <c r="B50" s="57" t="s">
        <v>82</v>
      </c>
      <c r="C50" s="57" t="s">
        <v>1662</v>
      </c>
      <c r="D50" s="57" t="s">
        <v>1346</v>
      </c>
      <c r="E50" s="57" t="s">
        <v>1404</v>
      </c>
      <c r="F50" s="39">
        <v>106.95034166666601</v>
      </c>
      <c r="G50" s="39">
        <v>29.114986111111101</v>
      </c>
      <c r="H50" s="39">
        <v>508</v>
      </c>
    </row>
    <row r="51" spans="1:9" ht="28">
      <c r="A51" s="57">
        <v>49</v>
      </c>
      <c r="B51" s="57" t="s">
        <v>83</v>
      </c>
      <c r="C51" s="57" t="s">
        <v>1662</v>
      </c>
      <c r="D51" s="57" t="s">
        <v>1346</v>
      </c>
      <c r="E51" s="57" t="s">
        <v>1404</v>
      </c>
      <c r="F51" s="39">
        <v>106.95034166666601</v>
      </c>
      <c r="G51" s="39">
        <v>29.114986111111101</v>
      </c>
      <c r="H51" s="39">
        <v>508</v>
      </c>
    </row>
    <row r="52" spans="1:9" ht="28">
      <c r="A52" s="57">
        <v>50</v>
      </c>
      <c r="B52" s="57" t="s">
        <v>92</v>
      </c>
      <c r="C52" s="57" t="s">
        <v>1662</v>
      </c>
      <c r="D52" s="57" t="s">
        <v>1346</v>
      </c>
      <c r="E52" s="57" t="s">
        <v>1404</v>
      </c>
      <c r="F52" s="39">
        <v>106.95034166666601</v>
      </c>
      <c r="G52" s="39">
        <v>29.114986111111101</v>
      </c>
      <c r="H52" s="39">
        <v>508</v>
      </c>
    </row>
    <row r="53" spans="1:9" ht="28">
      <c r="A53" s="57">
        <v>51</v>
      </c>
      <c r="B53" s="57" t="s">
        <v>93</v>
      </c>
      <c r="C53" s="57" t="s">
        <v>1662</v>
      </c>
      <c r="D53" s="57" t="s">
        <v>1346</v>
      </c>
      <c r="E53" s="57" t="s">
        <v>1404</v>
      </c>
      <c r="F53" s="39">
        <v>106.95034166666601</v>
      </c>
      <c r="G53" s="39">
        <v>29.114986111111101</v>
      </c>
      <c r="H53" s="39">
        <v>508</v>
      </c>
    </row>
    <row r="54" spans="1:9" ht="28">
      <c r="A54" s="57">
        <v>52</v>
      </c>
      <c r="B54" s="57" t="s">
        <v>94</v>
      </c>
      <c r="C54" s="57" t="s">
        <v>1662</v>
      </c>
      <c r="D54" s="57" t="s">
        <v>1346</v>
      </c>
      <c r="E54" s="57" t="s">
        <v>1404</v>
      </c>
      <c r="F54" s="39">
        <v>106.95034166666601</v>
      </c>
      <c r="G54" s="39">
        <v>29.114986111111101</v>
      </c>
      <c r="H54" s="39">
        <v>508</v>
      </c>
    </row>
    <row r="55" spans="1:9" ht="28">
      <c r="A55" s="57">
        <v>53</v>
      </c>
      <c r="B55" s="57" t="s">
        <v>95</v>
      </c>
      <c r="C55" s="57" t="s">
        <v>1662</v>
      </c>
      <c r="D55" s="57" t="s">
        <v>1346</v>
      </c>
      <c r="E55" s="57" t="s">
        <v>1404</v>
      </c>
      <c r="F55" s="39">
        <v>106.95034166666601</v>
      </c>
      <c r="G55" s="39">
        <v>29.114986111111101</v>
      </c>
      <c r="H55" s="39">
        <v>508</v>
      </c>
    </row>
    <row r="56" spans="1:9" ht="28">
      <c r="A56" s="57">
        <v>54</v>
      </c>
      <c r="B56" s="57" t="s">
        <v>96</v>
      </c>
      <c r="C56" s="57" t="s">
        <v>1662</v>
      </c>
      <c r="D56" s="57" t="s">
        <v>1346</v>
      </c>
      <c r="E56" s="57" t="s">
        <v>1404</v>
      </c>
      <c r="F56" s="39">
        <v>106.95034166666601</v>
      </c>
      <c r="G56" s="39">
        <v>29.114986111111101</v>
      </c>
      <c r="H56" s="39">
        <v>508</v>
      </c>
    </row>
    <row r="57" spans="1:9" ht="28">
      <c r="A57" s="57">
        <v>55</v>
      </c>
      <c r="B57" s="57" t="s">
        <v>97</v>
      </c>
      <c r="C57" s="57" t="s">
        <v>1662</v>
      </c>
      <c r="D57" s="57" t="s">
        <v>1346</v>
      </c>
      <c r="E57" s="57" t="s">
        <v>1404</v>
      </c>
      <c r="F57" s="39">
        <v>106.95034166666601</v>
      </c>
      <c r="G57" s="39">
        <v>29.114986111111101</v>
      </c>
      <c r="H57" s="39">
        <v>508</v>
      </c>
    </row>
    <row r="58" spans="1:9" ht="28">
      <c r="A58" s="57">
        <v>56</v>
      </c>
      <c r="B58" s="57" t="s">
        <v>98</v>
      </c>
      <c r="C58" s="57" t="s">
        <v>1662</v>
      </c>
      <c r="D58" s="57" t="s">
        <v>1346</v>
      </c>
      <c r="E58" s="57" t="s">
        <v>1404</v>
      </c>
      <c r="F58" s="39">
        <v>106.95034166666601</v>
      </c>
      <c r="G58" s="39">
        <v>29.114986111111101</v>
      </c>
      <c r="H58" s="39">
        <v>508</v>
      </c>
    </row>
    <row r="59" spans="1:9" ht="28">
      <c r="A59" s="57">
        <v>57</v>
      </c>
      <c r="B59" s="57" t="s">
        <v>99</v>
      </c>
      <c r="C59" s="57" t="s">
        <v>1662</v>
      </c>
      <c r="D59" s="57" t="s">
        <v>1346</v>
      </c>
      <c r="E59" s="57" t="s">
        <v>1404</v>
      </c>
      <c r="F59" s="39">
        <v>106.95034166666601</v>
      </c>
      <c r="G59" s="39">
        <v>29.114986111111101</v>
      </c>
      <c r="H59" s="39">
        <v>508</v>
      </c>
    </row>
    <row r="60" spans="1:9" ht="28">
      <c r="A60" s="57">
        <v>58</v>
      </c>
      <c r="B60" s="57" t="s">
        <v>100</v>
      </c>
      <c r="C60" s="57" t="s">
        <v>1662</v>
      </c>
      <c r="D60" s="57" t="s">
        <v>1346</v>
      </c>
      <c r="E60" s="57" t="s">
        <v>1404</v>
      </c>
      <c r="F60" s="39">
        <v>106.95034166666601</v>
      </c>
      <c r="G60" s="39">
        <v>29.114986111111101</v>
      </c>
      <c r="H60" s="39">
        <v>508</v>
      </c>
    </row>
    <row r="61" spans="1:9" ht="28">
      <c r="A61" s="57">
        <v>59</v>
      </c>
      <c r="B61" s="57" t="s">
        <v>32</v>
      </c>
      <c r="C61" s="57" t="s">
        <v>1663</v>
      </c>
      <c r="D61" s="57" t="s">
        <v>1345</v>
      </c>
      <c r="E61" s="57" t="s">
        <v>1405</v>
      </c>
      <c r="F61" s="39">
        <v>107.1319501</v>
      </c>
      <c r="G61" s="39">
        <v>29.277080590000001</v>
      </c>
      <c r="H61" s="39">
        <v>575</v>
      </c>
      <c r="I61" s="57" t="s">
        <v>1676</v>
      </c>
    </row>
    <row r="62" spans="1:9" ht="28">
      <c r="A62" s="57">
        <v>60</v>
      </c>
      <c r="B62" s="57" t="s">
        <v>33</v>
      </c>
      <c r="C62" s="57" t="s">
        <v>1663</v>
      </c>
      <c r="D62" s="57" t="s">
        <v>1345</v>
      </c>
      <c r="E62" s="57" t="s">
        <v>1405</v>
      </c>
      <c r="F62" s="39">
        <v>107.1319501</v>
      </c>
      <c r="G62" s="39">
        <v>29.277080590000001</v>
      </c>
      <c r="H62" s="39">
        <v>575</v>
      </c>
    </row>
    <row r="63" spans="1:9" ht="28">
      <c r="A63" s="57">
        <v>61</v>
      </c>
      <c r="B63" s="57" t="s">
        <v>34</v>
      </c>
      <c r="C63" s="57" t="s">
        <v>1663</v>
      </c>
      <c r="D63" s="57" t="s">
        <v>1345</v>
      </c>
      <c r="E63" s="57" t="s">
        <v>1405</v>
      </c>
      <c r="F63" s="39">
        <v>107.1319501</v>
      </c>
      <c r="G63" s="39">
        <v>29.277080590000001</v>
      </c>
      <c r="H63" s="39">
        <v>575</v>
      </c>
    </row>
    <row r="64" spans="1:9" ht="28">
      <c r="A64" s="57">
        <v>62</v>
      </c>
      <c r="B64" s="57" t="s">
        <v>35</v>
      </c>
      <c r="C64" s="57" t="s">
        <v>1663</v>
      </c>
      <c r="D64" s="57" t="s">
        <v>1345</v>
      </c>
      <c r="E64" s="57" t="s">
        <v>1405</v>
      </c>
      <c r="F64" s="39">
        <v>107.1319501</v>
      </c>
      <c r="G64" s="39">
        <v>29.277080590000001</v>
      </c>
      <c r="H64" s="39">
        <v>575</v>
      </c>
    </row>
    <row r="65" spans="1:9" ht="28">
      <c r="A65" s="57">
        <v>63</v>
      </c>
      <c r="B65" s="57" t="s">
        <v>36</v>
      </c>
      <c r="C65" s="57" t="s">
        <v>1663</v>
      </c>
      <c r="D65" s="57" t="s">
        <v>1345</v>
      </c>
      <c r="E65" s="57" t="s">
        <v>1405</v>
      </c>
      <c r="F65" s="39">
        <v>107.1319501</v>
      </c>
      <c r="G65" s="39">
        <v>29.277080590000001</v>
      </c>
      <c r="H65" s="39">
        <v>575</v>
      </c>
    </row>
    <row r="66" spans="1:9" ht="28">
      <c r="A66" s="57">
        <v>64</v>
      </c>
      <c r="B66" s="57" t="s">
        <v>37</v>
      </c>
      <c r="C66" s="57" t="s">
        <v>1663</v>
      </c>
      <c r="D66" s="57" t="s">
        <v>1345</v>
      </c>
      <c r="E66" s="57" t="s">
        <v>1405</v>
      </c>
      <c r="F66" s="39">
        <v>107.1319501</v>
      </c>
      <c r="G66" s="39">
        <v>29.277080590000001</v>
      </c>
      <c r="H66" s="39">
        <v>575</v>
      </c>
    </row>
    <row r="67" spans="1:9" ht="28">
      <c r="A67" s="57">
        <v>65</v>
      </c>
      <c r="B67" s="57" t="s">
        <v>38</v>
      </c>
      <c r="C67" s="57" t="s">
        <v>1663</v>
      </c>
      <c r="D67" s="57" t="s">
        <v>1345</v>
      </c>
      <c r="E67" s="57" t="s">
        <v>1405</v>
      </c>
      <c r="F67" s="39">
        <v>107.1319501</v>
      </c>
      <c r="G67" s="39">
        <v>29.277080590000001</v>
      </c>
      <c r="H67" s="39">
        <v>575</v>
      </c>
    </row>
    <row r="68" spans="1:9" ht="28">
      <c r="A68" s="57">
        <v>66</v>
      </c>
      <c r="B68" s="57" t="s">
        <v>101</v>
      </c>
      <c r="C68" s="57" t="s">
        <v>1663</v>
      </c>
      <c r="D68" s="57" t="s">
        <v>1345</v>
      </c>
      <c r="E68" s="57" t="s">
        <v>1405</v>
      </c>
      <c r="F68" s="39">
        <v>107.1319501</v>
      </c>
      <c r="G68" s="39">
        <v>29.277080590000001</v>
      </c>
      <c r="H68" s="39">
        <v>575</v>
      </c>
    </row>
    <row r="69" spans="1:9" ht="28">
      <c r="A69" s="57">
        <v>67</v>
      </c>
      <c r="B69" s="57" t="s">
        <v>102</v>
      </c>
      <c r="C69" s="57" t="s">
        <v>1663</v>
      </c>
      <c r="D69" s="57" t="s">
        <v>1345</v>
      </c>
      <c r="E69" s="57" t="s">
        <v>1405</v>
      </c>
      <c r="F69" s="39">
        <v>107.1319501</v>
      </c>
      <c r="G69" s="39">
        <v>29.277080590000001</v>
      </c>
      <c r="H69" s="39">
        <v>575</v>
      </c>
    </row>
    <row r="70" spans="1:9" ht="28">
      <c r="A70" s="57">
        <v>68</v>
      </c>
      <c r="B70" s="57" t="s">
        <v>103</v>
      </c>
      <c r="C70" s="57" t="s">
        <v>1663</v>
      </c>
      <c r="D70" s="57" t="s">
        <v>1345</v>
      </c>
      <c r="E70" s="57" t="s">
        <v>1405</v>
      </c>
      <c r="F70" s="39">
        <v>107.1319501</v>
      </c>
      <c r="G70" s="39">
        <v>29.277080590000001</v>
      </c>
      <c r="H70" s="39">
        <v>575</v>
      </c>
    </row>
    <row r="71" spans="1:9" ht="28">
      <c r="A71" s="57">
        <v>69</v>
      </c>
      <c r="B71" s="57" t="s">
        <v>104</v>
      </c>
      <c r="C71" s="57" t="s">
        <v>1663</v>
      </c>
      <c r="D71" s="57" t="s">
        <v>1345</v>
      </c>
      <c r="E71" s="57" t="s">
        <v>1405</v>
      </c>
      <c r="F71" s="39">
        <v>107.1319501</v>
      </c>
      <c r="G71" s="39">
        <v>29.277080590000001</v>
      </c>
      <c r="H71" s="39">
        <v>575</v>
      </c>
    </row>
    <row r="72" spans="1:9" ht="28">
      <c r="A72" s="57">
        <v>70</v>
      </c>
      <c r="B72" s="57" t="s">
        <v>105</v>
      </c>
      <c r="C72" s="57" t="s">
        <v>1663</v>
      </c>
      <c r="D72" s="57" t="s">
        <v>1345</v>
      </c>
      <c r="E72" s="57" t="s">
        <v>1405</v>
      </c>
      <c r="F72" s="39">
        <v>107.1319501</v>
      </c>
      <c r="G72" s="39">
        <v>29.277080590000001</v>
      </c>
      <c r="H72" s="39">
        <v>575</v>
      </c>
    </row>
    <row r="73" spans="1:9" ht="28">
      <c r="A73" s="57">
        <v>71</v>
      </c>
      <c r="B73" s="57" t="s">
        <v>106</v>
      </c>
      <c r="C73" s="57" t="s">
        <v>1663</v>
      </c>
      <c r="D73" s="57" t="s">
        <v>1345</v>
      </c>
      <c r="E73" s="57" t="s">
        <v>1405</v>
      </c>
      <c r="F73" s="39">
        <v>107.1319501</v>
      </c>
      <c r="G73" s="39">
        <v>29.277080590000001</v>
      </c>
      <c r="H73" s="39">
        <v>575</v>
      </c>
    </row>
    <row r="74" spans="1:9" ht="28">
      <c r="A74" s="57">
        <v>72</v>
      </c>
      <c r="B74" s="57" t="s">
        <v>107</v>
      </c>
      <c r="C74" s="57" t="s">
        <v>1663</v>
      </c>
      <c r="D74" s="57" t="s">
        <v>1345</v>
      </c>
      <c r="E74" s="57" t="s">
        <v>1405</v>
      </c>
      <c r="F74" s="39">
        <v>107.1319501</v>
      </c>
      <c r="G74" s="39">
        <v>29.277080590000001</v>
      </c>
      <c r="H74" s="39">
        <v>575</v>
      </c>
    </row>
    <row r="75" spans="1:9" ht="28">
      <c r="A75" s="57">
        <v>73</v>
      </c>
      <c r="B75" s="57" t="s">
        <v>108</v>
      </c>
      <c r="C75" s="57" t="s">
        <v>1663</v>
      </c>
      <c r="D75" s="57" t="s">
        <v>1345</v>
      </c>
      <c r="E75" s="57" t="s">
        <v>1405</v>
      </c>
      <c r="F75" s="39">
        <v>107.1319501</v>
      </c>
      <c r="G75" s="39">
        <v>29.277080590000001</v>
      </c>
      <c r="H75" s="39">
        <v>575</v>
      </c>
    </row>
    <row r="76" spans="1:9" ht="28">
      <c r="A76" s="57">
        <v>74</v>
      </c>
      <c r="B76" s="57" t="s">
        <v>109</v>
      </c>
      <c r="C76" s="57" t="s">
        <v>1663</v>
      </c>
      <c r="D76" s="57" t="s">
        <v>1345</v>
      </c>
      <c r="E76" s="57" t="s">
        <v>1405</v>
      </c>
      <c r="F76" s="39">
        <v>107.1319501</v>
      </c>
      <c r="G76" s="39">
        <v>29.277080590000001</v>
      </c>
      <c r="H76" s="39">
        <v>575</v>
      </c>
    </row>
    <row r="77" spans="1:9" ht="28">
      <c r="A77" s="57">
        <v>75</v>
      </c>
      <c r="B77" s="57" t="s">
        <v>110</v>
      </c>
      <c r="C77" s="57" t="s">
        <v>1663</v>
      </c>
      <c r="D77" s="57" t="s">
        <v>1345</v>
      </c>
      <c r="E77" s="57" t="s">
        <v>1405</v>
      </c>
      <c r="F77" s="39">
        <v>107.1319501</v>
      </c>
      <c r="G77" s="39">
        <v>29.277080590000001</v>
      </c>
      <c r="H77" s="39">
        <v>575</v>
      </c>
    </row>
    <row r="78" spans="1:9" ht="28">
      <c r="A78" s="57">
        <v>76</v>
      </c>
      <c r="B78" s="57" t="s">
        <v>111</v>
      </c>
      <c r="C78" s="57" t="s">
        <v>1663</v>
      </c>
      <c r="D78" s="57" t="s">
        <v>1345</v>
      </c>
      <c r="E78" s="57" t="s">
        <v>1405</v>
      </c>
      <c r="F78" s="39">
        <v>107.1319501</v>
      </c>
      <c r="G78" s="39">
        <v>29.277080590000001</v>
      </c>
      <c r="H78" s="39">
        <v>575</v>
      </c>
    </row>
    <row r="79" spans="1:9" ht="28">
      <c r="A79" s="57">
        <v>77</v>
      </c>
      <c r="B79" s="57" t="s">
        <v>39</v>
      </c>
      <c r="C79" s="57" t="s">
        <v>1664</v>
      </c>
      <c r="D79" s="57" t="s">
        <v>1344</v>
      </c>
      <c r="E79" s="57" t="s">
        <v>1406</v>
      </c>
      <c r="F79" s="39">
        <v>106.889244444444</v>
      </c>
      <c r="G79" s="39">
        <v>28.898486111111101</v>
      </c>
      <c r="H79" s="39">
        <v>445</v>
      </c>
      <c r="I79" s="57" t="s">
        <v>1675</v>
      </c>
    </row>
    <row r="80" spans="1:9" ht="28">
      <c r="A80" s="57">
        <v>78</v>
      </c>
      <c r="B80" s="57" t="s">
        <v>56</v>
      </c>
      <c r="C80" s="57" t="s">
        <v>1664</v>
      </c>
      <c r="D80" s="57" t="s">
        <v>1344</v>
      </c>
      <c r="E80" s="57" t="s">
        <v>1406</v>
      </c>
      <c r="F80" s="39">
        <v>106.889244444444</v>
      </c>
      <c r="G80" s="39">
        <v>28.898486111111101</v>
      </c>
      <c r="H80" s="39">
        <v>445</v>
      </c>
      <c r="I80" s="57" t="s">
        <v>1679</v>
      </c>
    </row>
    <row r="81" spans="1:9" ht="28">
      <c r="A81" s="57">
        <v>79</v>
      </c>
      <c r="B81" s="57" t="s">
        <v>57</v>
      </c>
      <c r="C81" s="57" t="s">
        <v>1664</v>
      </c>
      <c r="D81" s="57" t="s">
        <v>1344</v>
      </c>
      <c r="E81" s="57" t="s">
        <v>1406</v>
      </c>
      <c r="F81" s="39">
        <v>106.889244444444</v>
      </c>
      <c r="G81" s="39">
        <v>28.898486111111101</v>
      </c>
      <c r="H81" s="39">
        <v>445</v>
      </c>
    </row>
    <row r="82" spans="1:9" ht="28">
      <c r="A82" s="57">
        <v>80</v>
      </c>
      <c r="B82" s="57" t="s">
        <v>58</v>
      </c>
      <c r="C82" s="57" t="s">
        <v>1664</v>
      </c>
      <c r="D82" s="57" t="s">
        <v>1344</v>
      </c>
      <c r="E82" s="57" t="s">
        <v>1406</v>
      </c>
      <c r="F82" s="39">
        <v>106.889244444444</v>
      </c>
      <c r="G82" s="39">
        <v>28.898486111111101</v>
      </c>
      <c r="H82" s="39">
        <v>445</v>
      </c>
    </row>
    <row r="83" spans="1:9" ht="28">
      <c r="A83" s="57">
        <v>81</v>
      </c>
      <c r="B83" s="57" t="s">
        <v>59</v>
      </c>
      <c r="C83" s="57" t="s">
        <v>1664</v>
      </c>
      <c r="D83" s="57" t="s">
        <v>1344</v>
      </c>
      <c r="E83" s="57" t="s">
        <v>1406</v>
      </c>
      <c r="F83" s="39">
        <v>106.889244444444</v>
      </c>
      <c r="G83" s="39">
        <v>28.898486111111101</v>
      </c>
      <c r="H83" s="39">
        <v>445</v>
      </c>
    </row>
    <row r="84" spans="1:9" ht="28">
      <c r="A84" s="57">
        <v>82</v>
      </c>
      <c r="B84" s="57" t="s">
        <v>60</v>
      </c>
      <c r="C84" s="57" t="s">
        <v>1664</v>
      </c>
      <c r="D84" s="57" t="s">
        <v>1344</v>
      </c>
      <c r="E84" s="57" t="s">
        <v>1406</v>
      </c>
      <c r="F84" s="39">
        <v>106.889244444444</v>
      </c>
      <c r="G84" s="39">
        <v>28.898486111111101</v>
      </c>
      <c r="H84" s="39">
        <v>445</v>
      </c>
    </row>
    <row r="85" spans="1:9" ht="28">
      <c r="A85" s="57">
        <v>83</v>
      </c>
      <c r="B85" s="57" t="s">
        <v>61</v>
      </c>
      <c r="C85" s="57" t="s">
        <v>1664</v>
      </c>
      <c r="D85" s="57" t="s">
        <v>1344</v>
      </c>
      <c r="E85" s="57" t="s">
        <v>1406</v>
      </c>
      <c r="F85" s="39">
        <v>106.889244444444</v>
      </c>
      <c r="G85" s="39">
        <v>28.898486111111101</v>
      </c>
      <c r="H85" s="39">
        <v>445</v>
      </c>
    </row>
    <row r="86" spans="1:9" ht="28">
      <c r="A86" s="57">
        <v>84</v>
      </c>
      <c r="B86" s="57" t="s">
        <v>62</v>
      </c>
      <c r="C86" s="57" t="s">
        <v>1664</v>
      </c>
      <c r="D86" s="57" t="s">
        <v>1344</v>
      </c>
      <c r="E86" s="57" t="s">
        <v>1406</v>
      </c>
      <c r="F86" s="39">
        <v>106.889244444444</v>
      </c>
      <c r="G86" s="39">
        <v>28.898486111111101</v>
      </c>
      <c r="H86" s="39">
        <v>445</v>
      </c>
    </row>
    <row r="87" spans="1:9" ht="28">
      <c r="A87" s="57">
        <v>85</v>
      </c>
      <c r="B87" s="57" t="s">
        <v>63</v>
      </c>
      <c r="C87" s="57" t="s">
        <v>1664</v>
      </c>
      <c r="D87" s="57" t="s">
        <v>1344</v>
      </c>
      <c r="E87" s="57" t="s">
        <v>1406</v>
      </c>
      <c r="F87" s="39">
        <v>106.889244444444</v>
      </c>
      <c r="G87" s="39">
        <v>28.898486111111101</v>
      </c>
      <c r="H87" s="39">
        <v>445</v>
      </c>
    </row>
    <row r="88" spans="1:9" ht="28">
      <c r="A88" s="57">
        <v>86</v>
      </c>
      <c r="B88" s="57" t="s">
        <v>64</v>
      </c>
      <c r="C88" s="57" t="s">
        <v>1664</v>
      </c>
      <c r="D88" s="57" t="s">
        <v>1344</v>
      </c>
      <c r="E88" s="57" t="s">
        <v>1406</v>
      </c>
      <c r="F88" s="39">
        <v>106.889244444444</v>
      </c>
      <c r="G88" s="39">
        <v>28.898486111111101</v>
      </c>
      <c r="H88" s="39">
        <v>445</v>
      </c>
    </row>
    <row r="89" spans="1:9" ht="42">
      <c r="A89" s="57">
        <v>87</v>
      </c>
      <c r="B89" s="57" t="s">
        <v>41</v>
      </c>
      <c r="C89" s="57" t="s">
        <v>1665</v>
      </c>
      <c r="D89" s="57" t="s">
        <v>1666</v>
      </c>
      <c r="E89" s="57" t="s">
        <v>1691</v>
      </c>
      <c r="F89" s="39">
        <v>105.884444444444</v>
      </c>
      <c r="G89" s="39">
        <v>29.5613888888888</v>
      </c>
      <c r="H89" s="39">
        <v>530</v>
      </c>
      <c r="I89" s="57" t="s">
        <v>1674</v>
      </c>
    </row>
    <row r="90" spans="1:9" ht="42">
      <c r="A90" s="57">
        <v>88</v>
      </c>
      <c r="B90" s="57" t="s">
        <v>42</v>
      </c>
      <c r="C90" s="57" t="s">
        <v>1665</v>
      </c>
      <c r="D90" s="57" t="s">
        <v>1666</v>
      </c>
      <c r="E90" s="57" t="s">
        <v>1691</v>
      </c>
      <c r="F90" s="39">
        <v>105.884444444444</v>
      </c>
      <c r="G90" s="39">
        <v>29.5613888888888</v>
      </c>
      <c r="H90" s="39">
        <v>530</v>
      </c>
    </row>
    <row r="91" spans="1:9" ht="42">
      <c r="A91" s="57">
        <v>89</v>
      </c>
      <c r="B91" s="57" t="s">
        <v>43</v>
      </c>
      <c r="C91" s="57" t="s">
        <v>1665</v>
      </c>
      <c r="D91" s="57" t="s">
        <v>1666</v>
      </c>
      <c r="E91" s="57" t="s">
        <v>1691</v>
      </c>
      <c r="F91" s="39">
        <v>105.884444444444</v>
      </c>
      <c r="G91" s="39">
        <v>29.5613888888888</v>
      </c>
      <c r="H91" s="39">
        <v>530</v>
      </c>
    </row>
    <row r="92" spans="1:9" ht="42">
      <c r="A92" s="57">
        <v>90</v>
      </c>
      <c r="B92" s="57" t="s">
        <v>44</v>
      </c>
      <c r="C92" s="57" t="s">
        <v>1665</v>
      </c>
      <c r="D92" s="57" t="s">
        <v>1666</v>
      </c>
      <c r="E92" s="57" t="s">
        <v>1691</v>
      </c>
      <c r="F92" s="39">
        <v>105.884444444444</v>
      </c>
      <c r="G92" s="39">
        <v>29.5613888888888</v>
      </c>
      <c r="H92" s="39">
        <v>530</v>
      </c>
    </row>
    <row r="93" spans="1:9" ht="42">
      <c r="A93" s="57">
        <v>91</v>
      </c>
      <c r="B93" s="57" t="s">
        <v>40</v>
      </c>
      <c r="C93" s="57" t="s">
        <v>1667</v>
      </c>
      <c r="D93" s="57" t="s">
        <v>1668</v>
      </c>
      <c r="E93" s="57" t="s">
        <v>1407</v>
      </c>
      <c r="F93" s="39">
        <v>105.761666666666</v>
      </c>
      <c r="G93" s="39">
        <v>29.4305555555555</v>
      </c>
      <c r="H93" s="39">
        <v>400</v>
      </c>
      <c r="I93" s="57" t="s">
        <v>1673</v>
      </c>
    </row>
    <row r="94" spans="1:9" ht="42">
      <c r="A94" s="57">
        <v>92</v>
      </c>
      <c r="B94" s="57" t="s">
        <v>65</v>
      </c>
      <c r="C94" s="57" t="s">
        <v>1667</v>
      </c>
      <c r="D94" s="57" t="s">
        <v>1668</v>
      </c>
      <c r="E94" s="57" t="s">
        <v>1407</v>
      </c>
      <c r="F94" s="39">
        <v>105.761666666666</v>
      </c>
      <c r="G94" s="39">
        <v>29.4305555555555</v>
      </c>
      <c r="H94" s="39">
        <v>400</v>
      </c>
    </row>
    <row r="95" spans="1:9" ht="42">
      <c r="A95" s="57">
        <v>93</v>
      </c>
      <c r="B95" s="57" t="s">
        <v>66</v>
      </c>
      <c r="C95" s="57" t="s">
        <v>1667</v>
      </c>
      <c r="D95" s="57" t="s">
        <v>1668</v>
      </c>
      <c r="E95" s="57" t="s">
        <v>1407</v>
      </c>
      <c r="F95" s="39">
        <v>105.761666666666</v>
      </c>
      <c r="G95" s="39">
        <v>29.4305555555555</v>
      </c>
      <c r="H95" s="39">
        <v>400</v>
      </c>
    </row>
    <row r="96" spans="1:9" ht="42">
      <c r="A96" s="57">
        <v>94</v>
      </c>
      <c r="B96" s="57" t="s">
        <v>67</v>
      </c>
      <c r="C96" s="57" t="s">
        <v>1667</v>
      </c>
      <c r="D96" s="57" t="s">
        <v>1668</v>
      </c>
      <c r="E96" s="57" t="s">
        <v>1407</v>
      </c>
      <c r="F96" s="39">
        <v>105.761666666666</v>
      </c>
      <c r="G96" s="39">
        <v>29.4305555555555</v>
      </c>
      <c r="H96" s="39">
        <v>400</v>
      </c>
    </row>
    <row r="97" spans="1:8" ht="42">
      <c r="A97" s="57">
        <v>95</v>
      </c>
      <c r="B97" s="57" t="s">
        <v>68</v>
      </c>
      <c r="C97" s="57" t="s">
        <v>1667</v>
      </c>
      <c r="D97" s="57" t="s">
        <v>1668</v>
      </c>
      <c r="E97" s="57" t="s">
        <v>1407</v>
      </c>
      <c r="F97" s="39">
        <v>105.761666666666</v>
      </c>
      <c r="G97" s="39">
        <v>29.4305555555555</v>
      </c>
      <c r="H97" s="39">
        <v>400</v>
      </c>
    </row>
    <row r="98" spans="1:8" ht="42">
      <c r="A98" s="57">
        <v>96</v>
      </c>
      <c r="B98" s="57" t="s">
        <v>69</v>
      </c>
      <c r="C98" s="57" t="s">
        <v>1667</v>
      </c>
      <c r="D98" s="57" t="s">
        <v>1668</v>
      </c>
      <c r="E98" s="57" t="s">
        <v>1407</v>
      </c>
      <c r="F98" s="39">
        <v>105.761666666666</v>
      </c>
      <c r="G98" s="39">
        <v>29.4305555555555</v>
      </c>
      <c r="H98" s="39">
        <v>400</v>
      </c>
    </row>
    <row r="99" spans="1:8" ht="42">
      <c r="A99" s="57">
        <v>97</v>
      </c>
      <c r="B99" s="57" t="s">
        <v>70</v>
      </c>
      <c r="C99" s="57" t="s">
        <v>1667</v>
      </c>
      <c r="D99" s="57" t="s">
        <v>1668</v>
      </c>
      <c r="E99" s="57" t="s">
        <v>1407</v>
      </c>
      <c r="F99" s="39">
        <v>105.761666666666</v>
      </c>
      <c r="G99" s="39">
        <v>29.4305555555555</v>
      </c>
      <c r="H99" s="39">
        <v>400</v>
      </c>
    </row>
    <row r="100" spans="1:8" ht="42">
      <c r="A100" s="57">
        <v>98</v>
      </c>
      <c r="B100" s="57" t="s">
        <v>71</v>
      </c>
      <c r="C100" s="57" t="s">
        <v>1667</v>
      </c>
      <c r="D100" s="57" t="s">
        <v>1668</v>
      </c>
      <c r="E100" s="57" t="s">
        <v>1407</v>
      </c>
      <c r="F100" s="39">
        <v>105.761666666666</v>
      </c>
      <c r="G100" s="39">
        <v>29.4305555555555</v>
      </c>
      <c r="H100" s="39">
        <v>400</v>
      </c>
    </row>
    <row r="101" spans="1:8" ht="42">
      <c r="A101" s="57">
        <v>99</v>
      </c>
      <c r="B101" s="57" t="s">
        <v>72</v>
      </c>
      <c r="C101" s="57" t="s">
        <v>1667</v>
      </c>
      <c r="D101" s="57" t="s">
        <v>1668</v>
      </c>
      <c r="E101" s="57" t="s">
        <v>1407</v>
      </c>
      <c r="F101" s="39">
        <v>105.761666666666</v>
      </c>
      <c r="G101" s="39">
        <v>29.4305555555555</v>
      </c>
      <c r="H101" s="39">
        <v>400</v>
      </c>
    </row>
    <row r="102" spans="1:8" ht="42">
      <c r="A102" s="57">
        <v>100</v>
      </c>
      <c r="B102" s="57" t="s">
        <v>73</v>
      </c>
      <c r="C102" s="57" t="s">
        <v>1667</v>
      </c>
      <c r="D102" s="57" t="s">
        <v>1668</v>
      </c>
      <c r="E102" s="57" t="s">
        <v>1407</v>
      </c>
      <c r="F102" s="39">
        <v>105.761666666666</v>
      </c>
      <c r="G102" s="39">
        <v>29.4305555555555</v>
      </c>
      <c r="H102" s="39">
        <v>400</v>
      </c>
    </row>
    <row r="103" spans="1:8" ht="42">
      <c r="A103" s="57">
        <v>101</v>
      </c>
      <c r="B103" s="57" t="s">
        <v>74</v>
      </c>
      <c r="C103" s="57" t="s">
        <v>1667</v>
      </c>
      <c r="D103" s="57" t="s">
        <v>1668</v>
      </c>
      <c r="E103" s="57" t="s">
        <v>1407</v>
      </c>
      <c r="F103" s="39">
        <v>105.761666666666</v>
      </c>
      <c r="G103" s="39">
        <v>29.4305555555555</v>
      </c>
      <c r="H103" s="39">
        <v>400</v>
      </c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68997C-C58F-481D-BFCC-CA10A4CE7288}">
  <dimension ref="A1:C11"/>
  <sheetViews>
    <sheetView workbookViewId="0">
      <selection activeCell="A2" sqref="A2"/>
    </sheetView>
  </sheetViews>
  <sheetFormatPr defaultColWidth="8.81640625" defaultRowHeight="20.399999999999999" customHeight="1"/>
  <cols>
    <col min="1" max="1" width="21" style="15" customWidth="1"/>
    <col min="2" max="2" width="13.7265625" style="15" customWidth="1"/>
    <col min="3" max="3" width="22" style="15" customWidth="1"/>
    <col min="4" max="16384" width="8.81640625" style="15"/>
  </cols>
  <sheetData>
    <row r="1" spans="1:3" ht="36.65" customHeight="1">
      <c r="A1" s="45" t="s">
        <v>1625</v>
      </c>
      <c r="B1" s="45"/>
      <c r="C1" s="45"/>
    </row>
    <row r="2" spans="1:3" ht="20.399999999999999" customHeight="1">
      <c r="A2" s="2" t="s">
        <v>1411</v>
      </c>
      <c r="B2" s="2" t="s">
        <v>1412</v>
      </c>
      <c r="C2" s="2" t="s">
        <v>1413</v>
      </c>
    </row>
    <row r="3" spans="1:3" ht="20.399999999999999" customHeight="1">
      <c r="A3" s="18" t="s">
        <v>1428</v>
      </c>
      <c r="B3" s="3" t="s">
        <v>1414</v>
      </c>
      <c r="C3" s="3" t="s">
        <v>1429</v>
      </c>
    </row>
    <row r="4" spans="1:3" ht="20.399999999999999" customHeight="1">
      <c r="A4" s="18" t="s">
        <v>1428</v>
      </c>
      <c r="B4" s="3" t="s">
        <v>1415</v>
      </c>
      <c r="C4" s="3" t="s">
        <v>1430</v>
      </c>
    </row>
    <row r="5" spans="1:3" ht="20.399999999999999" customHeight="1">
      <c r="A5" s="18" t="s">
        <v>1428</v>
      </c>
      <c r="B5" s="3" t="s">
        <v>1416</v>
      </c>
      <c r="C5" s="3" t="s">
        <v>1430</v>
      </c>
    </row>
    <row r="6" spans="1:3" ht="20.399999999999999" customHeight="1">
      <c r="A6" s="18" t="s">
        <v>1427</v>
      </c>
      <c r="B6" s="3" t="s">
        <v>1417</v>
      </c>
      <c r="C6" s="3" t="s">
        <v>1430</v>
      </c>
    </row>
    <row r="7" spans="1:3" ht="20.399999999999999" customHeight="1">
      <c r="A7" s="18" t="s">
        <v>1426</v>
      </c>
      <c r="B7" s="3" t="s">
        <v>1418</v>
      </c>
      <c r="C7" s="3" t="s">
        <v>1430</v>
      </c>
    </row>
    <row r="8" spans="1:3" ht="20.399999999999999" customHeight="1">
      <c r="A8" s="19" t="s">
        <v>1426</v>
      </c>
      <c r="B8" s="3" t="s">
        <v>1419</v>
      </c>
      <c r="C8" s="3" t="s">
        <v>1430</v>
      </c>
    </row>
    <row r="9" spans="1:3" ht="20.399999999999999" customHeight="1">
      <c r="A9" s="18" t="s">
        <v>1425</v>
      </c>
      <c r="B9" s="3" t="s">
        <v>1420</v>
      </c>
      <c r="C9" s="3" t="s">
        <v>1430</v>
      </c>
    </row>
    <row r="10" spans="1:3" ht="20.399999999999999" customHeight="1">
      <c r="A10" s="18" t="s">
        <v>1424</v>
      </c>
      <c r="B10" s="3" t="s">
        <v>1421</v>
      </c>
      <c r="C10" s="3" t="s">
        <v>1429</v>
      </c>
    </row>
    <row r="11" spans="1:3" ht="20.399999999999999" customHeight="1">
      <c r="A11" s="18" t="s">
        <v>1423</v>
      </c>
      <c r="B11" s="3" t="s">
        <v>1422</v>
      </c>
      <c r="C11" s="3" t="s">
        <v>1429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2635D-D098-4972-8667-4E7838886F0C}">
  <dimension ref="A1:E21"/>
  <sheetViews>
    <sheetView workbookViewId="0">
      <selection sqref="A1:XFD1048576"/>
    </sheetView>
  </sheetViews>
  <sheetFormatPr defaultRowHeight="14.5"/>
  <cols>
    <col min="1" max="1" width="8.7265625" style="11"/>
    <col min="2" max="2" width="46.6328125" style="11" customWidth="1"/>
    <col min="3" max="3" width="12" style="11" customWidth="1"/>
    <col min="4" max="257" width="8.7265625" style="11"/>
    <col min="258" max="258" width="46.6328125" style="11" customWidth="1"/>
    <col min="259" max="513" width="8.7265625" style="11"/>
    <col min="514" max="514" width="46.6328125" style="11" customWidth="1"/>
    <col min="515" max="769" width="8.7265625" style="11"/>
    <col min="770" max="770" width="46.6328125" style="11" customWidth="1"/>
    <col min="771" max="1025" width="8.7265625" style="11"/>
    <col min="1026" max="1026" width="46.6328125" style="11" customWidth="1"/>
    <col min="1027" max="1281" width="8.7265625" style="11"/>
    <col min="1282" max="1282" width="46.6328125" style="11" customWidth="1"/>
    <col min="1283" max="1537" width="8.7265625" style="11"/>
    <col min="1538" max="1538" width="46.6328125" style="11" customWidth="1"/>
    <col min="1539" max="1793" width="8.7265625" style="11"/>
    <col min="1794" max="1794" width="46.6328125" style="11" customWidth="1"/>
    <col min="1795" max="2049" width="8.7265625" style="11"/>
    <col min="2050" max="2050" width="46.6328125" style="11" customWidth="1"/>
    <col min="2051" max="2305" width="8.7265625" style="11"/>
    <col min="2306" max="2306" width="46.6328125" style="11" customWidth="1"/>
    <col min="2307" max="2561" width="8.7265625" style="11"/>
    <col min="2562" max="2562" width="46.6328125" style="11" customWidth="1"/>
    <col min="2563" max="2817" width="8.7265625" style="11"/>
    <col min="2818" max="2818" width="46.6328125" style="11" customWidth="1"/>
    <col min="2819" max="3073" width="8.7265625" style="11"/>
    <col min="3074" max="3074" width="46.6328125" style="11" customWidth="1"/>
    <col min="3075" max="3329" width="8.7265625" style="11"/>
    <col min="3330" max="3330" width="46.6328125" style="11" customWidth="1"/>
    <col min="3331" max="3585" width="8.7265625" style="11"/>
    <col min="3586" max="3586" width="46.6328125" style="11" customWidth="1"/>
    <col min="3587" max="3841" width="8.7265625" style="11"/>
    <col min="3842" max="3842" width="46.6328125" style="11" customWidth="1"/>
    <col min="3843" max="4097" width="8.7265625" style="11"/>
    <col min="4098" max="4098" width="46.6328125" style="11" customWidth="1"/>
    <col min="4099" max="4353" width="8.7265625" style="11"/>
    <col min="4354" max="4354" width="46.6328125" style="11" customWidth="1"/>
    <col min="4355" max="4609" width="8.7265625" style="11"/>
    <col min="4610" max="4610" width="46.6328125" style="11" customWidth="1"/>
    <col min="4611" max="4865" width="8.7265625" style="11"/>
    <col min="4866" max="4866" width="46.6328125" style="11" customWidth="1"/>
    <col min="4867" max="5121" width="8.7265625" style="11"/>
    <col min="5122" max="5122" width="46.6328125" style="11" customWidth="1"/>
    <col min="5123" max="5377" width="8.7265625" style="11"/>
    <col min="5378" max="5378" width="46.6328125" style="11" customWidth="1"/>
    <col min="5379" max="5633" width="8.7265625" style="11"/>
    <col min="5634" max="5634" width="46.6328125" style="11" customWidth="1"/>
    <col min="5635" max="5889" width="8.7265625" style="11"/>
    <col min="5890" max="5890" width="46.6328125" style="11" customWidth="1"/>
    <col min="5891" max="6145" width="8.7265625" style="11"/>
    <col min="6146" max="6146" width="46.6328125" style="11" customWidth="1"/>
    <col min="6147" max="6401" width="8.7265625" style="11"/>
    <col min="6402" max="6402" width="46.6328125" style="11" customWidth="1"/>
    <col min="6403" max="6657" width="8.7265625" style="11"/>
    <col min="6658" max="6658" width="46.6328125" style="11" customWidth="1"/>
    <col min="6659" max="6913" width="8.7265625" style="11"/>
    <col min="6914" max="6914" width="46.6328125" style="11" customWidth="1"/>
    <col min="6915" max="7169" width="8.7265625" style="11"/>
    <col min="7170" max="7170" width="46.6328125" style="11" customWidth="1"/>
    <col min="7171" max="7425" width="8.7265625" style="11"/>
    <col min="7426" max="7426" width="46.6328125" style="11" customWidth="1"/>
    <col min="7427" max="7681" width="8.7265625" style="11"/>
    <col min="7682" max="7682" width="46.6328125" style="11" customWidth="1"/>
    <col min="7683" max="7937" width="8.7265625" style="11"/>
    <col min="7938" max="7938" width="46.6328125" style="11" customWidth="1"/>
    <col min="7939" max="8193" width="8.7265625" style="11"/>
    <col min="8194" max="8194" width="46.6328125" style="11" customWidth="1"/>
    <col min="8195" max="8449" width="8.7265625" style="11"/>
    <col min="8450" max="8450" width="46.6328125" style="11" customWidth="1"/>
    <col min="8451" max="8705" width="8.7265625" style="11"/>
    <col min="8706" max="8706" width="46.6328125" style="11" customWidth="1"/>
    <col min="8707" max="8961" width="8.7265625" style="11"/>
    <col min="8962" max="8962" width="46.6328125" style="11" customWidth="1"/>
    <col min="8963" max="9217" width="8.7265625" style="11"/>
    <col min="9218" max="9218" width="46.6328125" style="11" customWidth="1"/>
    <col min="9219" max="9473" width="8.7265625" style="11"/>
    <col min="9474" max="9474" width="46.6328125" style="11" customWidth="1"/>
    <col min="9475" max="9729" width="8.7265625" style="11"/>
    <col min="9730" max="9730" width="46.6328125" style="11" customWidth="1"/>
    <col min="9731" max="9985" width="8.7265625" style="11"/>
    <col min="9986" max="9986" width="46.6328125" style="11" customWidth="1"/>
    <col min="9987" max="10241" width="8.7265625" style="11"/>
    <col min="10242" max="10242" width="46.6328125" style="11" customWidth="1"/>
    <col min="10243" max="10497" width="8.7265625" style="11"/>
    <col min="10498" max="10498" width="46.6328125" style="11" customWidth="1"/>
    <col min="10499" max="10753" width="8.7265625" style="11"/>
    <col min="10754" max="10754" width="46.6328125" style="11" customWidth="1"/>
    <col min="10755" max="11009" width="8.7265625" style="11"/>
    <col min="11010" max="11010" width="46.6328125" style="11" customWidth="1"/>
    <col min="11011" max="11265" width="8.7265625" style="11"/>
    <col min="11266" max="11266" width="46.6328125" style="11" customWidth="1"/>
    <col min="11267" max="11521" width="8.7265625" style="11"/>
    <col min="11522" max="11522" width="46.6328125" style="11" customWidth="1"/>
    <col min="11523" max="11777" width="8.7265625" style="11"/>
    <col min="11778" max="11778" width="46.6328125" style="11" customWidth="1"/>
    <col min="11779" max="12033" width="8.7265625" style="11"/>
    <col min="12034" max="12034" width="46.6328125" style="11" customWidth="1"/>
    <col min="12035" max="12289" width="8.7265625" style="11"/>
    <col min="12290" max="12290" width="46.6328125" style="11" customWidth="1"/>
    <col min="12291" max="12545" width="8.7265625" style="11"/>
    <col min="12546" max="12546" width="46.6328125" style="11" customWidth="1"/>
    <col min="12547" max="12801" width="8.7265625" style="11"/>
    <col min="12802" max="12802" width="46.6328125" style="11" customWidth="1"/>
    <col min="12803" max="13057" width="8.7265625" style="11"/>
    <col min="13058" max="13058" width="46.6328125" style="11" customWidth="1"/>
    <col min="13059" max="13313" width="8.7265625" style="11"/>
    <col min="13314" max="13314" width="46.6328125" style="11" customWidth="1"/>
    <col min="13315" max="13569" width="8.7265625" style="11"/>
    <col min="13570" max="13570" width="46.6328125" style="11" customWidth="1"/>
    <col min="13571" max="13825" width="8.7265625" style="11"/>
    <col min="13826" max="13826" width="46.6328125" style="11" customWidth="1"/>
    <col min="13827" max="14081" width="8.7265625" style="11"/>
    <col min="14082" max="14082" width="46.6328125" style="11" customWidth="1"/>
    <col min="14083" max="14337" width="8.7265625" style="11"/>
    <col min="14338" max="14338" width="46.6328125" style="11" customWidth="1"/>
    <col min="14339" max="14593" width="8.7265625" style="11"/>
    <col min="14594" max="14594" width="46.6328125" style="11" customWidth="1"/>
    <col min="14595" max="14849" width="8.7265625" style="11"/>
    <col min="14850" max="14850" width="46.6328125" style="11" customWidth="1"/>
    <col min="14851" max="15105" width="8.7265625" style="11"/>
    <col min="15106" max="15106" width="46.6328125" style="11" customWidth="1"/>
    <col min="15107" max="15361" width="8.7265625" style="11"/>
    <col min="15362" max="15362" width="46.6328125" style="11" customWidth="1"/>
    <col min="15363" max="15617" width="8.7265625" style="11"/>
    <col min="15618" max="15618" width="46.6328125" style="11" customWidth="1"/>
    <col min="15619" max="15873" width="8.7265625" style="11"/>
    <col min="15874" max="15874" width="46.6328125" style="11" customWidth="1"/>
    <col min="15875" max="16129" width="8.7265625" style="11"/>
    <col min="16130" max="16130" width="46.6328125" style="11" customWidth="1"/>
    <col min="16131" max="16384" width="8.7265625" style="11"/>
  </cols>
  <sheetData>
    <row r="1" spans="1:5" ht="45.25" customHeight="1">
      <c r="A1" s="58" t="s">
        <v>1692</v>
      </c>
      <c r="B1" s="58"/>
      <c r="C1" s="58"/>
      <c r="D1" s="12"/>
      <c r="E1" s="13"/>
    </row>
    <row r="2" spans="1:5">
      <c r="A2" s="59" t="s">
        <v>1352</v>
      </c>
      <c r="B2" s="59" t="s">
        <v>1353</v>
      </c>
      <c r="C2" s="59" t="s">
        <v>1354</v>
      </c>
      <c r="D2" s="12"/>
      <c r="E2" s="13"/>
    </row>
    <row r="3" spans="1:5">
      <c r="A3" s="10" t="s">
        <v>1355</v>
      </c>
      <c r="B3" s="10" t="s">
        <v>1356</v>
      </c>
      <c r="C3" s="10" t="s">
        <v>1357</v>
      </c>
      <c r="D3" s="12"/>
      <c r="E3" s="13"/>
    </row>
    <row r="4" spans="1:5" ht="28">
      <c r="A4" s="10" t="s">
        <v>1358</v>
      </c>
      <c r="B4" s="10" t="s">
        <v>1359</v>
      </c>
      <c r="C4" s="10" t="s">
        <v>1395</v>
      </c>
      <c r="D4" s="12"/>
      <c r="E4" s="13"/>
    </row>
    <row r="5" spans="1:5" ht="28">
      <c r="A5" s="10" t="s">
        <v>1360</v>
      </c>
      <c r="B5" s="10" t="s">
        <v>1361</v>
      </c>
      <c r="C5" s="10" t="s">
        <v>1395</v>
      </c>
      <c r="D5" s="12"/>
      <c r="E5" s="13"/>
    </row>
    <row r="6" spans="1:5">
      <c r="A6" s="10" t="s">
        <v>1362</v>
      </c>
      <c r="B6" s="10" t="s">
        <v>1363</v>
      </c>
      <c r="C6" s="10" t="s">
        <v>1366</v>
      </c>
      <c r="D6" s="12"/>
      <c r="E6" s="13"/>
    </row>
    <row r="7" spans="1:5" ht="28">
      <c r="A7" s="10" t="s">
        <v>1364</v>
      </c>
      <c r="B7" s="10" t="s">
        <v>1365</v>
      </c>
      <c r="C7" s="10" t="s">
        <v>1395</v>
      </c>
      <c r="D7" s="12"/>
      <c r="E7" s="13"/>
    </row>
    <row r="8" spans="1:5" ht="28">
      <c r="A8" s="10" t="s">
        <v>1367</v>
      </c>
      <c r="B8" s="10" t="s">
        <v>1368</v>
      </c>
      <c r="C8" s="10" t="s">
        <v>1395</v>
      </c>
      <c r="D8" s="12"/>
      <c r="E8" s="13"/>
    </row>
    <row r="9" spans="1:5" ht="28">
      <c r="A9" s="10" t="s">
        <v>1369</v>
      </c>
      <c r="B9" s="10" t="s">
        <v>1370</v>
      </c>
      <c r="C9" s="10" t="s">
        <v>1395</v>
      </c>
      <c r="D9" s="12"/>
      <c r="E9" s="13"/>
    </row>
    <row r="10" spans="1:5">
      <c r="A10" s="10" t="s">
        <v>1371</v>
      </c>
      <c r="B10" s="10" t="s">
        <v>1372</v>
      </c>
      <c r="C10" s="10" t="s">
        <v>1366</v>
      </c>
      <c r="D10" s="12"/>
      <c r="E10" s="13"/>
    </row>
    <row r="11" spans="1:5">
      <c r="A11" s="10" t="s">
        <v>1373</v>
      </c>
      <c r="B11" s="10" t="s">
        <v>1374</v>
      </c>
      <c r="C11" s="10"/>
      <c r="D11" s="12"/>
      <c r="E11" s="13"/>
    </row>
    <row r="12" spans="1:5">
      <c r="A12" s="10" t="s">
        <v>1375</v>
      </c>
      <c r="B12" s="10" t="s">
        <v>1376</v>
      </c>
      <c r="C12" s="10"/>
      <c r="D12" s="12"/>
      <c r="E12" s="13"/>
    </row>
    <row r="13" spans="1:5">
      <c r="A13" s="10" t="s">
        <v>1377</v>
      </c>
      <c r="B13" s="10" t="s">
        <v>1378</v>
      </c>
      <c r="C13" s="10"/>
      <c r="D13" s="12"/>
      <c r="E13" s="13"/>
    </row>
    <row r="14" spans="1:5">
      <c r="A14" s="10" t="s">
        <v>1379</v>
      </c>
      <c r="B14" s="10" t="s">
        <v>1380</v>
      </c>
      <c r="C14" s="10" t="s">
        <v>1366</v>
      </c>
      <c r="D14" s="12"/>
      <c r="E14" s="13"/>
    </row>
    <row r="15" spans="1:5">
      <c r="A15" s="10" t="s">
        <v>1381</v>
      </c>
      <c r="B15" s="10" t="s">
        <v>1382</v>
      </c>
      <c r="D15" s="12"/>
      <c r="E15" s="13"/>
    </row>
    <row r="16" spans="1:5">
      <c r="A16" s="10" t="s">
        <v>1383</v>
      </c>
      <c r="B16" s="10" t="s">
        <v>1384</v>
      </c>
      <c r="C16" s="10" t="s">
        <v>1366</v>
      </c>
      <c r="D16" s="12"/>
      <c r="E16" s="13"/>
    </row>
    <row r="17" spans="1:5">
      <c r="A17" s="10" t="s">
        <v>1385</v>
      </c>
      <c r="B17" s="10" t="s">
        <v>1386</v>
      </c>
      <c r="C17" s="10" t="s">
        <v>1366</v>
      </c>
      <c r="D17" s="12"/>
      <c r="E17" s="13"/>
    </row>
    <row r="18" spans="1:5">
      <c r="A18" s="10" t="s">
        <v>1387</v>
      </c>
      <c r="B18" s="10" t="s">
        <v>1388</v>
      </c>
      <c r="D18" s="12"/>
      <c r="E18" s="13"/>
    </row>
    <row r="19" spans="1:5">
      <c r="A19" s="10" t="s">
        <v>1389</v>
      </c>
      <c r="B19" s="10" t="s">
        <v>1390</v>
      </c>
      <c r="C19" s="10"/>
      <c r="D19" s="12"/>
      <c r="E19" s="13"/>
    </row>
    <row r="20" spans="1:5">
      <c r="A20" s="10" t="s">
        <v>1391</v>
      </c>
      <c r="B20" s="10" t="s">
        <v>1392</v>
      </c>
      <c r="C20" s="10"/>
      <c r="D20" s="12"/>
      <c r="E20" s="13"/>
    </row>
    <row r="21" spans="1:5">
      <c r="A21" s="10" t="s">
        <v>1393</v>
      </c>
      <c r="B21" s="10" t="s">
        <v>1394</v>
      </c>
      <c r="C21" s="10"/>
      <c r="D21" s="12"/>
      <c r="E21" s="13"/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86AB3-89F9-45C4-97F5-B91257C50F35}">
  <dimension ref="A1:C25"/>
  <sheetViews>
    <sheetView zoomScale="115" zoomScaleNormal="115" workbookViewId="0">
      <selection activeCell="A14" sqref="A14"/>
    </sheetView>
  </sheetViews>
  <sheetFormatPr defaultColWidth="8.81640625" defaultRowHeight="14"/>
  <cols>
    <col min="1" max="1" width="22.36328125" style="3" customWidth="1"/>
    <col min="2" max="2" width="15.7265625" style="3" customWidth="1"/>
    <col min="3" max="3" width="16.6328125" style="3" customWidth="1"/>
    <col min="4" max="16384" width="8.81640625" style="3"/>
  </cols>
  <sheetData>
    <row r="1" spans="1:3" ht="42.25" customHeight="1">
      <c r="A1" s="46" t="s">
        <v>1630</v>
      </c>
      <c r="B1" s="46"/>
      <c r="C1" s="46"/>
    </row>
    <row r="2" spans="1:3">
      <c r="A2" s="16" t="s">
        <v>1628</v>
      </c>
      <c r="B2" s="16" t="s">
        <v>1409</v>
      </c>
      <c r="C2" s="16" t="s">
        <v>1408</v>
      </c>
    </row>
    <row r="3" spans="1:3">
      <c r="A3" s="18" t="s">
        <v>1629</v>
      </c>
      <c r="B3" s="3">
        <v>106.6894483</v>
      </c>
      <c r="C3" s="3">
        <v>28.760473730000001</v>
      </c>
    </row>
    <row r="4" spans="1:3">
      <c r="A4" s="18" t="s">
        <v>1629</v>
      </c>
      <c r="B4" s="3">
        <v>106.6886157</v>
      </c>
      <c r="C4" s="3">
        <v>28.760674099999999</v>
      </c>
    </row>
    <row r="5" spans="1:3">
      <c r="A5" s="18" t="s">
        <v>1629</v>
      </c>
      <c r="B5" s="3">
        <v>106.76189859999999</v>
      </c>
      <c r="C5" s="3">
        <v>28.688078990000001</v>
      </c>
    </row>
    <row r="6" spans="1:3">
      <c r="A6" s="18" t="s">
        <v>1629</v>
      </c>
      <c r="B6" s="3">
        <v>106.6910615</v>
      </c>
      <c r="C6" s="3">
        <v>28.767134110000001</v>
      </c>
    </row>
    <row r="7" spans="1:3">
      <c r="A7" s="18" t="s">
        <v>1629</v>
      </c>
      <c r="B7" s="3">
        <v>106.8892444</v>
      </c>
      <c r="C7" s="3">
        <v>28.89848611</v>
      </c>
    </row>
    <row r="8" spans="1:3">
      <c r="A8" s="18" t="s">
        <v>1629</v>
      </c>
      <c r="B8" s="3">
        <v>107.1319501</v>
      </c>
      <c r="C8" s="3">
        <v>29.277080590000001</v>
      </c>
    </row>
    <row r="9" spans="1:3">
      <c r="A9" s="18" t="s">
        <v>1629</v>
      </c>
      <c r="B9" s="3">
        <v>107.1191121</v>
      </c>
      <c r="C9" s="3">
        <v>29.27345833</v>
      </c>
    </row>
    <row r="10" spans="1:3">
      <c r="A10" s="18" t="s">
        <v>1629</v>
      </c>
      <c r="B10" s="3">
        <v>106.9503417</v>
      </c>
      <c r="C10" s="3">
        <v>29.11498611</v>
      </c>
    </row>
    <row r="11" spans="1:3">
      <c r="A11" s="18" t="s">
        <v>1629</v>
      </c>
      <c r="B11" s="3">
        <v>106.93585830000001</v>
      </c>
      <c r="C11" s="3">
        <v>29.11519444</v>
      </c>
    </row>
    <row r="12" spans="1:3">
      <c r="A12" s="18" t="s">
        <v>1629</v>
      </c>
      <c r="B12" s="3">
        <v>105.7524483</v>
      </c>
      <c r="C12" s="3">
        <v>29.364879340000002</v>
      </c>
    </row>
    <row r="13" spans="1:3">
      <c r="A13" s="18" t="s">
        <v>1629</v>
      </c>
      <c r="B13" s="3">
        <v>105.88444440000001</v>
      </c>
      <c r="C13" s="3">
        <v>29.56138889</v>
      </c>
    </row>
    <row r="14" spans="1:3">
      <c r="A14" s="18" t="s">
        <v>1629</v>
      </c>
      <c r="B14" s="3">
        <v>105.88444440000001</v>
      </c>
      <c r="C14" s="3">
        <v>29.561944440000001</v>
      </c>
    </row>
    <row r="15" spans="1:3">
      <c r="A15" s="18" t="s">
        <v>1629</v>
      </c>
      <c r="B15" s="3">
        <v>105.8883333</v>
      </c>
      <c r="C15" s="3">
        <v>29.55805556</v>
      </c>
    </row>
    <row r="16" spans="1:3">
      <c r="A16" s="18" t="s">
        <v>1629</v>
      </c>
      <c r="B16" s="3">
        <v>106.6910417</v>
      </c>
      <c r="C16" s="3">
        <v>28.767286110000001</v>
      </c>
    </row>
    <row r="17" spans="1:3">
      <c r="A17" s="18" t="s">
        <v>1629</v>
      </c>
      <c r="B17" s="3">
        <v>107.1078461</v>
      </c>
      <c r="C17" s="3">
        <v>29.171337470000001</v>
      </c>
    </row>
    <row r="18" spans="1:3">
      <c r="A18" s="18" t="s">
        <v>1629</v>
      </c>
      <c r="B18" s="3">
        <v>106.95638889999999</v>
      </c>
      <c r="C18" s="3">
        <v>29.089444440000001</v>
      </c>
    </row>
    <row r="19" spans="1:3">
      <c r="A19" s="18" t="s">
        <v>1629</v>
      </c>
      <c r="B19" s="3">
        <v>106.9486916</v>
      </c>
      <c r="C19" s="3">
        <v>29.093897630000001</v>
      </c>
    </row>
    <row r="20" spans="1:3">
      <c r="A20" s="18" t="s">
        <v>1629</v>
      </c>
      <c r="B20" s="3">
        <v>106.9611111</v>
      </c>
      <c r="C20" s="3">
        <v>29.1325</v>
      </c>
    </row>
    <row r="21" spans="1:3">
      <c r="A21" s="18" t="s">
        <v>1629</v>
      </c>
      <c r="B21" s="3">
        <v>106.95341670000001</v>
      </c>
      <c r="C21" s="3">
        <v>29.087105560000001</v>
      </c>
    </row>
    <row r="22" spans="1:3">
      <c r="A22" s="18" t="s">
        <v>1629</v>
      </c>
      <c r="B22" s="3">
        <v>106.95668288310701</v>
      </c>
      <c r="C22" s="3">
        <v>29.090822834416102</v>
      </c>
    </row>
    <row r="23" spans="1:3">
      <c r="A23" s="18" t="s">
        <v>1629</v>
      </c>
      <c r="B23" s="3">
        <v>107.15793520760499</v>
      </c>
      <c r="C23" s="3">
        <v>29.115309953910899</v>
      </c>
    </row>
    <row r="24" spans="1:3">
      <c r="A24" s="18" t="s">
        <v>1629</v>
      </c>
      <c r="B24" s="3">
        <v>107.18186371954199</v>
      </c>
      <c r="C24" s="3">
        <v>29.079348260884998</v>
      </c>
    </row>
    <row r="25" spans="1:3">
      <c r="A25" s="18" t="s">
        <v>1629</v>
      </c>
      <c r="B25" s="3">
        <v>107.105702496731</v>
      </c>
      <c r="C25" s="3">
        <v>29.163407264566299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8761A-E996-48D1-9950-7981AE9098C3}">
  <dimension ref="A1:E104"/>
  <sheetViews>
    <sheetView topLeftCell="A94" workbookViewId="0">
      <selection sqref="A1:E1"/>
    </sheetView>
  </sheetViews>
  <sheetFormatPr defaultColWidth="8.81640625" defaultRowHeight="14"/>
  <cols>
    <col min="1" max="1" width="7.7265625" style="4" customWidth="1"/>
    <col min="2" max="2" width="13.1796875" style="4" customWidth="1"/>
    <col min="3" max="3" width="11.7265625" style="4" customWidth="1"/>
    <col min="4" max="4" width="17.453125" style="4" customWidth="1"/>
    <col min="5" max="5" width="18.1796875" style="4" customWidth="1"/>
    <col min="6" max="16384" width="8.81640625" style="3"/>
  </cols>
  <sheetData>
    <row r="1" spans="1:5" ht="44.75" customHeight="1">
      <c r="A1" s="45" t="s">
        <v>1626</v>
      </c>
      <c r="B1" s="45"/>
      <c r="C1" s="45"/>
      <c r="D1" s="45"/>
      <c r="E1" s="45"/>
    </row>
    <row r="2" spans="1:5" ht="21.9" customHeight="1">
      <c r="A2" s="2" t="s">
        <v>10</v>
      </c>
      <c r="B2" s="2" t="s">
        <v>1431</v>
      </c>
      <c r="C2" s="2" t="s">
        <v>1432</v>
      </c>
      <c r="D2" s="2" t="s">
        <v>1433</v>
      </c>
      <c r="E2" s="2" t="s">
        <v>1434</v>
      </c>
    </row>
    <row r="3" spans="1:5">
      <c r="A3" s="4" t="s">
        <v>11</v>
      </c>
      <c r="B3" s="4">
        <v>98.006</v>
      </c>
      <c r="C3" s="4">
        <v>39.808</v>
      </c>
      <c r="D3" s="5">
        <v>98.86</v>
      </c>
      <c r="E3" s="5">
        <v>92.35</v>
      </c>
    </row>
    <row r="4" spans="1:5">
      <c r="A4" s="4" t="s">
        <v>12</v>
      </c>
      <c r="B4" s="4">
        <v>98.004000000000005</v>
      </c>
      <c r="C4" s="4">
        <v>39.722999999999999</v>
      </c>
      <c r="D4" s="5">
        <v>98.67</v>
      </c>
      <c r="E4" s="5">
        <v>92.46</v>
      </c>
    </row>
    <row r="5" spans="1:5">
      <c r="A5" s="4" t="s">
        <v>13</v>
      </c>
      <c r="B5" s="4">
        <v>98.02</v>
      </c>
      <c r="C5" s="4">
        <v>39.731999999999999</v>
      </c>
      <c r="D5" s="5">
        <v>98.69</v>
      </c>
      <c r="E5" s="5">
        <v>91.49</v>
      </c>
    </row>
    <row r="6" spans="1:5">
      <c r="A6" s="4" t="s">
        <v>14</v>
      </c>
      <c r="B6" s="4">
        <v>98.012</v>
      </c>
      <c r="C6" s="4">
        <v>39.768000000000001</v>
      </c>
      <c r="D6" s="5">
        <v>98.79</v>
      </c>
      <c r="E6" s="5">
        <v>91.47</v>
      </c>
    </row>
    <row r="7" spans="1:5">
      <c r="A7" s="4" t="s">
        <v>15</v>
      </c>
      <c r="B7" s="4">
        <v>98.013999999999996</v>
      </c>
      <c r="C7" s="4">
        <v>39.707999999999998</v>
      </c>
      <c r="D7" s="5">
        <v>98.69</v>
      </c>
      <c r="E7" s="5">
        <v>91.63</v>
      </c>
    </row>
    <row r="8" spans="1:5">
      <c r="A8" s="4" t="s">
        <v>16</v>
      </c>
      <c r="B8" s="4">
        <v>98.015000000000001</v>
      </c>
      <c r="C8" s="4">
        <v>39.74</v>
      </c>
      <c r="D8" s="5">
        <v>98.85</v>
      </c>
      <c r="E8" s="5">
        <v>91.25</v>
      </c>
    </row>
    <row r="9" spans="1:5">
      <c r="A9" s="4" t="s">
        <v>17</v>
      </c>
      <c r="B9" s="4">
        <v>98.003</v>
      </c>
      <c r="C9" s="4">
        <v>39.872999999999998</v>
      </c>
      <c r="D9" s="5">
        <v>98.91</v>
      </c>
      <c r="E9" s="5">
        <v>92.34</v>
      </c>
    </row>
    <row r="10" spans="1:5">
      <c r="A10" s="4" t="s">
        <v>18</v>
      </c>
      <c r="B10" s="4">
        <v>98.006</v>
      </c>
      <c r="C10" s="4">
        <v>39.722000000000001</v>
      </c>
      <c r="D10" s="5">
        <v>98.66</v>
      </c>
      <c r="E10" s="5">
        <v>92.14</v>
      </c>
    </row>
    <row r="11" spans="1:5">
      <c r="A11" s="4" t="s">
        <v>19</v>
      </c>
      <c r="B11" s="4">
        <v>97.997</v>
      </c>
      <c r="C11" s="4">
        <v>39.792999999999999</v>
      </c>
      <c r="D11" s="5">
        <v>98.88</v>
      </c>
      <c r="E11" s="5">
        <v>92.36</v>
      </c>
    </row>
    <row r="12" spans="1:5">
      <c r="A12" s="4" t="s">
        <v>20</v>
      </c>
      <c r="B12" s="4">
        <v>98</v>
      </c>
      <c r="C12" s="4">
        <v>39.57</v>
      </c>
      <c r="D12" s="5">
        <v>98.33</v>
      </c>
      <c r="E12" s="5">
        <v>92.1</v>
      </c>
    </row>
    <row r="13" spans="1:5">
      <c r="A13" s="4" t="s">
        <v>21</v>
      </c>
      <c r="B13" s="4">
        <v>98.007999999999996</v>
      </c>
      <c r="C13" s="4">
        <v>39.683</v>
      </c>
      <c r="D13" s="5">
        <v>98.58</v>
      </c>
      <c r="E13" s="5">
        <v>91.89</v>
      </c>
    </row>
    <row r="14" spans="1:5">
      <c r="A14" s="4" t="s">
        <v>22</v>
      </c>
      <c r="B14" s="4">
        <v>98.010999999999996</v>
      </c>
      <c r="C14" s="4">
        <v>39.774000000000001</v>
      </c>
      <c r="D14" s="5">
        <v>98.86</v>
      </c>
      <c r="E14" s="5">
        <v>90.99</v>
      </c>
    </row>
    <row r="15" spans="1:5">
      <c r="A15" s="4" t="s">
        <v>23</v>
      </c>
      <c r="B15" s="4">
        <v>98.016999999999996</v>
      </c>
      <c r="C15" s="4">
        <v>39.76</v>
      </c>
      <c r="D15" s="5">
        <v>98.79</v>
      </c>
      <c r="E15" s="5">
        <v>91.32</v>
      </c>
    </row>
    <row r="16" spans="1:5">
      <c r="A16" s="4" t="s">
        <v>24</v>
      </c>
      <c r="B16" s="4">
        <v>98.021000000000001</v>
      </c>
      <c r="C16" s="4">
        <v>39.796999999999997</v>
      </c>
      <c r="D16" s="5">
        <v>98.83</v>
      </c>
      <c r="E16" s="5">
        <v>91.23</v>
      </c>
    </row>
    <row r="17" spans="1:5">
      <c r="A17" s="4" t="s">
        <v>25</v>
      </c>
      <c r="B17" s="4">
        <v>98.007999999999996</v>
      </c>
      <c r="C17" s="4">
        <v>39.774999999999999</v>
      </c>
      <c r="D17" s="5">
        <v>98.9</v>
      </c>
      <c r="E17" s="5">
        <v>92.02</v>
      </c>
    </row>
    <row r="18" spans="1:5">
      <c r="A18" s="4" t="s">
        <v>26</v>
      </c>
      <c r="B18" s="4">
        <v>98.027000000000001</v>
      </c>
      <c r="C18" s="4">
        <v>39.593000000000004</v>
      </c>
      <c r="D18" s="5">
        <v>98.48</v>
      </c>
      <c r="E18" s="5">
        <v>91.88</v>
      </c>
    </row>
    <row r="19" spans="1:5">
      <c r="A19" s="4" t="s">
        <v>27</v>
      </c>
      <c r="B19" s="4">
        <v>98.006</v>
      </c>
      <c r="C19" s="4">
        <v>39.585000000000001</v>
      </c>
      <c r="D19" s="5">
        <v>98.45</v>
      </c>
      <c r="E19" s="5">
        <v>91.36</v>
      </c>
    </row>
    <row r="20" spans="1:5">
      <c r="A20" s="4" t="s">
        <v>28</v>
      </c>
      <c r="B20" s="4">
        <v>98.028000000000006</v>
      </c>
      <c r="C20" s="4">
        <v>39.561</v>
      </c>
      <c r="D20" s="5">
        <v>98.58</v>
      </c>
      <c r="E20" s="5">
        <v>91.11</v>
      </c>
    </row>
    <row r="21" spans="1:5">
      <c r="A21" s="4" t="s">
        <v>29</v>
      </c>
      <c r="B21" s="4">
        <v>98.015000000000001</v>
      </c>
      <c r="C21" s="4">
        <v>39.709000000000003</v>
      </c>
      <c r="D21" s="5">
        <v>98.81</v>
      </c>
      <c r="E21" s="5">
        <v>91.45</v>
      </c>
    </row>
    <row r="22" spans="1:5">
      <c r="A22" s="4" t="s">
        <v>30</v>
      </c>
      <c r="B22" s="4">
        <v>97.998000000000005</v>
      </c>
      <c r="C22" s="4">
        <v>39.765999999999998</v>
      </c>
      <c r="D22" s="5">
        <v>98.92</v>
      </c>
      <c r="E22" s="5">
        <v>91.14</v>
      </c>
    </row>
    <row r="23" spans="1:5">
      <c r="A23" s="4" t="s">
        <v>31</v>
      </c>
      <c r="B23" s="4">
        <v>98.031999999999996</v>
      </c>
      <c r="C23" s="4">
        <v>39.784999999999997</v>
      </c>
      <c r="D23" s="5">
        <v>98.92</v>
      </c>
      <c r="E23" s="5">
        <v>91.59</v>
      </c>
    </row>
    <row r="24" spans="1:5">
      <c r="A24" s="4" t="s">
        <v>32</v>
      </c>
      <c r="B24" s="4">
        <v>98.016999999999996</v>
      </c>
      <c r="C24" s="4">
        <v>39.542999999999999</v>
      </c>
      <c r="D24" s="5">
        <v>98.58</v>
      </c>
      <c r="E24" s="5">
        <v>90.92</v>
      </c>
    </row>
    <row r="25" spans="1:5">
      <c r="A25" s="4" t="s">
        <v>33</v>
      </c>
      <c r="B25" s="4">
        <v>98.027000000000001</v>
      </c>
      <c r="C25" s="4">
        <v>39.561999999999998</v>
      </c>
      <c r="D25" s="5">
        <v>98.32</v>
      </c>
      <c r="E25" s="5">
        <v>91.94</v>
      </c>
    </row>
    <row r="26" spans="1:5">
      <c r="A26" s="4" t="s">
        <v>34</v>
      </c>
      <c r="B26" s="4">
        <v>98.018000000000001</v>
      </c>
      <c r="C26" s="4">
        <v>39.636000000000003</v>
      </c>
      <c r="D26" s="5">
        <v>98.57</v>
      </c>
      <c r="E26" s="5">
        <v>91.8</v>
      </c>
    </row>
    <row r="27" spans="1:5">
      <c r="A27" s="4" t="s">
        <v>35</v>
      </c>
      <c r="B27" s="4">
        <v>98.015000000000001</v>
      </c>
      <c r="C27" s="4">
        <v>39.134999999999998</v>
      </c>
      <c r="D27" s="5">
        <v>97.44</v>
      </c>
      <c r="E27" s="5">
        <v>91.36</v>
      </c>
    </row>
    <row r="28" spans="1:5">
      <c r="A28" s="4" t="s">
        <v>36</v>
      </c>
      <c r="B28" s="4">
        <v>98.007000000000005</v>
      </c>
      <c r="C28" s="4">
        <v>34.609000000000002</v>
      </c>
      <c r="D28" s="5">
        <v>86.64</v>
      </c>
      <c r="E28" s="5">
        <v>80.989999999999995</v>
      </c>
    </row>
    <row r="29" spans="1:5">
      <c r="A29" s="4" t="s">
        <v>37</v>
      </c>
      <c r="B29" s="4">
        <v>98.024000000000001</v>
      </c>
      <c r="C29" s="4">
        <v>39.351999999999997</v>
      </c>
      <c r="D29" s="5">
        <v>98</v>
      </c>
      <c r="E29" s="5">
        <v>91.17</v>
      </c>
    </row>
    <row r="30" spans="1:5">
      <c r="A30" s="4" t="s">
        <v>38</v>
      </c>
      <c r="B30" s="4">
        <v>98.016000000000005</v>
      </c>
      <c r="C30" s="4">
        <v>36.551000000000002</v>
      </c>
      <c r="D30" s="5">
        <v>98.36</v>
      </c>
      <c r="E30" s="5">
        <v>91.09</v>
      </c>
    </row>
    <row r="31" spans="1:5">
      <c r="A31" s="4" t="s">
        <v>39</v>
      </c>
      <c r="B31" s="4">
        <v>98.022000000000006</v>
      </c>
      <c r="C31" s="4">
        <v>39.673999999999999</v>
      </c>
      <c r="D31" s="5">
        <v>98.74</v>
      </c>
      <c r="E31" s="5">
        <v>91.85</v>
      </c>
    </row>
    <row r="32" spans="1:5">
      <c r="A32" s="4" t="s">
        <v>40</v>
      </c>
      <c r="B32" s="4">
        <v>97.988</v>
      </c>
      <c r="C32" s="4">
        <v>39.728000000000002</v>
      </c>
      <c r="D32" s="5">
        <v>98.96</v>
      </c>
      <c r="E32" s="5">
        <v>91.92</v>
      </c>
    </row>
    <row r="33" spans="1:5">
      <c r="A33" s="4" t="s">
        <v>41</v>
      </c>
      <c r="B33" s="4">
        <v>97.997</v>
      </c>
      <c r="C33" s="4">
        <v>39.798999999999999</v>
      </c>
      <c r="D33" s="5">
        <v>98.88</v>
      </c>
      <c r="E33" s="5">
        <v>91.92</v>
      </c>
    </row>
    <row r="34" spans="1:5">
      <c r="A34" s="4" t="s">
        <v>42</v>
      </c>
      <c r="B34" s="4">
        <v>97.992000000000004</v>
      </c>
      <c r="C34" s="4">
        <v>39.857999999999997</v>
      </c>
      <c r="D34" s="5">
        <v>98.97</v>
      </c>
      <c r="E34" s="5">
        <v>92.06</v>
      </c>
    </row>
    <row r="35" spans="1:5">
      <c r="A35" s="4" t="s">
        <v>43</v>
      </c>
      <c r="B35" s="4">
        <v>97.992999999999995</v>
      </c>
      <c r="C35" s="4">
        <v>39.869999999999997</v>
      </c>
      <c r="D35" s="5">
        <v>99.03</v>
      </c>
      <c r="E35" s="5">
        <v>92.12</v>
      </c>
    </row>
    <row r="36" spans="1:5">
      <c r="A36" s="4" t="s">
        <v>44</v>
      </c>
      <c r="B36" s="4">
        <v>97.995000000000005</v>
      </c>
      <c r="C36" s="4">
        <v>39.845999999999997</v>
      </c>
      <c r="D36" s="5">
        <v>98.94</v>
      </c>
      <c r="E36" s="5">
        <v>91.62</v>
      </c>
    </row>
    <row r="37" spans="1:5">
      <c r="A37" s="4" t="s">
        <v>45</v>
      </c>
      <c r="B37" s="4">
        <v>97.983999999999995</v>
      </c>
      <c r="C37" s="4">
        <v>39.865000000000002</v>
      </c>
      <c r="D37" s="5">
        <v>98.93</v>
      </c>
      <c r="E37" s="5">
        <v>91.67</v>
      </c>
    </row>
    <row r="38" spans="1:5">
      <c r="A38" s="4" t="s">
        <v>46</v>
      </c>
      <c r="B38" s="4">
        <v>97.991</v>
      </c>
      <c r="C38" s="4">
        <v>38.494</v>
      </c>
      <c r="D38" s="5">
        <v>95.6</v>
      </c>
      <c r="E38" s="5">
        <v>88.76</v>
      </c>
    </row>
    <row r="39" spans="1:5">
      <c r="A39" s="4" t="s">
        <v>47</v>
      </c>
      <c r="B39" s="4">
        <v>97.980999999999995</v>
      </c>
      <c r="C39" s="4">
        <v>39.423000000000002</v>
      </c>
      <c r="D39" s="5">
        <v>97.75</v>
      </c>
      <c r="E39" s="5">
        <v>91.54</v>
      </c>
    </row>
    <row r="40" spans="1:5">
      <c r="A40" s="4" t="s">
        <v>48</v>
      </c>
      <c r="B40" s="4">
        <v>97.992999999999995</v>
      </c>
      <c r="C40" s="4">
        <v>39.533999999999999</v>
      </c>
      <c r="D40" s="5">
        <v>98</v>
      </c>
      <c r="E40" s="5">
        <v>91.77</v>
      </c>
    </row>
    <row r="41" spans="1:5">
      <c r="A41" s="4" t="s">
        <v>49</v>
      </c>
      <c r="B41" s="4">
        <v>97.974000000000004</v>
      </c>
      <c r="C41" s="4">
        <v>39.552999999999997</v>
      </c>
      <c r="D41" s="5">
        <v>98.12</v>
      </c>
      <c r="E41" s="5">
        <v>91.08</v>
      </c>
    </row>
    <row r="42" spans="1:5">
      <c r="A42" s="4" t="s">
        <v>50</v>
      </c>
      <c r="B42" s="4">
        <v>97.978999999999999</v>
      </c>
      <c r="C42" s="4">
        <v>39.368000000000002</v>
      </c>
      <c r="D42" s="5">
        <v>97.75</v>
      </c>
      <c r="E42" s="5">
        <v>90.66</v>
      </c>
    </row>
    <row r="43" spans="1:5">
      <c r="A43" s="4" t="s">
        <v>51</v>
      </c>
      <c r="B43" s="4">
        <v>98.004000000000005</v>
      </c>
      <c r="C43" s="4">
        <v>39.207999999999998</v>
      </c>
      <c r="D43" s="5">
        <v>97.27</v>
      </c>
      <c r="E43" s="5">
        <v>90.49</v>
      </c>
    </row>
    <row r="44" spans="1:5">
      <c r="A44" s="4" t="s">
        <v>52</v>
      </c>
      <c r="B44" s="4">
        <v>97.977000000000004</v>
      </c>
      <c r="C44" s="4">
        <v>39.33</v>
      </c>
      <c r="D44" s="5">
        <v>97.53</v>
      </c>
      <c r="E44" s="5">
        <v>91.79</v>
      </c>
    </row>
    <row r="45" spans="1:5">
      <c r="A45" s="4" t="s">
        <v>53</v>
      </c>
      <c r="B45" s="4">
        <v>97.995999999999995</v>
      </c>
      <c r="C45" s="4">
        <v>38.869999999999997</v>
      </c>
      <c r="D45" s="5">
        <v>96.51</v>
      </c>
      <c r="E45" s="5">
        <v>89.52</v>
      </c>
    </row>
    <row r="46" spans="1:5">
      <c r="A46" s="4" t="s">
        <v>54</v>
      </c>
      <c r="B46" s="4">
        <v>97.991</v>
      </c>
      <c r="C46" s="4">
        <v>38.817</v>
      </c>
      <c r="D46" s="5">
        <v>96.31</v>
      </c>
      <c r="E46" s="5">
        <v>89.4</v>
      </c>
    </row>
    <row r="47" spans="1:5">
      <c r="A47" s="4" t="s">
        <v>55</v>
      </c>
      <c r="B47" s="4">
        <v>97.986999999999995</v>
      </c>
      <c r="C47" s="4">
        <v>39.46</v>
      </c>
      <c r="D47" s="5">
        <v>97.87</v>
      </c>
      <c r="E47" s="5">
        <v>91.25</v>
      </c>
    </row>
    <row r="48" spans="1:5">
      <c r="A48" s="4" t="s">
        <v>56</v>
      </c>
      <c r="B48" s="4">
        <v>97.99</v>
      </c>
      <c r="C48" s="4">
        <v>39.412999999999997</v>
      </c>
      <c r="D48" s="5">
        <v>97.8</v>
      </c>
      <c r="E48" s="5">
        <v>91.62</v>
      </c>
    </row>
    <row r="49" spans="1:5">
      <c r="A49" s="4" t="s">
        <v>57</v>
      </c>
      <c r="B49" s="4">
        <v>98</v>
      </c>
      <c r="C49" s="4">
        <v>38.853000000000002</v>
      </c>
      <c r="D49" s="5">
        <v>96.47</v>
      </c>
      <c r="E49" s="5">
        <v>89.72</v>
      </c>
    </row>
    <row r="50" spans="1:5">
      <c r="A50" s="4" t="s">
        <v>58</v>
      </c>
      <c r="B50" s="4">
        <v>98.006</v>
      </c>
      <c r="C50" s="4">
        <v>39.287999999999997</v>
      </c>
      <c r="D50" s="5">
        <v>97.35</v>
      </c>
      <c r="E50" s="5">
        <v>90.99</v>
      </c>
    </row>
    <row r="51" spans="1:5">
      <c r="A51" s="4" t="s">
        <v>59</v>
      </c>
      <c r="B51" s="4">
        <v>97.984999999999999</v>
      </c>
      <c r="C51" s="4">
        <v>38.801000000000002</v>
      </c>
      <c r="D51" s="5">
        <v>96.46</v>
      </c>
      <c r="E51" s="5">
        <v>90.52</v>
      </c>
    </row>
    <row r="52" spans="1:5">
      <c r="A52" s="4" t="s">
        <v>60</v>
      </c>
      <c r="B52" s="4">
        <v>98.001999999999995</v>
      </c>
      <c r="C52" s="4">
        <v>38.988</v>
      </c>
      <c r="D52" s="5">
        <v>96.72</v>
      </c>
      <c r="E52" s="5">
        <v>89.83</v>
      </c>
    </row>
    <row r="53" spans="1:5">
      <c r="A53" s="4" t="s">
        <v>61</v>
      </c>
      <c r="B53" s="4">
        <v>98.001999999999995</v>
      </c>
      <c r="C53" s="4">
        <v>39.371000000000002</v>
      </c>
      <c r="D53" s="5">
        <v>97.67</v>
      </c>
      <c r="E53" s="5">
        <v>90.61</v>
      </c>
    </row>
    <row r="54" spans="1:5">
      <c r="A54" s="4" t="s">
        <v>62</v>
      </c>
      <c r="B54" s="4">
        <v>98.003</v>
      </c>
      <c r="C54" s="4">
        <v>38.387</v>
      </c>
      <c r="D54" s="5">
        <v>95.29</v>
      </c>
      <c r="E54" s="5">
        <v>89.18</v>
      </c>
    </row>
    <row r="55" spans="1:5">
      <c r="A55" s="4" t="s">
        <v>63</v>
      </c>
      <c r="B55" s="4">
        <v>97.977999999999994</v>
      </c>
      <c r="C55" s="4">
        <v>39.298000000000002</v>
      </c>
      <c r="D55" s="5">
        <v>97.65</v>
      </c>
      <c r="E55" s="5">
        <v>91.11</v>
      </c>
    </row>
    <row r="56" spans="1:5">
      <c r="A56" s="4" t="s">
        <v>64</v>
      </c>
      <c r="B56" s="4">
        <v>97.994</v>
      </c>
      <c r="C56" s="4">
        <v>39.020000000000003</v>
      </c>
      <c r="D56" s="5">
        <v>96.94</v>
      </c>
      <c r="E56" s="5">
        <v>90.18</v>
      </c>
    </row>
    <row r="57" spans="1:5">
      <c r="A57" s="4" t="s">
        <v>65</v>
      </c>
      <c r="B57" s="4">
        <v>97.998999999999995</v>
      </c>
      <c r="C57" s="4">
        <v>39.987000000000002</v>
      </c>
      <c r="D57" s="5">
        <v>99.09</v>
      </c>
      <c r="E57" s="5">
        <v>92.17</v>
      </c>
    </row>
    <row r="58" spans="1:5">
      <c r="A58" s="4" t="s">
        <v>66</v>
      </c>
      <c r="B58" s="4">
        <v>97.983999999999995</v>
      </c>
      <c r="C58" s="4">
        <v>39.220999999999997</v>
      </c>
      <c r="D58" s="5">
        <v>97.43</v>
      </c>
      <c r="E58" s="5">
        <v>91.39</v>
      </c>
    </row>
    <row r="59" spans="1:5">
      <c r="A59" s="4" t="s">
        <v>67</v>
      </c>
      <c r="B59" s="4">
        <v>98.009</v>
      </c>
      <c r="C59" s="4">
        <v>39.841000000000001</v>
      </c>
      <c r="D59" s="5">
        <v>98.78</v>
      </c>
      <c r="E59" s="5">
        <v>91.94</v>
      </c>
    </row>
    <row r="60" spans="1:5">
      <c r="A60" s="4" t="s">
        <v>68</v>
      </c>
      <c r="B60" s="4">
        <v>98.007999999999996</v>
      </c>
      <c r="C60" s="4">
        <v>39.409999999999997</v>
      </c>
      <c r="D60" s="5">
        <v>97.82</v>
      </c>
      <c r="E60" s="5">
        <v>91.28</v>
      </c>
    </row>
    <row r="61" spans="1:5">
      <c r="A61" s="4" t="s">
        <v>69</v>
      </c>
      <c r="B61" s="4">
        <v>98.018000000000001</v>
      </c>
      <c r="C61" s="4">
        <v>39.002000000000002</v>
      </c>
      <c r="D61" s="5">
        <v>96.78</v>
      </c>
      <c r="E61" s="5">
        <v>90.3</v>
      </c>
    </row>
    <row r="62" spans="1:5">
      <c r="A62" s="4" t="s">
        <v>70</v>
      </c>
      <c r="B62" s="4">
        <v>98.009</v>
      </c>
      <c r="C62" s="4">
        <v>39.539000000000001</v>
      </c>
      <c r="D62" s="5">
        <v>98.04</v>
      </c>
      <c r="E62" s="5">
        <v>91.74</v>
      </c>
    </row>
    <row r="63" spans="1:5">
      <c r="A63" s="4" t="s">
        <v>71</v>
      </c>
      <c r="B63" s="4">
        <v>98.003</v>
      </c>
      <c r="C63" s="4">
        <v>39.892000000000003</v>
      </c>
      <c r="D63" s="5">
        <v>98.95</v>
      </c>
      <c r="E63" s="5">
        <v>92.28</v>
      </c>
    </row>
    <row r="64" spans="1:5">
      <c r="A64" s="4" t="s">
        <v>72</v>
      </c>
      <c r="B64" s="4">
        <v>98.009</v>
      </c>
      <c r="C64" s="4">
        <v>39.929000000000002</v>
      </c>
      <c r="D64" s="5">
        <v>98.93</v>
      </c>
      <c r="E64" s="5">
        <v>92.86</v>
      </c>
    </row>
    <row r="65" spans="1:5">
      <c r="A65" s="4" t="s">
        <v>73</v>
      </c>
      <c r="B65" s="4">
        <v>98.001999999999995</v>
      </c>
      <c r="C65" s="4">
        <v>39.006</v>
      </c>
      <c r="D65" s="5">
        <v>96.85</v>
      </c>
      <c r="E65" s="5">
        <v>90.36</v>
      </c>
    </row>
    <row r="66" spans="1:5">
      <c r="A66" s="4" t="s">
        <v>74</v>
      </c>
      <c r="B66" s="4">
        <v>97.998999999999995</v>
      </c>
      <c r="C66" s="4">
        <v>39.637</v>
      </c>
      <c r="D66" s="5">
        <v>98.47</v>
      </c>
      <c r="E66" s="5">
        <v>91.24</v>
      </c>
    </row>
    <row r="67" spans="1:5">
      <c r="A67" s="4" t="s">
        <v>75</v>
      </c>
      <c r="B67" s="4">
        <v>98.004000000000005</v>
      </c>
      <c r="C67" s="4">
        <v>37.997</v>
      </c>
      <c r="D67" s="5">
        <v>94.34</v>
      </c>
      <c r="E67" s="5">
        <v>88.07</v>
      </c>
    </row>
    <row r="68" spans="1:5">
      <c r="A68" s="4" t="s">
        <v>76</v>
      </c>
      <c r="B68" s="4">
        <v>97.995999999999995</v>
      </c>
      <c r="C68" s="4">
        <v>38.545999999999999</v>
      </c>
      <c r="D68" s="5">
        <v>95.84</v>
      </c>
      <c r="E68" s="5">
        <v>88.92</v>
      </c>
    </row>
    <row r="69" spans="1:5">
      <c r="A69" s="4" t="s">
        <v>77</v>
      </c>
      <c r="B69" s="4">
        <v>97.994</v>
      </c>
      <c r="C69" s="4">
        <v>37.622999999999998</v>
      </c>
      <c r="D69" s="5">
        <v>93.46</v>
      </c>
      <c r="E69" s="5">
        <v>87.39</v>
      </c>
    </row>
    <row r="70" spans="1:5">
      <c r="A70" s="4" t="s">
        <v>78</v>
      </c>
      <c r="B70" s="4">
        <v>97.978999999999999</v>
      </c>
      <c r="C70" s="4">
        <v>36.546999999999997</v>
      </c>
      <c r="D70" s="5">
        <v>90.93</v>
      </c>
      <c r="E70" s="5">
        <v>84.89</v>
      </c>
    </row>
    <row r="71" spans="1:5">
      <c r="A71" s="4" t="s">
        <v>79</v>
      </c>
      <c r="B71" s="4">
        <v>98.012</v>
      </c>
      <c r="C71" s="4">
        <v>38.575000000000003</v>
      </c>
      <c r="D71" s="5">
        <v>95.69</v>
      </c>
      <c r="E71" s="5">
        <v>89.04</v>
      </c>
    </row>
    <row r="72" spans="1:5">
      <c r="A72" s="4" t="s">
        <v>80</v>
      </c>
      <c r="B72" s="4">
        <v>97.995999999999995</v>
      </c>
      <c r="C72" s="4">
        <v>37.024999999999999</v>
      </c>
      <c r="D72" s="5">
        <v>91.87</v>
      </c>
      <c r="E72" s="5">
        <v>85.95</v>
      </c>
    </row>
    <row r="73" spans="1:5">
      <c r="A73" s="4" t="s">
        <v>81</v>
      </c>
      <c r="B73" s="4">
        <v>98.010999999999996</v>
      </c>
      <c r="C73" s="4">
        <v>38.831000000000003</v>
      </c>
      <c r="D73" s="5">
        <v>96.49</v>
      </c>
      <c r="E73" s="5">
        <v>89.48</v>
      </c>
    </row>
    <row r="74" spans="1:5">
      <c r="A74" s="4" t="s">
        <v>82</v>
      </c>
      <c r="B74" s="4">
        <v>98.007999999999996</v>
      </c>
      <c r="C74" s="4">
        <v>38.192</v>
      </c>
      <c r="D74" s="5">
        <v>94.85</v>
      </c>
      <c r="E74" s="5">
        <v>88.1</v>
      </c>
    </row>
    <row r="75" spans="1:5">
      <c r="A75" s="4" t="s">
        <v>83</v>
      </c>
      <c r="B75" s="4">
        <v>98.013000000000005</v>
      </c>
      <c r="C75" s="4">
        <v>37.917000000000002</v>
      </c>
      <c r="D75" s="5">
        <v>94.15</v>
      </c>
      <c r="E75" s="5">
        <v>87.57</v>
      </c>
    </row>
    <row r="76" spans="1:5">
      <c r="A76" s="4" t="s">
        <v>84</v>
      </c>
      <c r="B76" s="4">
        <v>98.013000000000005</v>
      </c>
      <c r="C76" s="4">
        <v>39.53</v>
      </c>
      <c r="D76" s="5">
        <v>98.05</v>
      </c>
      <c r="E76" s="5">
        <v>91.64</v>
      </c>
    </row>
    <row r="77" spans="1:5">
      <c r="A77" s="4" t="s">
        <v>85</v>
      </c>
      <c r="B77" s="4">
        <v>97.992999999999995</v>
      </c>
      <c r="C77" s="4">
        <v>39.826999999999998</v>
      </c>
      <c r="D77" s="5">
        <v>98.88</v>
      </c>
      <c r="E77" s="5">
        <v>92.61</v>
      </c>
    </row>
    <row r="78" spans="1:5">
      <c r="A78" s="4" t="s">
        <v>86</v>
      </c>
      <c r="B78" s="4">
        <v>97.962000000000003</v>
      </c>
      <c r="C78" s="4">
        <v>39.119</v>
      </c>
      <c r="D78" s="5">
        <v>97.4</v>
      </c>
      <c r="E78" s="5">
        <v>91.2</v>
      </c>
    </row>
    <row r="79" spans="1:5">
      <c r="A79" s="4" t="s">
        <v>87</v>
      </c>
      <c r="B79" s="4">
        <v>98.013999999999996</v>
      </c>
      <c r="C79" s="4">
        <v>39.777000000000001</v>
      </c>
      <c r="D79" s="5">
        <v>98.73</v>
      </c>
      <c r="E79" s="5">
        <v>92.49</v>
      </c>
    </row>
    <row r="80" spans="1:5">
      <c r="A80" s="4" t="s">
        <v>88</v>
      </c>
      <c r="B80" s="4">
        <v>98.012</v>
      </c>
      <c r="C80" s="4">
        <v>39.359000000000002</v>
      </c>
      <c r="D80" s="5">
        <v>97.92</v>
      </c>
      <c r="E80" s="5">
        <v>91.66</v>
      </c>
    </row>
    <row r="81" spans="1:5">
      <c r="A81" s="4" t="s">
        <v>89</v>
      </c>
      <c r="B81" s="4">
        <v>98.013999999999996</v>
      </c>
      <c r="C81" s="4">
        <v>39.534999999999997</v>
      </c>
      <c r="D81" s="5">
        <v>98.33</v>
      </c>
      <c r="E81" s="5">
        <v>91.5</v>
      </c>
    </row>
    <row r="82" spans="1:5">
      <c r="A82" s="4" t="s">
        <v>90</v>
      </c>
      <c r="B82" s="4">
        <v>98.010999999999996</v>
      </c>
      <c r="C82" s="4">
        <v>39.424999999999997</v>
      </c>
      <c r="D82" s="5">
        <v>98.14</v>
      </c>
      <c r="E82" s="5">
        <v>91.06</v>
      </c>
    </row>
    <row r="83" spans="1:5">
      <c r="A83" s="4" t="s">
        <v>91</v>
      </c>
      <c r="B83" s="4">
        <v>97.994</v>
      </c>
      <c r="C83" s="4">
        <v>39.746000000000002</v>
      </c>
      <c r="D83" s="5">
        <v>98.78</v>
      </c>
      <c r="E83" s="5">
        <v>93.22</v>
      </c>
    </row>
    <row r="84" spans="1:5">
      <c r="A84" s="4" t="s">
        <v>92</v>
      </c>
      <c r="B84" s="4">
        <v>97.992999999999995</v>
      </c>
      <c r="C84" s="4">
        <v>39.502000000000002</v>
      </c>
      <c r="D84" s="5">
        <v>98.12</v>
      </c>
      <c r="E84" s="5">
        <v>92.14</v>
      </c>
    </row>
    <row r="85" spans="1:5">
      <c r="A85" s="4" t="s">
        <v>93</v>
      </c>
      <c r="B85" s="4">
        <v>97.968999999999994</v>
      </c>
      <c r="C85" s="4">
        <v>39.426000000000002</v>
      </c>
      <c r="D85" s="5">
        <v>97.91</v>
      </c>
      <c r="E85" s="5">
        <v>91.91</v>
      </c>
    </row>
    <row r="86" spans="1:5">
      <c r="A86" s="4" t="s">
        <v>94</v>
      </c>
      <c r="B86" s="4">
        <v>97.968999999999994</v>
      </c>
      <c r="C86" s="4">
        <v>39.307000000000002</v>
      </c>
      <c r="D86" s="5">
        <v>97.67</v>
      </c>
      <c r="E86" s="5">
        <v>91.27</v>
      </c>
    </row>
    <row r="87" spans="1:5">
      <c r="A87" s="4" t="s">
        <v>95</v>
      </c>
      <c r="B87" s="4">
        <v>97.963999999999999</v>
      </c>
      <c r="C87" s="4">
        <v>39.445</v>
      </c>
      <c r="D87" s="5">
        <v>97.95</v>
      </c>
      <c r="E87" s="5">
        <v>91.8</v>
      </c>
    </row>
    <row r="88" spans="1:5">
      <c r="A88" s="4" t="s">
        <v>96</v>
      </c>
      <c r="B88" s="4">
        <v>97.957999999999998</v>
      </c>
      <c r="C88" s="4">
        <v>39.402999999999999</v>
      </c>
      <c r="D88" s="5">
        <v>97.95</v>
      </c>
      <c r="E88" s="5">
        <v>91.22</v>
      </c>
    </row>
    <row r="89" spans="1:5">
      <c r="A89" s="4" t="s">
        <v>97</v>
      </c>
      <c r="B89" s="4">
        <v>97.966999999999999</v>
      </c>
      <c r="C89" s="4">
        <v>39.673999999999999</v>
      </c>
      <c r="D89" s="5">
        <v>98.67</v>
      </c>
      <c r="E89" s="5">
        <v>91.51</v>
      </c>
    </row>
    <row r="90" spans="1:5">
      <c r="A90" s="4" t="s">
        <v>98</v>
      </c>
      <c r="B90" s="4">
        <v>97.983999999999995</v>
      </c>
      <c r="C90" s="4">
        <v>38.347000000000001</v>
      </c>
      <c r="D90" s="5">
        <v>95.24</v>
      </c>
      <c r="E90" s="5">
        <v>89.36</v>
      </c>
    </row>
    <row r="91" spans="1:5">
      <c r="A91" s="4" t="s">
        <v>99</v>
      </c>
      <c r="B91" s="4">
        <v>97.957999999999998</v>
      </c>
      <c r="C91" s="4">
        <v>39.375</v>
      </c>
      <c r="D91" s="5">
        <v>97.85</v>
      </c>
      <c r="E91" s="5">
        <v>92.19</v>
      </c>
    </row>
    <row r="92" spans="1:5">
      <c r="A92" s="4" t="s">
        <v>100</v>
      </c>
      <c r="B92" s="4">
        <v>97.971000000000004</v>
      </c>
      <c r="C92" s="4">
        <v>39.417999999999999</v>
      </c>
      <c r="D92" s="5">
        <v>97.77</v>
      </c>
      <c r="E92" s="5">
        <v>91.97</v>
      </c>
    </row>
    <row r="93" spans="1:5">
      <c r="A93" s="4" t="s">
        <v>101</v>
      </c>
      <c r="B93" s="4">
        <v>97.98</v>
      </c>
      <c r="C93" s="4">
        <v>39.546999999999997</v>
      </c>
      <c r="D93" s="5">
        <v>98.35</v>
      </c>
      <c r="E93" s="5">
        <v>91.18</v>
      </c>
    </row>
    <row r="94" spans="1:5">
      <c r="A94" s="4" t="s">
        <v>102</v>
      </c>
      <c r="B94" s="4">
        <v>97.992000000000004</v>
      </c>
      <c r="C94" s="4">
        <v>39.874000000000002</v>
      </c>
      <c r="D94" s="5">
        <v>99.08</v>
      </c>
      <c r="E94" s="5">
        <v>91.97</v>
      </c>
    </row>
    <row r="95" spans="1:5">
      <c r="A95" s="4" t="s">
        <v>103</v>
      </c>
      <c r="B95" s="4">
        <v>97.948999999999998</v>
      </c>
      <c r="C95" s="4">
        <v>36.250999999999998</v>
      </c>
      <c r="D95" s="5">
        <v>90.55</v>
      </c>
      <c r="E95" s="5">
        <v>84.24</v>
      </c>
    </row>
    <row r="96" spans="1:5">
      <c r="A96" s="4" t="s">
        <v>104</v>
      </c>
      <c r="B96" s="4">
        <v>97.983999999999995</v>
      </c>
      <c r="C96" s="4">
        <v>39.540999999999997</v>
      </c>
      <c r="D96" s="5">
        <v>98.18</v>
      </c>
      <c r="E96" s="5">
        <v>91.78</v>
      </c>
    </row>
    <row r="97" spans="1:5">
      <c r="A97" s="4" t="s">
        <v>105</v>
      </c>
      <c r="B97" s="4">
        <v>97.986999999999995</v>
      </c>
      <c r="C97" s="4">
        <v>39.15</v>
      </c>
      <c r="D97" s="5">
        <v>98.16</v>
      </c>
      <c r="E97" s="5">
        <v>91.35</v>
      </c>
    </row>
    <row r="98" spans="1:5">
      <c r="A98" s="4" t="s">
        <v>106</v>
      </c>
      <c r="B98" s="4">
        <v>97.983999999999995</v>
      </c>
      <c r="C98" s="4">
        <v>39.436999999999998</v>
      </c>
      <c r="D98" s="5">
        <v>98.02</v>
      </c>
      <c r="E98" s="5">
        <v>90.84</v>
      </c>
    </row>
    <row r="99" spans="1:5">
      <c r="A99" s="4" t="s">
        <v>107</v>
      </c>
      <c r="B99" s="4">
        <v>97.99</v>
      </c>
      <c r="C99" s="4">
        <v>39.539000000000001</v>
      </c>
      <c r="D99" s="5">
        <v>98.15</v>
      </c>
      <c r="E99" s="5">
        <v>91.84</v>
      </c>
    </row>
    <row r="100" spans="1:5">
      <c r="A100" s="4" t="s">
        <v>108</v>
      </c>
      <c r="B100" s="4">
        <v>97.986000000000004</v>
      </c>
      <c r="C100" s="4">
        <v>38.985999999999997</v>
      </c>
      <c r="D100" s="5">
        <v>98.62</v>
      </c>
      <c r="E100" s="5">
        <v>91.23</v>
      </c>
    </row>
    <row r="101" spans="1:5">
      <c r="A101" s="4" t="s">
        <v>109</v>
      </c>
      <c r="B101" s="4">
        <v>98.001000000000005</v>
      </c>
      <c r="C101" s="4">
        <v>39.853000000000002</v>
      </c>
      <c r="D101" s="5">
        <v>98.91</v>
      </c>
      <c r="E101" s="5">
        <v>92.63</v>
      </c>
    </row>
    <row r="102" spans="1:5">
      <c r="A102" s="4" t="s">
        <v>110</v>
      </c>
      <c r="B102" s="4">
        <v>97.995999999999995</v>
      </c>
      <c r="C102" s="4">
        <v>39.398000000000003</v>
      </c>
      <c r="D102" s="5">
        <v>97.98</v>
      </c>
      <c r="E102" s="5">
        <v>90.84</v>
      </c>
    </row>
    <row r="103" spans="1:5">
      <c r="A103" s="4" t="s">
        <v>111</v>
      </c>
      <c r="B103" s="4">
        <v>98.004999999999995</v>
      </c>
      <c r="C103" s="4">
        <v>39.220999999999997</v>
      </c>
      <c r="D103" s="5">
        <v>97.63</v>
      </c>
      <c r="E103" s="5">
        <v>91.02</v>
      </c>
    </row>
    <row r="104" spans="1:5">
      <c r="D104" s="6"/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1"/>
  <sheetViews>
    <sheetView topLeftCell="A4" workbookViewId="0">
      <selection sqref="A1:C1"/>
    </sheetView>
  </sheetViews>
  <sheetFormatPr defaultRowHeight="17.149999999999999" customHeight="1"/>
  <cols>
    <col min="1" max="1" width="15" style="1" customWidth="1"/>
    <col min="2" max="2" width="15.7265625" style="1" customWidth="1"/>
    <col min="3" max="3" width="18.7265625" style="1" customWidth="1"/>
  </cols>
  <sheetData>
    <row r="1" spans="1:3" ht="17.149999999999999" customHeight="1">
      <c r="A1" s="47" t="s">
        <v>1627</v>
      </c>
      <c r="B1" s="47"/>
      <c r="C1" s="47"/>
    </row>
    <row r="2" spans="1:3" ht="17.149999999999999" customHeight="1">
      <c r="A2" s="3"/>
      <c r="B2" s="16" t="s">
        <v>0</v>
      </c>
      <c r="C2" s="16" t="s">
        <v>1</v>
      </c>
    </row>
    <row r="3" spans="1:3" ht="17.149999999999999" customHeight="1">
      <c r="A3" s="3" t="s">
        <v>2</v>
      </c>
      <c r="B3" s="3">
        <v>30622660</v>
      </c>
      <c r="C3" s="20">
        <v>1</v>
      </c>
    </row>
    <row r="4" spans="1:3" ht="17.149999999999999" customHeight="1">
      <c r="A4" s="3" t="s">
        <v>3</v>
      </c>
      <c r="B4" s="21">
        <v>4017808</v>
      </c>
      <c r="C4" s="22">
        <v>0.13120000000000001</v>
      </c>
    </row>
    <row r="5" spans="1:3" ht="17.149999999999999" customHeight="1">
      <c r="A5" s="3" t="s">
        <v>1348</v>
      </c>
      <c r="B5" s="21">
        <v>18618099</v>
      </c>
      <c r="C5" s="22">
        <v>0.60799000000000003</v>
      </c>
    </row>
    <row r="6" spans="1:3" ht="17.149999999999999" customHeight="1">
      <c r="A6" s="3" t="s">
        <v>4</v>
      </c>
      <c r="B6" s="21">
        <v>2505659</v>
      </c>
      <c r="C6" s="22">
        <v>8.1820000000000004E-2</v>
      </c>
    </row>
    <row r="7" spans="1:3" ht="17.149999999999999" customHeight="1">
      <c r="A7" s="3" t="s">
        <v>5</v>
      </c>
      <c r="B7" s="21">
        <v>179694</v>
      </c>
      <c r="C7" s="23">
        <v>5.8999999999999999E-3</v>
      </c>
    </row>
    <row r="8" spans="1:3" ht="17.149999999999999" customHeight="1">
      <c r="A8" s="3" t="s">
        <v>6</v>
      </c>
      <c r="B8" s="21">
        <v>2441273</v>
      </c>
      <c r="C8" s="22">
        <v>7.9719999999999999E-2</v>
      </c>
    </row>
    <row r="9" spans="1:3" ht="17.149999999999999" customHeight="1">
      <c r="A9" s="3" t="s">
        <v>7</v>
      </c>
      <c r="B9" s="21">
        <v>2524208</v>
      </c>
      <c r="C9" s="22">
        <v>8.2430000000000003E-2</v>
      </c>
    </row>
    <row r="10" spans="1:3" ht="17.149999999999999" customHeight="1">
      <c r="A10" s="3" t="s">
        <v>8</v>
      </c>
      <c r="B10" s="21">
        <v>203031</v>
      </c>
      <c r="C10" s="22">
        <v>6.6299999999999996E-3</v>
      </c>
    </row>
    <row r="11" spans="1:3" ht="17.149999999999999" customHeight="1">
      <c r="A11" s="3" t="s">
        <v>9</v>
      </c>
      <c r="B11" s="21">
        <v>132828</v>
      </c>
      <c r="C11" s="22">
        <v>4.3400000000000001E-3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E0EDFD-073C-4CD6-ABC8-F685A117B33D}">
  <dimension ref="A1:D21"/>
  <sheetViews>
    <sheetView zoomScaleNormal="100" workbookViewId="0">
      <selection sqref="A1:C1"/>
    </sheetView>
  </sheetViews>
  <sheetFormatPr defaultColWidth="8.81640625" defaultRowHeight="14"/>
  <cols>
    <col min="1" max="1" width="14.08984375" style="15" customWidth="1"/>
    <col min="2" max="2" width="13.453125" style="15" customWidth="1"/>
    <col min="3" max="3" width="21.6328125" style="15" customWidth="1"/>
    <col min="4" max="16384" width="8.81640625" style="15"/>
  </cols>
  <sheetData>
    <row r="1" spans="1:3" ht="30" customHeight="1">
      <c r="A1" s="45" t="s">
        <v>1681</v>
      </c>
      <c r="B1" s="45"/>
      <c r="C1" s="45"/>
    </row>
    <row r="2" spans="1:3" ht="17">
      <c r="A2" s="2" t="s">
        <v>1438</v>
      </c>
      <c r="B2" s="2" t="s">
        <v>1439</v>
      </c>
      <c r="C2" s="2" t="s">
        <v>1646</v>
      </c>
    </row>
    <row r="3" spans="1:3">
      <c r="A3" s="24" t="s">
        <v>1341</v>
      </c>
      <c r="B3" s="24" t="s">
        <v>1342</v>
      </c>
      <c r="C3" s="24">
        <v>6.6845000000000003E-3</v>
      </c>
    </row>
    <row r="4" spans="1:3">
      <c r="A4" s="24" t="s">
        <v>1341</v>
      </c>
      <c r="B4" s="24" t="s">
        <v>1347</v>
      </c>
      <c r="C4" s="24">
        <v>3.1243999999999998E-3</v>
      </c>
    </row>
    <row r="5" spans="1:3">
      <c r="A5" s="24" t="s">
        <v>1341</v>
      </c>
      <c r="B5" s="24" t="s">
        <v>1346</v>
      </c>
      <c r="C5" s="24">
        <v>2.9962999999999999E-3</v>
      </c>
    </row>
    <row r="6" spans="1:3">
      <c r="A6" s="24" t="s">
        <v>1341</v>
      </c>
      <c r="B6" s="24" t="s">
        <v>1343</v>
      </c>
      <c r="C6" s="24">
        <v>3.1702000000000002E-3</v>
      </c>
    </row>
    <row r="7" spans="1:3">
      <c r="A7" s="24" t="s">
        <v>1341</v>
      </c>
      <c r="B7" s="24" t="s">
        <v>1345</v>
      </c>
      <c r="C7" s="24">
        <v>3.0195999999999999E-3</v>
      </c>
    </row>
    <row r="8" spans="1:3">
      <c r="A8" s="24" t="s">
        <v>1341</v>
      </c>
      <c r="B8" s="24" t="s">
        <v>1344</v>
      </c>
      <c r="C8" s="24">
        <v>3.1813000000000002E-3</v>
      </c>
    </row>
    <row r="9" spans="1:3">
      <c r="A9" s="24" t="s">
        <v>1342</v>
      </c>
      <c r="B9" s="24" t="s">
        <v>1347</v>
      </c>
      <c r="C9" s="24">
        <v>3.7011000000000001E-3</v>
      </c>
    </row>
    <row r="10" spans="1:3">
      <c r="A10" s="24" t="s">
        <v>1342</v>
      </c>
      <c r="B10" s="24" t="s">
        <v>1346</v>
      </c>
      <c r="C10" s="24">
        <v>3.5685999999999999E-3</v>
      </c>
    </row>
    <row r="11" spans="1:3">
      <c r="A11" s="24" t="s">
        <v>1342</v>
      </c>
      <c r="B11" s="24" t="s">
        <v>1343</v>
      </c>
      <c r="C11" s="24">
        <v>3.5688E-3</v>
      </c>
    </row>
    <row r="12" spans="1:3">
      <c r="A12" s="24" t="s">
        <v>1342</v>
      </c>
      <c r="B12" s="24" t="s">
        <v>1345</v>
      </c>
      <c r="C12" s="24">
        <v>3.7483E-3</v>
      </c>
    </row>
    <row r="13" spans="1:3">
      <c r="A13" s="24" t="s">
        <v>1342</v>
      </c>
      <c r="B13" s="24" t="s">
        <v>1344</v>
      </c>
      <c r="C13" s="24">
        <v>3.6326000000000002E-3</v>
      </c>
    </row>
    <row r="14" spans="1:3">
      <c r="A14" s="24" t="s">
        <v>1347</v>
      </c>
      <c r="B14" s="24" t="s">
        <v>1346</v>
      </c>
      <c r="C14" s="24">
        <v>1.3941999999999999E-4</v>
      </c>
    </row>
    <row r="15" spans="1:3">
      <c r="A15" s="24" t="s">
        <v>1347</v>
      </c>
      <c r="B15" s="24" t="s">
        <v>1343</v>
      </c>
      <c r="C15" s="24">
        <v>2.2633000000000001E-4</v>
      </c>
    </row>
    <row r="16" spans="1:3">
      <c r="A16" s="24" t="s">
        <v>1347</v>
      </c>
      <c r="B16" s="24" t="s">
        <v>1345</v>
      </c>
      <c r="C16" s="24">
        <v>2.4911999999999997E-4</v>
      </c>
    </row>
    <row r="17" spans="1:4">
      <c r="A17" s="24" t="s">
        <v>1347</v>
      </c>
      <c r="B17" s="24" t="s">
        <v>1344</v>
      </c>
      <c r="C17" s="24">
        <v>2.3015000000000001E-4</v>
      </c>
    </row>
    <row r="18" spans="1:4">
      <c r="A18" s="24" t="s">
        <v>1345</v>
      </c>
      <c r="B18" s="24" t="s">
        <v>1344</v>
      </c>
      <c r="C18" s="24">
        <v>2.6679999999999998E-4</v>
      </c>
    </row>
    <row r="19" spans="1:4">
      <c r="A19" s="24" t="s">
        <v>1345</v>
      </c>
      <c r="B19" s="24" t="s">
        <v>1346</v>
      </c>
      <c r="C19" s="24">
        <v>1.6721999999999999E-4</v>
      </c>
    </row>
    <row r="20" spans="1:4">
      <c r="A20" s="24" t="s">
        <v>1346</v>
      </c>
      <c r="B20" s="24" t="s">
        <v>1344</v>
      </c>
      <c r="C20" s="24">
        <v>1.1707E-4</v>
      </c>
    </row>
    <row r="21" spans="1:4">
      <c r="A21" s="24" t="s">
        <v>1346</v>
      </c>
      <c r="B21" s="24" t="s">
        <v>1343</v>
      </c>
      <c r="C21" s="25">
        <v>9.1414000000000003E-5</v>
      </c>
      <c r="D21" s="38"/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28CCD-603E-46D9-BB0D-5CDE761FF235}">
  <dimension ref="A1:C11"/>
  <sheetViews>
    <sheetView zoomScaleNormal="100" workbookViewId="0">
      <selection sqref="A1:C1"/>
    </sheetView>
  </sheetViews>
  <sheetFormatPr defaultColWidth="8.81640625" defaultRowHeight="16.75" customHeight="1"/>
  <cols>
    <col min="1" max="1" width="11.54296875" style="15" customWidth="1"/>
    <col min="2" max="2" width="14.453125" style="15" customWidth="1"/>
    <col min="3" max="3" width="12.90625" style="15" customWidth="1"/>
    <col min="4" max="16384" width="8.81640625" style="15"/>
  </cols>
  <sheetData>
    <row r="1" spans="1:3" ht="31.25" customHeight="1">
      <c r="A1" s="45" t="s">
        <v>1680</v>
      </c>
      <c r="B1" s="45"/>
      <c r="C1" s="45"/>
    </row>
    <row r="2" spans="1:3" ht="16.75" customHeight="1">
      <c r="A2" s="2" t="s">
        <v>521</v>
      </c>
      <c r="B2" s="14" t="s">
        <v>1435</v>
      </c>
      <c r="C2" s="14" t="s">
        <v>1436</v>
      </c>
    </row>
    <row r="3" spans="1:3" ht="17.75" customHeight="1">
      <c r="A3" s="3" t="s">
        <v>1341</v>
      </c>
      <c r="B3" s="3" t="s">
        <v>1649</v>
      </c>
      <c r="C3" s="3" t="s">
        <v>1653</v>
      </c>
    </row>
    <row r="4" spans="1:3" ht="16.75" customHeight="1">
      <c r="A4" s="3" t="s">
        <v>1342</v>
      </c>
      <c r="B4" s="3" t="s">
        <v>1650</v>
      </c>
      <c r="C4" s="3" t="s">
        <v>1654</v>
      </c>
    </row>
    <row r="5" spans="1:3" ht="16.75" customHeight="1">
      <c r="A5" s="3" t="s">
        <v>1343</v>
      </c>
      <c r="B5" s="3" t="s">
        <v>1651</v>
      </c>
      <c r="C5" s="3" t="s">
        <v>1655</v>
      </c>
    </row>
    <row r="6" spans="1:3" ht="16.75" customHeight="1">
      <c r="A6" s="3" t="s">
        <v>1344</v>
      </c>
      <c r="B6" s="3" t="s">
        <v>1649</v>
      </c>
      <c r="C6" s="3" t="s">
        <v>1653</v>
      </c>
    </row>
    <row r="7" spans="1:3" ht="16.75" customHeight="1">
      <c r="A7" s="3" t="s">
        <v>1345</v>
      </c>
      <c r="B7" s="3" t="s">
        <v>1652</v>
      </c>
      <c r="C7" s="3" t="s">
        <v>1654</v>
      </c>
    </row>
    <row r="8" spans="1:3" ht="16.75" customHeight="1">
      <c r="A8" s="3" t="s">
        <v>1346</v>
      </c>
      <c r="B8" s="3" t="s">
        <v>1652</v>
      </c>
      <c r="C8" s="3" t="s">
        <v>1656</v>
      </c>
    </row>
    <row r="9" spans="1:3" ht="16.75" customHeight="1">
      <c r="A9" s="3" t="s">
        <v>1347</v>
      </c>
      <c r="B9" s="3" t="s">
        <v>1650</v>
      </c>
      <c r="C9" s="3" t="s">
        <v>1657</v>
      </c>
    </row>
    <row r="11" spans="1:3" ht="16.75" customHeight="1">
      <c r="A11" s="15" t="s">
        <v>1437</v>
      </c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Content</vt:lpstr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  <vt:lpstr>Table 9</vt:lpstr>
      <vt:lpstr>Table 10</vt:lpstr>
      <vt:lpstr>Table 11</vt:lpstr>
      <vt:lpstr>Table 12</vt:lpstr>
      <vt:lpstr>Table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cy</dc:creator>
  <cp:lastModifiedBy>India Humphreys</cp:lastModifiedBy>
  <dcterms:created xsi:type="dcterms:W3CDTF">2015-06-05T18:19:34Z</dcterms:created>
  <dcterms:modified xsi:type="dcterms:W3CDTF">2023-07-13T09:15:54Z</dcterms:modified>
</cp:coreProperties>
</file>